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4.xml.rels" ContentType="application/vnd.openxmlformats-package.relationships+xml"/>
  <Override PartName="/xl/worksheets/_rels/sheet11.xml.rels" ContentType="application/vnd.openxmlformats-package.relationships+xml"/>
  <Override PartName="/xl/worksheets/_rels/sheet4.xml.rels" ContentType="application/vnd.openxmlformats-package.relationships+xml"/>
  <Override PartName="/xl/worksheets/_rels/sheet10.xml.rels" ContentType="application/vnd.openxmlformats-package.relationships+xml"/>
  <Override PartName="/xl/worksheets/_rels/sheet3.xml.rels" ContentType="application/vnd.openxmlformats-package.relationships+xml"/>
  <Override PartName="/xl/worksheets/_rels/sheet12.xml.rels" ContentType="application/vnd.openxmlformats-package.relationships+xml"/>
  <Override PartName="/xl/worksheets/_rels/sheet5.xml.rels" ContentType="application/vnd.openxmlformats-package.relationships+xml"/>
  <Override PartName="/xl/worksheets/_rels/sheet8.xml.rels" ContentType="application/vnd.openxmlformats-package.relationships+xml"/>
  <Override PartName="/xl/worksheets/_rels/sheet13.xml.rels" ContentType="application/vnd.openxmlformats-package.relationships+xml"/>
  <Override PartName="/xl/worksheets/_rels/sheet6.xml.rels" ContentType="application/vnd.openxmlformats-package.relationships+xml"/>
  <Override PartName="/xl/worksheets/_rels/sheet9.xml.rels" ContentType="application/vnd.openxmlformats-package.relationships+xml"/>
  <Override PartName="/xl/worksheets/_rels/sheet7.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15.xml" ContentType="application/vnd.openxmlformats-officedocument.spreadsheetml.worksheet+xml"/>
  <Override PartName="/xl/worksheets/sheet6.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drawings/_rels/drawing9.xml.rels" ContentType="application/vnd.openxmlformats-package.relationships+xml"/>
  <Override PartName="/xl/drawings/_rels/drawing3.xml.rels" ContentType="application/vnd.openxmlformats-package.relationships+xml"/>
  <Override PartName="/xl/drawings/_rels/drawing8.xml.rels" ContentType="application/vnd.openxmlformats-package.relationships+xml"/>
  <Override PartName="/xl/drawings/_rels/drawing12.xml.rels" ContentType="application/vnd.openxmlformats-package.relationships+xml"/>
  <Override PartName="/xl/drawings/_rels/drawing7.xml.rels" ContentType="application/vnd.openxmlformats-package.relationships+xml"/>
  <Override PartName="/xl/drawings/_rels/drawing11.xml.rels" ContentType="application/vnd.openxmlformats-package.relationships+xml"/>
  <Override PartName="/xl/drawings/_rels/drawing6.xml.rels" ContentType="application/vnd.openxmlformats-package.relationships+xml"/>
  <Override PartName="/xl/drawings/_rels/drawing10.xml.rels" ContentType="application/vnd.openxmlformats-package.relationships+xml"/>
  <Override PartName="/xl/drawings/_rels/drawing5.xml.rels" ContentType="application/vnd.openxmlformats-package.relationships+xml"/>
  <Override PartName="/xl/drawings/_rels/drawing2.xml.rels" ContentType="application/vnd.openxmlformats-package.relationships+xml"/>
  <Override PartName="/xl/drawings/_rels/drawing4.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10.xml" ContentType="application/vnd.openxmlformats-officedocument.drawing+xml"/>
  <Override PartName="/xl/drawings/drawing6.xml" ContentType="application/vnd.openxmlformats-officedocument.drawing+xml"/>
  <Override PartName="/xl/drawings/drawing11.xml" ContentType="application/vnd.openxmlformats-officedocument.drawing+xml"/>
  <Override PartName="/xl/drawings/drawing7.xml" ContentType="application/vnd.openxmlformats-officedocument.drawing+xml"/>
  <Override PartName="/xl/drawings/drawing12.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RHAMPHOR" sheetId="1" state="visible" r:id="rId2"/>
    <sheet name="Table 1" sheetId="2" state="visible" r:id="rId3"/>
    <sheet name="Regression Tail on MCIV" sheetId="3" state="visible" r:id="rId4"/>
    <sheet name="Regression WP1 on MCIV" sheetId="4" state="visible" r:id="rId5"/>
    <sheet name="Regression WP1 on MCIV all" sheetId="5" state="visible" r:id="rId6"/>
    <sheet name="Regression PCRW on MCIV" sheetId="6" state="visible" r:id="rId7"/>
    <sheet name="Regression PCRW on MCIV no outl" sheetId="7" state="visible" r:id="rId8"/>
    <sheet name="Regression Femur on MCIV" sheetId="8" state="visible" r:id="rId9"/>
    <sheet name="Regression of Skull on MCIV" sheetId="9" state="visible" r:id="rId10"/>
    <sheet name="Regression WP2 on MCIV" sheetId="10" state="visible" r:id="rId11"/>
    <sheet name="Tail on Skull" sheetId="11" state="visible" r:id="rId12"/>
    <sheet name="Hum on Skull" sheetId="12" state="visible" r:id="rId13"/>
    <sheet name="Hum on MCIV" sheetId="13" state="visible" r:id="rId14"/>
    <sheet name="Sheet3" sheetId="14" state="visible" r:id="rId15"/>
    <sheet name="Regression Data" sheetId="15" state="visible" r:id="rId1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86" uniqueCount="201">
  <si>
    <t xml:space="preserve">Specimen Number</t>
  </si>
  <si>
    <t xml:space="preserve">Source</t>
  </si>
  <si>
    <t xml:space="preserve">Wellnhofer NUM</t>
  </si>
  <si>
    <t xml:space="preserve">ORB</t>
  </si>
  <si>
    <t xml:space="preserve">SKL</t>
  </si>
  <si>
    <t xml:space="preserve">NECK</t>
  </si>
  <si>
    <t xml:space="preserve">PCRW</t>
  </si>
  <si>
    <t xml:space="preserve">TAIL</t>
  </si>
  <si>
    <t xml:space="preserve">HUM</t>
  </si>
  <si>
    <t xml:space="preserve">RAD</t>
  </si>
  <si>
    <t xml:space="preserve">MC4</t>
  </si>
  <si>
    <t xml:space="preserve">WP1</t>
  </si>
  <si>
    <t xml:space="preserve">WP2</t>
  </si>
  <si>
    <t xml:space="preserve">WP3</t>
  </si>
  <si>
    <t xml:space="preserve">WP4</t>
  </si>
  <si>
    <t xml:space="preserve">FEM</t>
  </si>
  <si>
    <t xml:space="preserve">TIB</t>
  </si>
  <si>
    <t xml:space="preserve">Y1</t>
  </si>
  <si>
    <t xml:space="preserve">Y2</t>
  </si>
  <si>
    <t xml:space="preserve">Y3</t>
  </si>
  <si>
    <t xml:space="preserve">Y4</t>
  </si>
  <si>
    <t xml:space="preserve">Y5</t>
  </si>
  <si>
    <t xml:space="preserve">Y6</t>
  </si>
  <si>
    <t xml:space="preserve">Y7</t>
  </si>
  <si>
    <t xml:space="preserve">Y8</t>
  </si>
  <si>
    <t xml:space="preserve">Y9</t>
  </si>
  <si>
    <t xml:space="preserve">Y10</t>
  </si>
  <si>
    <t xml:space="preserve">Y11</t>
  </si>
  <si>
    <t xml:space="preserve">Y12</t>
  </si>
  <si>
    <t xml:space="preserve">Y13</t>
  </si>
  <si>
    <t xml:space="preserve">Y14</t>
  </si>
  <si>
    <t xml:space="preserve">n/a</t>
  </si>
  <si>
    <t xml:space="preserve">TM 6924</t>
  </si>
  <si>
    <t xml:space="preserve">Wellnhofer, 1975</t>
  </si>
  <si>
    <t xml:space="preserve">TM 6390</t>
  </si>
  <si>
    <t xml:space="preserve">BSP 1877 X 1</t>
  </si>
  <si>
    <t xml:space="preserve">Lost</t>
  </si>
  <si>
    <t xml:space="preserve">BSP 1889.XI.1</t>
  </si>
  <si>
    <t xml:space="preserve">Uppsala / Leiden</t>
  </si>
  <si>
    <t xml:space="preserve">BSP 1960.I.470</t>
  </si>
  <si>
    <t xml:space="preserve">BSP 1959.I.400</t>
  </si>
  <si>
    <t xml:space="preserve">BSP 1938.I.503</t>
  </si>
  <si>
    <t xml:space="preserve">SOS 2454 (1966.6)</t>
  </si>
  <si>
    <t xml:space="preserve">Note to reader: this matrix purposefully excludes p value calculations, because the permutation effect renders alpha values worthless in this case. Table merely shows that correlation coefficients across all pariwise comparisons are large. This table can also be used as a cursory "lookup" table for looking at correlation effects of added/deleted specimens.</t>
  </si>
  <si>
    <t xml:space="preserve">Berlin</t>
  </si>
  <si>
    <t xml:space="preserve">CM11433</t>
  </si>
  <si>
    <t xml:space="preserve">MMK V45/1</t>
  </si>
  <si>
    <t xml:space="preserve">MMK 1891 740</t>
  </si>
  <si>
    <t xml:space="preserve">BSP 1936 I 36</t>
  </si>
  <si>
    <t xml:space="preserve">UB E 554</t>
  </si>
  <si>
    <t xml:space="preserve">BMNH 42738</t>
  </si>
  <si>
    <t xml:space="preserve">Eichstaett</t>
  </si>
  <si>
    <t xml:space="preserve">SOS 1951 14</t>
  </si>
  <si>
    <t xml:space="preserve">SMF R 4185</t>
  </si>
  <si>
    <t xml:space="preserve">YPM 1778</t>
  </si>
  <si>
    <t xml:space="preserve">AMNH 1943</t>
  </si>
  <si>
    <t xml:space="preserve">TM 6920 21</t>
  </si>
  <si>
    <t xml:space="preserve">BMNH 37003</t>
  </si>
  <si>
    <t xml:space="preserve">BSP 1867 II 2</t>
  </si>
  <si>
    <t xml:space="preserve">BSP AS VI 34</t>
  </si>
  <si>
    <t xml:space="preserve">BMNH 37787</t>
  </si>
  <si>
    <t xml:space="preserve">SMF R 4128</t>
  </si>
  <si>
    <t xml:space="preserve">HLD V.432</t>
  </si>
  <si>
    <t xml:space="preserve">BSPG 1955 I 28</t>
  </si>
  <si>
    <t xml:space="preserve">ES </t>
  </si>
  <si>
    <t xml:space="preserve">BSP 1929 I 69</t>
  </si>
  <si>
    <t xml:space="preserve">CM 11429</t>
  </si>
  <si>
    <t xml:space="preserve">CM 11432</t>
  </si>
  <si>
    <t xml:space="preserve">BMNH R2786</t>
  </si>
  <si>
    <t xml:space="preserve">CM 11431</t>
  </si>
  <si>
    <t xml:space="preserve">BSP AS.I.771/1880.II.8</t>
  </si>
  <si>
    <t xml:space="preserve">BSP 1927.I.36</t>
  </si>
  <si>
    <t xml:space="preserve">CM 11427</t>
  </si>
  <si>
    <t xml:space="preserve">BSP 1907 I 37</t>
  </si>
  <si>
    <t xml:space="preserve">BSP AS.I.772</t>
  </si>
  <si>
    <t xml:space="preserve">MSA </t>
  </si>
  <si>
    <t xml:space="preserve">PU 11984</t>
  </si>
  <si>
    <t xml:space="preserve">MMK 1891 738</t>
  </si>
  <si>
    <t xml:space="preserve">MNHU 3965 3967</t>
  </si>
  <si>
    <t xml:space="preserve">TM 6922.23</t>
  </si>
  <si>
    <t xml:space="preserve">GPIH MYE 13</t>
  </si>
  <si>
    <t xml:space="preserve">USNM 2420</t>
  </si>
  <si>
    <t xml:space="preserve">SOS 3558</t>
  </si>
  <si>
    <t xml:space="preserve">BMMS 5.AS.6</t>
  </si>
  <si>
    <t xml:space="preserve">GIH WLL 1</t>
  </si>
  <si>
    <t xml:space="preserve">Tubingen</t>
  </si>
  <si>
    <t xml:space="preserve">BMNH 37002</t>
  </si>
  <si>
    <t xml:space="preserve">CM 11428</t>
  </si>
  <si>
    <t xml:space="preserve">BMNH 37012</t>
  </si>
  <si>
    <t xml:space="preserve">BMNH 43004</t>
  </si>
  <si>
    <t xml:space="preserve">GPIH EIN 1</t>
  </si>
  <si>
    <t xml:space="preserve">SMS 3696</t>
  </si>
  <si>
    <t xml:space="preserve">CM 11434</t>
  </si>
  <si>
    <t xml:space="preserve">PTH 1956 1</t>
  </si>
  <si>
    <t xml:space="preserve">PTH 1955 135a</t>
  </si>
  <si>
    <t xml:space="preserve">SMF R 4047</t>
  </si>
  <si>
    <t xml:space="preserve">SMF R.4125</t>
  </si>
  <si>
    <t xml:space="preserve">SU </t>
  </si>
  <si>
    <t xml:space="preserve">MM </t>
  </si>
  <si>
    <t xml:space="preserve">PMZ A/III 109</t>
  </si>
  <si>
    <t xml:space="preserve">MCZ 1504</t>
  </si>
  <si>
    <t xml:space="preserve">SMS 9620</t>
  </si>
  <si>
    <t xml:space="preserve">Direct Measurement</t>
  </si>
  <si>
    <t xml:space="preserve">CM11429</t>
  </si>
  <si>
    <t xml:space="preserve">Measured from photo</t>
  </si>
  <si>
    <t xml:space="preserve">NHMI F.10172</t>
  </si>
  <si>
    <t xml:space="preserve">WDC CSG 255</t>
  </si>
  <si>
    <t xml:space="preserve">Tischlinger pers comm photo</t>
  </si>
  <si>
    <t xml:space="preserve">Dark Wing</t>
  </si>
  <si>
    <t xml:space="preserve">Scaled from Frey et al. 2003</t>
  </si>
  <si>
    <t xml:space="preserve">NHMW1198z0077/0001</t>
  </si>
  <si>
    <t xml:space="preserve">Hone, 2012</t>
  </si>
  <si>
    <t xml:space="preserve">MTMV2008.33.1</t>
  </si>
  <si>
    <t xml:space="preserve">Osi &amp; Prondvai 2009</t>
  </si>
  <si>
    <t xml:space="preserve">TMP 2008.041.0001</t>
  </si>
  <si>
    <t xml:space="preserve">BSP 1989.XI.1</t>
  </si>
  <si>
    <t xml:space="preserve">BSP 1980.I.23</t>
  </si>
  <si>
    <t xml:space="preserve">BSP 1977.I.226</t>
  </si>
  <si>
    <t xml:space="preserve">Only a lower jaw but included for completeness</t>
  </si>
  <si>
    <t xml:space="preserve">SMNK PAL 6596</t>
  </si>
  <si>
    <t xml:space="preserve">FGM V 258 Second part of RAM 14522)</t>
  </si>
  <si>
    <t xml:space="preserve">MBR 3633.1 </t>
  </si>
  <si>
    <t xml:space="preserve">MBR 3652 (cast)</t>
  </si>
  <si>
    <t xml:space="preserve">Direct Measurement </t>
  </si>
  <si>
    <t xml:space="preserve">MBR 3651 (cast)</t>
  </si>
  <si>
    <t xml:space="preserve">MBR 3643.2</t>
  </si>
  <si>
    <t xml:space="preserve">No material is complete so not measured</t>
  </si>
  <si>
    <t xml:space="preserve">MBR 3650.3</t>
  </si>
  <si>
    <t xml:space="preserve">MBR 3630</t>
  </si>
  <si>
    <t xml:space="preserve">MBR 3643.1</t>
  </si>
  <si>
    <t xml:space="preserve">RAM 14522</t>
  </si>
  <si>
    <t xml:space="preserve">Unnumbered NSM PV</t>
  </si>
  <si>
    <t xml:space="preserve">BMMS 6</t>
  </si>
  <si>
    <t xml:space="preserve">BMMS 3a</t>
  </si>
  <si>
    <t xml:space="preserve">BMNS 21</t>
  </si>
  <si>
    <t xml:space="preserve">ROM 55352</t>
  </si>
  <si>
    <t xml:space="preserve">NMS G.1994.13.1.</t>
  </si>
  <si>
    <t xml:space="preserve">LCUDZ X1093</t>
  </si>
  <si>
    <t xml:space="preserve">STDEV</t>
  </si>
  <si>
    <t xml:space="preserve">MEAN</t>
  </si>
  <si>
    <t xml:space="preserve">Ratio</t>
  </si>
  <si>
    <t xml:space="preserve">MEDIAN</t>
  </si>
  <si>
    <t xml:space="preserve">Md-Mn</t>
  </si>
  <si>
    <t xml:space="preserve">Genus </t>
  </si>
  <si>
    <t xml:space="preserve">Species</t>
  </si>
  <si>
    <t xml:space="preserve">MJML K-1597</t>
  </si>
  <si>
    <t xml:space="preserve">Rhamphorhynchus</t>
  </si>
  <si>
    <t xml:space="preserve">etchesi</t>
  </si>
  <si>
    <t xml:space="preserve">Mean ratio WP2 over HUM</t>
  </si>
  <si>
    <t xml:space="preserve">R. etchesi ratio WP2 over HUM</t>
  </si>
  <si>
    <t xml:space="preserve">Mean Brachial Index</t>
  </si>
  <si>
    <t xml:space="preserve">R. etchesi Brachial Index</t>
  </si>
  <si>
    <t xml:space="preserve">Table 1</t>
  </si>
  <si>
    <t xml:space="preserve">X Var</t>
  </si>
  <si>
    <t xml:space="preserve">Y Var</t>
  </si>
  <si>
    <t xml:space="preserve">Avg Std Res</t>
  </si>
  <si>
    <t xml:space="preserve">Res Compar (p)</t>
  </si>
  <si>
    <t xml:space="preserve">MC IV</t>
  </si>
  <si>
    <t xml:space="preserve">Tail</t>
  </si>
  <si>
    <t xml:space="preserve">***</t>
  </si>
  <si>
    <t xml:space="preserve">Femur</t>
  </si>
  <si>
    <t xml:space="preserve">Skull</t>
  </si>
  <si>
    <t xml:space="preserve">Humerus</t>
  </si>
  <si>
    <t xml:space="preserve">SUMMARY OUTPUT</t>
  </si>
  <si>
    <t xml:space="preserve">Regression Statistics</t>
  </si>
  <si>
    <t xml:space="preserve">Multiple R</t>
  </si>
  <si>
    <t xml:space="preserve">R Square</t>
  </si>
  <si>
    <t xml:space="preserve">Adjusted R Square</t>
  </si>
  <si>
    <t xml:space="preserve">Standard Error</t>
  </si>
  <si>
    <t xml:space="preserve">Observations</t>
  </si>
  <si>
    <t xml:space="preserve">ANOVA</t>
  </si>
  <si>
    <t xml:space="preserve">df</t>
  </si>
  <si>
    <t xml:space="preserve">SS</t>
  </si>
  <si>
    <t xml:space="preserve">MS</t>
  </si>
  <si>
    <t xml:space="preserve">F</t>
  </si>
  <si>
    <t xml:space="preserve">Significance F</t>
  </si>
  <si>
    <t xml:space="preserve">Regression</t>
  </si>
  <si>
    <t xml:space="preserve">Residual</t>
  </si>
  <si>
    <t xml:space="preserve">Total</t>
  </si>
  <si>
    <t xml:space="preserve">Coefficients</t>
  </si>
  <si>
    <t xml:space="preserve">t Stat</t>
  </si>
  <si>
    <t xml:space="preserve">P-value</t>
  </si>
  <si>
    <t xml:space="preserve">Lower 95%</t>
  </si>
  <si>
    <t xml:space="preserve">Upper 95%</t>
  </si>
  <si>
    <t xml:space="preserve">Lower 95.0%</t>
  </si>
  <si>
    <t xml:space="preserve">Upper 95.0%</t>
  </si>
  <si>
    <t xml:space="preserve">Intercept</t>
  </si>
  <si>
    <t xml:space="preserve">X Variable 1</t>
  </si>
  <si>
    <t xml:space="preserve">RESIDUAL OUTPUT</t>
  </si>
  <si>
    <t xml:space="preserve">PROBABILITY OUTPUT</t>
  </si>
  <si>
    <t xml:space="preserve">Observation</t>
  </si>
  <si>
    <t xml:space="preserve">Predicted Y</t>
  </si>
  <si>
    <t xml:space="preserve">Residuals</t>
  </si>
  <si>
    <t xml:space="preserve">Standard Residuals</t>
  </si>
  <si>
    <t xml:space="preserve">Percentile</t>
  </si>
  <si>
    <t xml:space="preserve">Y</t>
  </si>
  <si>
    <t xml:space="preserve">AVG ABS RS</t>
  </si>
  <si>
    <t xml:space="preserve">SM VS LG</t>
  </si>
  <si>
    <t xml:space="preserve">Predicted WP1</t>
  </si>
  <si>
    <t xml:space="preserve">Predicted TAIL</t>
  </si>
  <si>
    <t xml:space="preserve">Predicted 79</t>
  </si>
</sst>
</file>

<file path=xl/styles.xml><?xml version="1.0" encoding="utf-8"?>
<styleSheet xmlns="http://schemas.openxmlformats.org/spreadsheetml/2006/main">
  <numFmts count="5">
    <numFmt numFmtId="164" formatCode="General"/>
    <numFmt numFmtId="165" formatCode="0.00"/>
    <numFmt numFmtId="166" formatCode="0.000"/>
    <numFmt numFmtId="167" formatCode="0.0"/>
    <numFmt numFmtId="168" formatCode="General"/>
  </numFmts>
  <fonts count="12">
    <font>
      <sz val="10"/>
      <name val="Arial"/>
      <family val="2"/>
    </font>
    <font>
      <sz val="10"/>
      <name val="Arial"/>
      <family val="0"/>
    </font>
    <font>
      <sz val="10"/>
      <name val="Arial"/>
      <family val="0"/>
    </font>
    <font>
      <sz val="10"/>
      <name val="Arial"/>
      <family val="0"/>
    </font>
    <font>
      <b val="true"/>
      <sz val="10"/>
      <name val="Arial"/>
      <family val="2"/>
    </font>
    <font>
      <b val="true"/>
      <sz val="10"/>
      <color rgb="FF000000"/>
      <name val="Arial"/>
      <family val="2"/>
    </font>
    <font>
      <b val="true"/>
      <sz val="10"/>
      <color rgb="FF000000"/>
      <name val="Calibri"/>
      <family val="2"/>
    </font>
    <font>
      <sz val="10"/>
      <color rgb="FF000000"/>
      <name val="Arial"/>
      <family val="2"/>
    </font>
    <font>
      <i val="true"/>
      <sz val="10"/>
      <color rgb="FF000000"/>
      <name val="Arial"/>
      <family val="2"/>
    </font>
    <font>
      <sz val="10"/>
      <color rgb="FF000000"/>
      <name val="Calibri"/>
      <family val="2"/>
    </font>
    <font>
      <i val="true"/>
      <sz val="10"/>
      <name val="Arial"/>
      <family val="2"/>
    </font>
    <font>
      <b val="true"/>
      <sz val="18"/>
      <color rgb="FF000000"/>
      <name val="Calibri"/>
      <family val="2"/>
    </font>
  </fonts>
  <fills count="2">
    <fill>
      <patternFill patternType="none"/>
    </fill>
    <fill>
      <patternFill patternType="gray125"/>
    </fill>
  </fills>
  <borders count="3">
    <border diagonalUp="false" diagonalDown="false">
      <left/>
      <right/>
      <top/>
      <bottom/>
      <diagonal/>
    </border>
    <border diagonalUp="false" diagonalDown="false">
      <left/>
      <right/>
      <top style="medium"/>
      <bottom style="thin"/>
      <diagonal/>
    </border>
    <border diagonalUp="false" diagonalDown="false">
      <left/>
      <right/>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3">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top" textRotation="0" wrapText="tru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5" fontId="9"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10"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general" vertical="bottom" textRotation="0" wrapText="false" indent="0" shrinkToFit="false"/>
      <protection locked="true" hidden="false"/>
    </xf>
    <xf numFmtId="168" fontId="1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Standard Residuals Plot</a:t>
            </a:r>
          </a:p>
        </c:rich>
      </c:tx>
      <c:layout>
        <c:manualLayout>
          <c:xMode val="edge"/>
          <c:yMode val="edge"/>
          <c:x val="0.371136089923725"/>
          <c:y val="0.0160036121005368"/>
        </c:manualLayout>
      </c:layout>
      <c:overlay val="0"/>
      <c:spPr>
        <a:noFill/>
        <a:ln w="0">
          <a:noFill/>
        </a:ln>
      </c:spPr>
    </c:title>
    <c:autoTitleDeleted val="0"/>
    <c:plotArea>
      <c:layout>
        <c:manualLayout>
          <c:xMode val="edge"/>
          <c:yMode val="edge"/>
          <c:x val="0.0404255319148936"/>
          <c:y val="0.0613053729995485"/>
          <c:w val="0.950020072260137"/>
          <c:h val="0.913610595494908"/>
        </c:manualLayout>
      </c:layout>
      <c:scatterChart>
        <c:scatterStyle val="lineMarker"/>
        <c:varyColors val="0"/>
        <c:ser>
          <c:idx val="0"/>
          <c:order val="0"/>
          <c:spPr>
            <a:solidFill>
              <a:srgbClr val="666699"/>
            </a:solidFill>
            <a:ln w="0">
              <a:noFill/>
            </a:ln>
          </c:spPr>
          <c:marker>
            <c:symbol val="diamond"/>
            <c:size val="7"/>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Regression Data'!$B$2:$B$55</c:f>
              <c:numCache>
                <c:formatCode>General</c:formatCode>
                <c:ptCount val="54"/>
                <c:pt idx="0">
                  <c:v>25</c:v>
                </c:pt>
                <c:pt idx="1">
                  <c:v>25</c:v>
                </c:pt>
                <c:pt idx="2">
                  <c:v>24</c:v>
                </c:pt>
                <c:pt idx="3">
                  <c:v>24</c:v>
                </c:pt>
                <c:pt idx="4">
                  <c:v>23</c:v>
                </c:pt>
                <c:pt idx="5">
                  <c:v>23</c:v>
                </c:pt>
                <c:pt idx="6">
                  <c:v>22.5</c:v>
                </c:pt>
                <c:pt idx="7">
                  <c:v>22</c:v>
                </c:pt>
                <c:pt idx="8">
                  <c:v>21.5</c:v>
                </c:pt>
                <c:pt idx="9">
                  <c:v>21</c:v>
                </c:pt>
                <c:pt idx="10">
                  <c:v>21</c:v>
                </c:pt>
                <c:pt idx="11">
                  <c:v>21</c:v>
                </c:pt>
                <c:pt idx="12">
                  <c:v>21</c:v>
                </c:pt>
                <c:pt idx="13">
                  <c:v>22.75</c:v>
                </c:pt>
                <c:pt idx="14">
                  <c:v>20</c:v>
                </c:pt>
                <c:pt idx="15">
                  <c:v>20</c:v>
                </c:pt>
                <c:pt idx="16">
                  <c:v>20</c:v>
                </c:pt>
                <c:pt idx="17">
                  <c:v>20</c:v>
                </c:pt>
                <c:pt idx="18">
                  <c:v>19.7</c:v>
                </c:pt>
                <c:pt idx="19">
                  <c:v>19.7</c:v>
                </c:pt>
                <c:pt idx="20">
                  <c:v>19.4</c:v>
                </c:pt>
                <c:pt idx="21">
                  <c:v>19</c:v>
                </c:pt>
                <c:pt idx="22">
                  <c:v>19</c:v>
                </c:pt>
                <c:pt idx="23">
                  <c:v>19</c:v>
                </c:pt>
                <c:pt idx="24">
                  <c:v>19</c:v>
                </c:pt>
                <c:pt idx="25">
                  <c:v>18</c:v>
                </c:pt>
                <c:pt idx="26">
                  <c:v>18</c:v>
                </c:pt>
                <c:pt idx="27">
                  <c:v>17</c:v>
                </c:pt>
                <c:pt idx="28">
                  <c:v>16.7</c:v>
                </c:pt>
                <c:pt idx="29">
                  <c:v>16.5</c:v>
                </c:pt>
                <c:pt idx="30">
                  <c:v>15</c:v>
                </c:pt>
                <c:pt idx="31">
                  <c:v>14</c:v>
                </c:pt>
                <c:pt idx="32">
                  <c:v>13.7</c:v>
                </c:pt>
                <c:pt idx="33">
                  <c:v>12</c:v>
                </c:pt>
                <c:pt idx="34">
                  <c:v>12</c:v>
                </c:pt>
                <c:pt idx="35">
                  <c:v>12</c:v>
                </c:pt>
                <c:pt idx="36">
                  <c:v>11.8</c:v>
                </c:pt>
                <c:pt idx="37">
                  <c:v>11.6</c:v>
                </c:pt>
                <c:pt idx="38">
                  <c:v>11.2</c:v>
                </c:pt>
                <c:pt idx="39">
                  <c:v>11</c:v>
                </c:pt>
                <c:pt idx="40">
                  <c:v>11</c:v>
                </c:pt>
                <c:pt idx="41">
                  <c:v>10</c:v>
                </c:pt>
                <c:pt idx="42">
                  <c:v>10</c:v>
                </c:pt>
                <c:pt idx="43">
                  <c:v>10</c:v>
                </c:pt>
                <c:pt idx="44">
                  <c:v>10</c:v>
                </c:pt>
                <c:pt idx="45">
                  <c:v>10</c:v>
                </c:pt>
                <c:pt idx="46">
                  <c:v>9.6</c:v>
                </c:pt>
                <c:pt idx="47">
                  <c:v>9.5</c:v>
                </c:pt>
                <c:pt idx="48">
                  <c:v>9.5</c:v>
                </c:pt>
                <c:pt idx="49">
                  <c:v>9</c:v>
                </c:pt>
                <c:pt idx="50">
                  <c:v>9</c:v>
                </c:pt>
                <c:pt idx="51">
                  <c:v>9</c:v>
                </c:pt>
                <c:pt idx="52">
                  <c:v>9</c:v>
                </c:pt>
                <c:pt idx="53">
                  <c:v>7.8</c:v>
                </c:pt>
              </c:numCache>
            </c:numRef>
          </c:xVal>
          <c:yVal>
            <c:numRef>
              <c:f>'Regression Tail on MCIV'!$D$25:$D$78</c:f>
              <c:numCache>
                <c:formatCode>General</c:formatCode>
                <c:ptCount val="54"/>
                <c:pt idx="0">
                  <c:v>-1.17386042436064</c:v>
                </c:pt>
                <c:pt idx="1">
                  <c:v>-1.91075983085332</c:v>
                </c:pt>
                <c:pt idx="2">
                  <c:v>0.785732214554434</c:v>
                </c:pt>
                <c:pt idx="3">
                  <c:v>-1.30706209988475</c:v>
                </c:pt>
                <c:pt idx="4">
                  <c:v>0.917814325367688</c:v>
                </c:pt>
                <c:pt idx="5">
                  <c:v>0.0335350375764813</c:v>
                </c:pt>
                <c:pt idx="6">
                  <c:v>2.04499052612376</c:v>
                </c:pt>
                <c:pt idx="7">
                  <c:v>1.19727631747947</c:v>
                </c:pt>
                <c:pt idx="8">
                  <c:v>0.172706251276945</c:v>
                </c:pt>
                <c:pt idx="9">
                  <c:v>1.15250257073449</c:v>
                </c:pt>
                <c:pt idx="10">
                  <c:v>1.00512268943595</c:v>
                </c:pt>
                <c:pt idx="11">
                  <c:v>0.621934998059762</c:v>
                </c:pt>
                <c:pt idx="12">
                  <c:v>-0.940291743704703</c:v>
                </c:pt>
                <c:pt idx="13">
                  <c:v>0.294994381292523</c:v>
                </c:pt>
                <c:pt idx="14">
                  <c:v>2.08043604055982</c:v>
                </c:pt>
                <c:pt idx="15">
                  <c:v>-0.277642060216728</c:v>
                </c:pt>
                <c:pt idx="16">
                  <c:v>-1.0145414667094</c:v>
                </c:pt>
                <c:pt idx="17">
                  <c:v>-2.2820084458768</c:v>
                </c:pt>
                <c:pt idx="18">
                  <c:v>-0.308759769996049</c:v>
                </c:pt>
                <c:pt idx="19">
                  <c:v>-2.26301699601462</c:v>
                </c:pt>
                <c:pt idx="20">
                  <c:v>-0.192497598476836</c:v>
                </c:pt>
                <c:pt idx="21">
                  <c:v>0.709243362128023</c:v>
                </c:pt>
                <c:pt idx="22">
                  <c:v>0.35553164701154</c:v>
                </c:pt>
                <c:pt idx="23">
                  <c:v>0.208151765713006</c:v>
                </c:pt>
                <c:pt idx="24">
                  <c:v>0.178675789453299</c:v>
                </c:pt>
                <c:pt idx="25">
                  <c:v>0.811849496681569</c:v>
                </c:pt>
                <c:pt idx="26">
                  <c:v>0.0159981376694828</c:v>
                </c:pt>
                <c:pt idx="27">
                  <c:v>0.884979654975407</c:v>
                </c:pt>
                <c:pt idx="28">
                  <c:v>1.38442951787081</c:v>
                </c:pt>
                <c:pt idx="29">
                  <c:v>0.479405090226724</c:v>
                </c:pt>
                <c:pt idx="30">
                  <c:v>-2.80063694219881</c:v>
                </c:pt>
                <c:pt idx="31">
                  <c:v>0.0137590082477687</c:v>
                </c:pt>
                <c:pt idx="32">
                  <c:v>-0.076310654050966</c:v>
                </c:pt>
                <c:pt idx="33">
                  <c:v>-0.370548247839279</c:v>
                </c:pt>
                <c:pt idx="34">
                  <c:v>-0.54740410539752</c:v>
                </c:pt>
                <c:pt idx="35">
                  <c:v>-1.07797167807224</c:v>
                </c:pt>
                <c:pt idx="36">
                  <c:v>0.168750161242271</c:v>
                </c:pt>
                <c:pt idx="37">
                  <c:v>0.0890530688699776</c:v>
                </c:pt>
                <c:pt idx="38">
                  <c:v>-0.0703411158746114</c:v>
                </c:pt>
                <c:pt idx="39">
                  <c:v>-1.15222140107694</c:v>
                </c:pt>
                <c:pt idx="40">
                  <c:v>-1.29960128237547</c:v>
                </c:pt>
                <c:pt idx="41">
                  <c:v>1.27898685799345</c:v>
                </c:pt>
                <c:pt idx="42">
                  <c:v>0.55682543963063</c:v>
                </c:pt>
                <c:pt idx="43">
                  <c:v>0.306279641423122</c:v>
                </c:pt>
                <c:pt idx="44">
                  <c:v>0.217851712644001</c:v>
                </c:pt>
                <c:pt idx="45">
                  <c:v>0.0557338432156133</c:v>
                </c:pt>
                <c:pt idx="46">
                  <c:v>0.0584575278994129</c:v>
                </c:pt>
                <c:pt idx="47">
                  <c:v>0.283892768050627</c:v>
                </c:pt>
                <c:pt idx="48">
                  <c:v>0.107036910492386</c:v>
                </c:pt>
                <c:pt idx="49">
                  <c:v>0.644693586054322</c:v>
                </c:pt>
                <c:pt idx="50">
                  <c:v>0.232029918418426</c:v>
                </c:pt>
                <c:pt idx="51">
                  <c:v>-0.18063374921747</c:v>
                </c:pt>
                <c:pt idx="52">
                  <c:v>-0.239585701736884</c:v>
                </c:pt>
                <c:pt idx="53">
                  <c:v>0.13703505556085</c:v>
                </c:pt>
              </c:numCache>
            </c:numRef>
          </c:yVal>
          <c:smooth val="0"/>
        </c:ser>
        <c:axId val="96157532"/>
        <c:axId val="34690375"/>
      </c:scatterChart>
      <c:valAx>
        <c:axId val="96157532"/>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MC 4 Values</a:t>
                </a:r>
              </a:p>
            </c:rich>
          </c:tx>
          <c:layout>
            <c:manualLayout>
              <c:xMode val="edge"/>
              <c:yMode val="edge"/>
              <c:x val="0.476957045363308"/>
              <c:y val="0.936738072543019"/>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34690375"/>
        <c:crossesAt val="0"/>
        <c:crossBetween val="midCat"/>
      </c:valAx>
      <c:valAx>
        <c:axId val="34690375"/>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Standard Residuals</a:t>
                </a:r>
              </a:p>
            </c:rich>
          </c:tx>
          <c:layout>
            <c:manualLayout>
              <c:xMode val="edge"/>
              <c:yMode val="edge"/>
              <c:x val="0.0127258129265355"/>
              <c:y val="0.28982090001505"/>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96157532"/>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10.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191.5  Residual Plot</a:t>
            </a:r>
          </a:p>
        </c:rich>
      </c:tx>
      <c:layout>
        <c:manualLayout>
          <c:xMode val="edge"/>
          <c:yMode val="edge"/>
          <c:x val="0.404483188044832"/>
          <c:y val="0.00977914184269122"/>
        </c:manualLayout>
      </c:layout>
      <c:overlay val="0"/>
      <c:spPr>
        <a:noFill/>
        <a:ln w="0">
          <a:noFill/>
        </a:ln>
      </c:spPr>
    </c:title>
    <c:autoTitleDeleted val="0"/>
    <c:plotArea>
      <c:layout>
        <c:manualLayout>
          <c:xMode val="edge"/>
          <c:yMode val="edge"/>
          <c:x val="0.0361501512186444"/>
          <c:y val="0.0368297526629356"/>
          <c:w val="0.95573741327166"/>
          <c:h val="0.947914786062466"/>
        </c:manualLayout>
      </c:layout>
      <c:scatterChart>
        <c:scatterStyle val="lineMarker"/>
        <c:varyColors val="0"/>
        <c:ser>
          <c:idx val="0"/>
          <c:order val="0"/>
          <c:spPr>
            <a:solidFill>
              <a:srgbClr val="666699"/>
            </a:solidFill>
            <a:ln w="0">
              <a:noFill/>
            </a:ln>
          </c:spPr>
          <c:marker>
            <c:symbol val="diamond"/>
            <c:size val="7"/>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Regression Data'!$Z$3:$Z$72</c:f>
              <c:numCache>
                <c:formatCode>General</c:formatCode>
                <c:ptCount val="70"/>
                <c:pt idx="0">
                  <c:v>150</c:v>
                </c:pt>
                <c:pt idx="1">
                  <c:v>160</c:v>
                </c:pt>
                <c:pt idx="2">
                  <c:v>95</c:v>
                </c:pt>
                <c:pt idx="3">
                  <c:v>125</c:v>
                </c:pt>
                <c:pt idx="4">
                  <c:v>112</c:v>
                </c:pt>
                <c:pt idx="5">
                  <c:v>110</c:v>
                </c:pt>
                <c:pt idx="6">
                  <c:v>106</c:v>
                </c:pt>
                <c:pt idx="7">
                  <c:v>85.5</c:v>
                </c:pt>
                <c:pt idx="8">
                  <c:v>116</c:v>
                </c:pt>
                <c:pt idx="9">
                  <c:v>103.5</c:v>
                </c:pt>
                <c:pt idx="10">
                  <c:v>85.9</c:v>
                </c:pt>
                <c:pt idx="11">
                  <c:v>104</c:v>
                </c:pt>
                <c:pt idx="12">
                  <c:v>99</c:v>
                </c:pt>
                <c:pt idx="13">
                  <c:v>95</c:v>
                </c:pt>
                <c:pt idx="14">
                  <c:v>104.5</c:v>
                </c:pt>
                <c:pt idx="15">
                  <c:v>120</c:v>
                </c:pt>
                <c:pt idx="16">
                  <c:v>101.5</c:v>
                </c:pt>
                <c:pt idx="17">
                  <c:v>123.3</c:v>
                </c:pt>
                <c:pt idx="18">
                  <c:v>112.5</c:v>
                </c:pt>
                <c:pt idx="19">
                  <c:v>101.6</c:v>
                </c:pt>
                <c:pt idx="20">
                  <c:v>103</c:v>
                </c:pt>
                <c:pt idx="21">
                  <c:v>102</c:v>
                </c:pt>
                <c:pt idx="22">
                  <c:v>95</c:v>
                </c:pt>
                <c:pt idx="23">
                  <c:v>95</c:v>
                </c:pt>
                <c:pt idx="24">
                  <c:v>102</c:v>
                </c:pt>
                <c:pt idx="25">
                  <c:v>100</c:v>
                </c:pt>
                <c:pt idx="26">
                  <c:v>87</c:v>
                </c:pt>
                <c:pt idx="27">
                  <c:v>90</c:v>
                </c:pt>
                <c:pt idx="28">
                  <c:v>98.5</c:v>
                </c:pt>
                <c:pt idx="29">
                  <c:v>95</c:v>
                </c:pt>
                <c:pt idx="30">
                  <c:v>94</c:v>
                </c:pt>
                <c:pt idx="31">
                  <c:v>92</c:v>
                </c:pt>
                <c:pt idx="32">
                  <c:v>90</c:v>
                </c:pt>
                <c:pt idx="33">
                  <c:v>101</c:v>
                </c:pt>
                <c:pt idx="34">
                  <c:v>97</c:v>
                </c:pt>
                <c:pt idx="35">
                  <c:v>92</c:v>
                </c:pt>
                <c:pt idx="36">
                  <c:v>91</c:v>
                </c:pt>
                <c:pt idx="37">
                  <c:v>78.5</c:v>
                </c:pt>
                <c:pt idx="38">
                  <c:v>91</c:v>
                </c:pt>
                <c:pt idx="39">
                  <c:v>87</c:v>
                </c:pt>
                <c:pt idx="40">
                  <c:v>68.9</c:v>
                </c:pt>
                <c:pt idx="41">
                  <c:v>90</c:v>
                </c:pt>
                <c:pt idx="42">
                  <c:v>63.3</c:v>
                </c:pt>
                <c:pt idx="43">
                  <c:v>90.5</c:v>
                </c:pt>
                <c:pt idx="44">
                  <c:v>80</c:v>
                </c:pt>
                <c:pt idx="45">
                  <c:v>78.7</c:v>
                </c:pt>
                <c:pt idx="46">
                  <c:v>66</c:v>
                </c:pt>
                <c:pt idx="47">
                  <c:v>94.7</c:v>
                </c:pt>
                <c:pt idx="48">
                  <c:v>65</c:v>
                </c:pt>
                <c:pt idx="49">
                  <c:v>57</c:v>
                </c:pt>
                <c:pt idx="50">
                  <c:v>54.3</c:v>
                </c:pt>
                <c:pt idx="51">
                  <c:v>50.2</c:v>
                </c:pt>
                <c:pt idx="52">
                  <c:v>49.8</c:v>
                </c:pt>
                <c:pt idx="53">
                  <c:v>50</c:v>
                </c:pt>
                <c:pt idx="54">
                  <c:v>41</c:v>
                </c:pt>
                <c:pt idx="55">
                  <c:v>39</c:v>
                </c:pt>
                <c:pt idx="56">
                  <c:v>45</c:v>
                </c:pt>
                <c:pt idx="57">
                  <c:v>41</c:v>
                </c:pt>
                <c:pt idx="58">
                  <c:v>36</c:v>
                </c:pt>
                <c:pt idx="59">
                  <c:v>35</c:v>
                </c:pt>
                <c:pt idx="60">
                  <c:v>33</c:v>
                </c:pt>
                <c:pt idx="61">
                  <c:v>42</c:v>
                </c:pt>
                <c:pt idx="62">
                  <c:v>40</c:v>
                </c:pt>
                <c:pt idx="63">
                  <c:v>31</c:v>
                </c:pt>
                <c:pt idx="64">
                  <c:v>35</c:v>
                </c:pt>
                <c:pt idx="65">
                  <c:v>35</c:v>
                </c:pt>
                <c:pt idx="66">
                  <c:v>34</c:v>
                </c:pt>
                <c:pt idx="67">
                  <c:v>21</c:v>
                </c:pt>
                <c:pt idx="68">
                  <c:v>31</c:v>
                </c:pt>
                <c:pt idx="69">
                  <c:v>25</c:v>
                </c:pt>
              </c:numCache>
            </c:numRef>
          </c:xVal>
          <c:yVal>
            <c:numRef>
              <c:f>'Hum on Skull'!$C$25:$C$94</c:f>
              <c:numCache>
                <c:formatCode>General</c:formatCode>
                <c:ptCount val="70"/>
                <c:pt idx="0">
                  <c:v>10.0928437042847</c:v>
                </c:pt>
                <c:pt idx="1">
                  <c:v>1.28318007188373</c:v>
                </c:pt>
                <c:pt idx="2">
                  <c:v>7.79599368248985</c:v>
                </c:pt>
                <c:pt idx="3">
                  <c:v>-3.13299721471297</c:v>
                </c:pt>
                <c:pt idx="4">
                  <c:v>0.169565507408251</c:v>
                </c:pt>
                <c:pt idx="5">
                  <c:v>0.831498233888439</c:v>
                </c:pt>
                <c:pt idx="6">
                  <c:v>2.15536368684882</c:v>
                </c:pt>
                <c:pt idx="7">
                  <c:v>8.54017413327075</c:v>
                </c:pt>
                <c:pt idx="8">
                  <c:v>-2.15429994555213</c:v>
                </c:pt>
                <c:pt idx="9">
                  <c:v>1.98277959494905</c:v>
                </c:pt>
                <c:pt idx="10">
                  <c:v>7.70778758797471</c:v>
                </c:pt>
                <c:pt idx="11">
                  <c:v>1.317296413329</c:v>
                </c:pt>
                <c:pt idx="12">
                  <c:v>2.47212822952947</c:v>
                </c:pt>
                <c:pt idx="13">
                  <c:v>3.79599368248985</c:v>
                </c:pt>
                <c:pt idx="14">
                  <c:v>0.151813231708957</c:v>
                </c:pt>
                <c:pt idx="15">
                  <c:v>-5.4781653985125</c:v>
                </c:pt>
                <c:pt idx="16">
                  <c:v>0.644712321429239</c:v>
                </c:pt>
                <c:pt idx="17">
                  <c:v>-7.07035439720481</c:v>
                </c:pt>
                <c:pt idx="18">
                  <c:v>-3.4959176742118</c:v>
                </c:pt>
                <c:pt idx="19">
                  <c:v>-0.0883843148947676</c:v>
                </c:pt>
                <c:pt idx="20">
                  <c:v>-0.851737223430902</c:v>
                </c:pt>
                <c:pt idx="21">
                  <c:v>-0.520770860190808</c:v>
                </c:pt>
                <c:pt idx="22">
                  <c:v>1.79599368248985</c:v>
                </c:pt>
                <c:pt idx="23">
                  <c:v>1.79599368248985</c:v>
                </c:pt>
                <c:pt idx="24">
                  <c:v>-1.52077086019081</c:v>
                </c:pt>
                <c:pt idx="25">
                  <c:v>-1.35883813371062</c:v>
                </c:pt>
                <c:pt idx="26">
                  <c:v>2.9437245884106</c:v>
                </c:pt>
                <c:pt idx="27">
                  <c:v>1.45082549869032</c:v>
                </c:pt>
                <c:pt idx="28">
                  <c:v>-1.86238858885048</c:v>
                </c:pt>
                <c:pt idx="29">
                  <c:v>-0.704006317510149</c:v>
                </c:pt>
                <c:pt idx="30">
                  <c:v>-0.873039954270055</c:v>
                </c:pt>
                <c:pt idx="31">
                  <c:v>-0.711107227789867</c:v>
                </c:pt>
                <c:pt idx="32">
                  <c:v>-0.0491745013096789</c:v>
                </c:pt>
                <c:pt idx="33">
                  <c:v>-4.18980449695071</c:v>
                </c:pt>
                <c:pt idx="34">
                  <c:v>-2.86593904399034</c:v>
                </c:pt>
                <c:pt idx="35">
                  <c:v>-1.21110722778987</c:v>
                </c:pt>
                <c:pt idx="36">
                  <c:v>-0.880140864549773</c:v>
                </c:pt>
                <c:pt idx="37">
                  <c:v>3.25693867595141</c:v>
                </c:pt>
                <c:pt idx="38">
                  <c:v>-1.88014086454977</c:v>
                </c:pt>
                <c:pt idx="39">
                  <c:v>-0.556275411589397</c:v>
                </c:pt>
                <c:pt idx="40">
                  <c:v>5.23421576305631</c:v>
                </c:pt>
                <c:pt idx="41">
                  <c:v>-2.54917450130968</c:v>
                </c:pt>
                <c:pt idx="42">
                  <c:v>6.18762739720084</c:v>
                </c:pt>
                <c:pt idx="43">
                  <c:v>-3.21465768292973</c:v>
                </c:pt>
                <c:pt idx="44">
                  <c:v>-0.239510868908731</c:v>
                </c:pt>
                <c:pt idx="45">
                  <c:v>-1.30925459669661</c:v>
                </c:pt>
                <c:pt idx="46">
                  <c:v>-1.60598178354741</c:v>
                </c:pt>
                <c:pt idx="47">
                  <c:v>-11.4047164085381</c:v>
                </c:pt>
                <c:pt idx="48">
                  <c:v>-1.77501542030732</c:v>
                </c:pt>
                <c:pt idx="49">
                  <c:v>0.372715485613433</c:v>
                </c:pt>
                <c:pt idx="50">
                  <c:v>-0.933675333638309</c:v>
                </c:pt>
                <c:pt idx="51">
                  <c:v>-1.87671324435393</c:v>
                </c:pt>
                <c:pt idx="52">
                  <c:v>-1.84432669905789</c:v>
                </c:pt>
                <c:pt idx="53">
                  <c:v>-2.31051997170591</c:v>
                </c:pt>
                <c:pt idx="54">
                  <c:v>0.668177297454939</c:v>
                </c:pt>
                <c:pt idx="55">
                  <c:v>0.330110023935131</c:v>
                </c:pt>
                <c:pt idx="56">
                  <c:v>-2.15568815550544</c:v>
                </c:pt>
                <c:pt idx="57">
                  <c:v>-1.33182270254506</c:v>
                </c:pt>
                <c:pt idx="58">
                  <c:v>0.323009113655413</c:v>
                </c:pt>
                <c:pt idx="59">
                  <c:v>0.653975476895507</c:v>
                </c:pt>
                <c:pt idx="60">
                  <c:v>1.1159082033757</c:v>
                </c:pt>
                <c:pt idx="61">
                  <c:v>-2.16278906578516</c:v>
                </c:pt>
                <c:pt idx="62">
                  <c:v>-1.50085633930496</c:v>
                </c:pt>
                <c:pt idx="63">
                  <c:v>0.977840929855883</c:v>
                </c:pt>
                <c:pt idx="64">
                  <c:v>-0.846024523104493</c:v>
                </c:pt>
                <c:pt idx="65">
                  <c:v>-1.04602452310449</c:v>
                </c:pt>
                <c:pt idx="66">
                  <c:v>-0.715058159864398</c:v>
                </c:pt>
                <c:pt idx="67">
                  <c:v>3.28750456225682</c:v>
                </c:pt>
                <c:pt idx="68">
                  <c:v>-0.522159070144117</c:v>
                </c:pt>
                <c:pt idx="69">
                  <c:v>1.46363910929645</c:v>
                </c:pt>
              </c:numCache>
            </c:numRef>
          </c:yVal>
          <c:smooth val="0"/>
        </c:ser>
        <c:axId val="32285317"/>
        <c:axId val="63034266"/>
      </c:scatterChart>
      <c:valAx>
        <c:axId val="32285317"/>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191.5</a:t>
                </a:r>
              </a:p>
            </c:rich>
          </c:tx>
          <c:layout>
            <c:manualLayout>
              <c:xMode val="edge"/>
              <c:yMode val="edge"/>
              <c:x val="0.501761252446184"/>
              <c:y val="0.961936570981525"/>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63034266"/>
        <c:crossesAt val="0"/>
        <c:crossBetween val="midCat"/>
      </c:valAx>
      <c:valAx>
        <c:axId val="63034266"/>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Residuals</a:t>
                </a:r>
              </a:p>
            </c:rich>
          </c:tx>
          <c:layout>
            <c:manualLayout>
              <c:xMode val="edge"/>
              <c:yMode val="edge"/>
              <c:x val="0.00889521437466643"/>
              <c:y val="0.438797616898357"/>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32285317"/>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1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X Variable 1  Residual Plot</a:t>
            </a:r>
          </a:p>
        </c:rich>
      </c:tx>
      <c:layout>
        <c:manualLayout>
          <c:xMode val="edge"/>
          <c:yMode val="edge"/>
          <c:x val="0.370812380480204"/>
          <c:y val="0.0104940104940105"/>
        </c:manualLayout>
      </c:layout>
      <c:overlay val="0"/>
      <c:spPr>
        <a:noFill/>
        <a:ln w="0">
          <a:noFill/>
        </a:ln>
      </c:spPr>
    </c:title>
    <c:autoTitleDeleted val="0"/>
    <c:plotArea>
      <c:layout>
        <c:manualLayout>
          <c:xMode val="edge"/>
          <c:yMode val="edge"/>
          <c:x val="0.0358736454423118"/>
          <c:y val="0.0404580404580405"/>
          <c:w val="0.956016715064806"/>
          <c:h val="0.942810942810943"/>
        </c:manualLayout>
      </c:layout>
      <c:scatterChart>
        <c:scatterStyle val="lineMarker"/>
        <c:varyColors val="0"/>
        <c:ser>
          <c:idx val="0"/>
          <c:order val="0"/>
          <c:spPr>
            <a:solidFill>
              <a:srgbClr val="666699"/>
            </a:solidFill>
            <a:ln w="0">
              <a:noFill/>
            </a:ln>
          </c:spPr>
          <c:marker>
            <c:symbol val="diamond"/>
            <c:size val="7"/>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Regression Data'!$AF$2:$AF$92</c:f>
              <c:numCache>
                <c:formatCode>General</c:formatCode>
                <c:ptCount val="91"/>
                <c:pt idx="0">
                  <c:v>35</c:v>
                </c:pt>
                <c:pt idx="1">
                  <c:v>34</c:v>
                </c:pt>
                <c:pt idx="2">
                  <c:v>31.5</c:v>
                </c:pt>
                <c:pt idx="3">
                  <c:v>25</c:v>
                </c:pt>
                <c:pt idx="4">
                  <c:v>25</c:v>
                </c:pt>
                <c:pt idx="5">
                  <c:v>25</c:v>
                </c:pt>
                <c:pt idx="6">
                  <c:v>24.5</c:v>
                </c:pt>
                <c:pt idx="7">
                  <c:v>24.1</c:v>
                </c:pt>
                <c:pt idx="8">
                  <c:v>24</c:v>
                </c:pt>
                <c:pt idx="9">
                  <c:v>24</c:v>
                </c:pt>
                <c:pt idx="10">
                  <c:v>23</c:v>
                </c:pt>
                <c:pt idx="11">
                  <c:v>23</c:v>
                </c:pt>
                <c:pt idx="12">
                  <c:v>22.5</c:v>
                </c:pt>
                <c:pt idx="13">
                  <c:v>22.3</c:v>
                </c:pt>
                <c:pt idx="14">
                  <c:v>22.2</c:v>
                </c:pt>
                <c:pt idx="15">
                  <c:v>22</c:v>
                </c:pt>
                <c:pt idx="16">
                  <c:v>22</c:v>
                </c:pt>
                <c:pt idx="17">
                  <c:v>21.8</c:v>
                </c:pt>
                <c:pt idx="18">
                  <c:v>21.7</c:v>
                </c:pt>
                <c:pt idx="19">
                  <c:v>21.5</c:v>
                </c:pt>
                <c:pt idx="20">
                  <c:v>24.8736842105263</c:v>
                </c:pt>
                <c:pt idx="21">
                  <c:v>21</c:v>
                </c:pt>
                <c:pt idx="22">
                  <c:v>21</c:v>
                </c:pt>
                <c:pt idx="23">
                  <c:v>21</c:v>
                </c:pt>
                <c:pt idx="24">
                  <c:v>21</c:v>
                </c:pt>
                <c:pt idx="25">
                  <c:v>21</c:v>
                </c:pt>
                <c:pt idx="26">
                  <c:v>21</c:v>
                </c:pt>
                <c:pt idx="27">
                  <c:v>21</c:v>
                </c:pt>
                <c:pt idx="28">
                  <c:v>21</c:v>
                </c:pt>
                <c:pt idx="29">
                  <c:v>22.75</c:v>
                </c:pt>
                <c:pt idx="30">
                  <c:v>20</c:v>
                </c:pt>
                <c:pt idx="31">
                  <c:v>20</c:v>
                </c:pt>
                <c:pt idx="32">
                  <c:v>20</c:v>
                </c:pt>
                <c:pt idx="33">
                  <c:v>20</c:v>
                </c:pt>
                <c:pt idx="34">
                  <c:v>20</c:v>
                </c:pt>
                <c:pt idx="35">
                  <c:v>20</c:v>
                </c:pt>
                <c:pt idx="36">
                  <c:v>20</c:v>
                </c:pt>
                <c:pt idx="37">
                  <c:v>20</c:v>
                </c:pt>
                <c:pt idx="38">
                  <c:v>19.7</c:v>
                </c:pt>
                <c:pt idx="39">
                  <c:v>19.7</c:v>
                </c:pt>
                <c:pt idx="40">
                  <c:v>19.5</c:v>
                </c:pt>
                <c:pt idx="41">
                  <c:v>19.5</c:v>
                </c:pt>
                <c:pt idx="42">
                  <c:v>19.4</c:v>
                </c:pt>
                <c:pt idx="43">
                  <c:v>19</c:v>
                </c:pt>
                <c:pt idx="44">
                  <c:v>19</c:v>
                </c:pt>
                <c:pt idx="45">
                  <c:v>19</c:v>
                </c:pt>
                <c:pt idx="46">
                  <c:v>19</c:v>
                </c:pt>
                <c:pt idx="47">
                  <c:v>19</c:v>
                </c:pt>
                <c:pt idx="48">
                  <c:v>19</c:v>
                </c:pt>
                <c:pt idx="49">
                  <c:v>19</c:v>
                </c:pt>
                <c:pt idx="50">
                  <c:v>19</c:v>
                </c:pt>
                <c:pt idx="51">
                  <c:v>19</c:v>
                </c:pt>
                <c:pt idx="52">
                  <c:v>18</c:v>
                </c:pt>
                <c:pt idx="53">
                  <c:v>18</c:v>
                </c:pt>
                <c:pt idx="54">
                  <c:v>18</c:v>
                </c:pt>
                <c:pt idx="55">
                  <c:v>17.3</c:v>
                </c:pt>
                <c:pt idx="56">
                  <c:v>17.3</c:v>
                </c:pt>
                <c:pt idx="57">
                  <c:v>17</c:v>
                </c:pt>
                <c:pt idx="58">
                  <c:v>16.7</c:v>
                </c:pt>
                <c:pt idx="59">
                  <c:v>16.5</c:v>
                </c:pt>
                <c:pt idx="60">
                  <c:v>15</c:v>
                </c:pt>
                <c:pt idx="61">
                  <c:v>14</c:v>
                </c:pt>
                <c:pt idx="62">
                  <c:v>13.7</c:v>
                </c:pt>
                <c:pt idx="63">
                  <c:v>13.3</c:v>
                </c:pt>
                <c:pt idx="64">
                  <c:v>12.5</c:v>
                </c:pt>
                <c:pt idx="65">
                  <c:v>12</c:v>
                </c:pt>
                <c:pt idx="66">
                  <c:v>12</c:v>
                </c:pt>
                <c:pt idx="67">
                  <c:v>11.8</c:v>
                </c:pt>
                <c:pt idx="68">
                  <c:v>11.6</c:v>
                </c:pt>
                <c:pt idx="69">
                  <c:v>11.2</c:v>
                </c:pt>
                <c:pt idx="70">
                  <c:v>11</c:v>
                </c:pt>
                <c:pt idx="71">
                  <c:v>11</c:v>
                </c:pt>
                <c:pt idx="72">
                  <c:v>10</c:v>
                </c:pt>
                <c:pt idx="73">
                  <c:v>10</c:v>
                </c:pt>
                <c:pt idx="74">
                  <c:v>10</c:v>
                </c:pt>
                <c:pt idx="75">
                  <c:v>10</c:v>
                </c:pt>
                <c:pt idx="76">
                  <c:v>10</c:v>
                </c:pt>
                <c:pt idx="77">
                  <c:v>10</c:v>
                </c:pt>
                <c:pt idx="78">
                  <c:v>9.6</c:v>
                </c:pt>
                <c:pt idx="79">
                  <c:v>9.5</c:v>
                </c:pt>
                <c:pt idx="80">
                  <c:v>9.5</c:v>
                </c:pt>
                <c:pt idx="81">
                  <c:v>9.5</c:v>
                </c:pt>
                <c:pt idx="82">
                  <c:v>9</c:v>
                </c:pt>
                <c:pt idx="83">
                  <c:v>9</c:v>
                </c:pt>
                <c:pt idx="84">
                  <c:v>9</c:v>
                </c:pt>
                <c:pt idx="85">
                  <c:v>9</c:v>
                </c:pt>
                <c:pt idx="86">
                  <c:v>8.5</c:v>
                </c:pt>
                <c:pt idx="87">
                  <c:v>8</c:v>
                </c:pt>
                <c:pt idx="88">
                  <c:v>7.8</c:v>
                </c:pt>
                <c:pt idx="89">
                  <c:v>6</c:v>
                </c:pt>
                <c:pt idx="90">
                  <c:v>6.01594474917537</c:v>
                </c:pt>
              </c:numCache>
            </c:numRef>
          </c:xVal>
          <c:yVal>
            <c:numRef>
              <c:f>'Hum on MCIV'!$C$25:$C$115</c:f>
              <c:numCache>
                <c:formatCode>General</c:formatCode>
                <c:ptCount val="91"/>
                <c:pt idx="0">
                  <c:v>3.49345948372122</c:v>
                </c:pt>
                <c:pt idx="1">
                  <c:v>-0.261125081203211</c:v>
                </c:pt>
                <c:pt idx="2">
                  <c:v>-2.59758649351431</c:v>
                </c:pt>
                <c:pt idx="3">
                  <c:v>-1.55238616552315</c:v>
                </c:pt>
                <c:pt idx="4">
                  <c:v>-5.55238616552315</c:v>
                </c:pt>
                <c:pt idx="5">
                  <c:v>-8.55238616552315</c:v>
                </c:pt>
                <c:pt idx="6">
                  <c:v>-1.77967844798538</c:v>
                </c:pt>
                <c:pt idx="7">
                  <c:v>-17.2815122739552</c:v>
                </c:pt>
                <c:pt idx="8">
                  <c:v>3.19302926955241</c:v>
                </c:pt>
                <c:pt idx="9">
                  <c:v>-3.80697073044759</c:v>
                </c:pt>
                <c:pt idx="10">
                  <c:v>-0.0615552953720311</c:v>
                </c:pt>
                <c:pt idx="11">
                  <c:v>-1.06155529537203</c:v>
                </c:pt>
                <c:pt idx="12">
                  <c:v>1.81115242216575</c:v>
                </c:pt>
                <c:pt idx="13">
                  <c:v>-3.33976449081914</c:v>
                </c:pt>
                <c:pt idx="14">
                  <c:v>-0.36522294731158</c:v>
                </c:pt>
                <c:pt idx="15">
                  <c:v>2.68386013970353</c:v>
                </c:pt>
                <c:pt idx="16">
                  <c:v>-1.81613986029647</c:v>
                </c:pt>
                <c:pt idx="17">
                  <c:v>-6.06705677328136</c:v>
                </c:pt>
                <c:pt idx="18">
                  <c:v>4.2074847702262</c:v>
                </c:pt>
                <c:pt idx="19">
                  <c:v>-1.94343214275869</c:v>
                </c:pt>
                <c:pt idx="20">
                  <c:v>-2.03717579477677</c:v>
                </c:pt>
                <c:pt idx="21">
                  <c:v>5.4292755747791</c:v>
                </c:pt>
                <c:pt idx="22">
                  <c:v>3.9292755747791</c:v>
                </c:pt>
                <c:pt idx="23">
                  <c:v>3.4292755747791</c:v>
                </c:pt>
                <c:pt idx="24">
                  <c:v>2.9292755747791</c:v>
                </c:pt>
                <c:pt idx="25">
                  <c:v>1.9292755747791</c:v>
                </c:pt>
                <c:pt idx="26">
                  <c:v>1.4292755747791</c:v>
                </c:pt>
                <c:pt idx="27">
                  <c:v>0.429275574779098</c:v>
                </c:pt>
                <c:pt idx="28">
                  <c:v>-0.570724425220902</c:v>
                </c:pt>
                <c:pt idx="29">
                  <c:v>0.374798563396858</c:v>
                </c:pt>
                <c:pt idx="30">
                  <c:v>9.17469100985466</c:v>
                </c:pt>
                <c:pt idx="31">
                  <c:v>8.17469100985466</c:v>
                </c:pt>
                <c:pt idx="32">
                  <c:v>5.17469100985466</c:v>
                </c:pt>
                <c:pt idx="33">
                  <c:v>2.17469100985466</c:v>
                </c:pt>
                <c:pt idx="34">
                  <c:v>1.67469100985466</c:v>
                </c:pt>
                <c:pt idx="35">
                  <c:v>1.17469100985466</c:v>
                </c:pt>
                <c:pt idx="36">
                  <c:v>0.174691009854655</c:v>
                </c:pt>
                <c:pt idx="37">
                  <c:v>-9.82530899014535</c:v>
                </c:pt>
                <c:pt idx="38">
                  <c:v>0.198315640377324</c:v>
                </c:pt>
                <c:pt idx="39">
                  <c:v>-1.50168435962268</c:v>
                </c:pt>
                <c:pt idx="40">
                  <c:v>0.547398727392441</c:v>
                </c:pt>
                <c:pt idx="41">
                  <c:v>0.0473987273924408</c:v>
                </c:pt>
                <c:pt idx="42">
                  <c:v>0.221940270899999</c:v>
                </c:pt>
                <c:pt idx="43">
                  <c:v>5.92010644493022</c:v>
                </c:pt>
                <c:pt idx="44">
                  <c:v>4.92010644493022</c:v>
                </c:pt>
                <c:pt idx="45">
                  <c:v>4.92010644493022</c:v>
                </c:pt>
                <c:pt idx="46">
                  <c:v>3.92010644493022</c:v>
                </c:pt>
                <c:pt idx="47">
                  <c:v>-0.0798935550697806</c:v>
                </c:pt>
                <c:pt idx="48">
                  <c:v>-0.0798935550697806</c:v>
                </c:pt>
                <c:pt idx="49">
                  <c:v>-1.07989355506978</c:v>
                </c:pt>
                <c:pt idx="50">
                  <c:v>-2.07989355506978</c:v>
                </c:pt>
                <c:pt idx="51">
                  <c:v>-3.57989355506978</c:v>
                </c:pt>
                <c:pt idx="52">
                  <c:v>7.16552188000578</c:v>
                </c:pt>
                <c:pt idx="53">
                  <c:v>2.66552188000578</c:v>
                </c:pt>
                <c:pt idx="54">
                  <c:v>0.66552188000578</c:v>
                </c:pt>
                <c:pt idx="55">
                  <c:v>0.887312684558673</c:v>
                </c:pt>
                <c:pt idx="56">
                  <c:v>-0.112687315441327</c:v>
                </c:pt>
                <c:pt idx="57">
                  <c:v>1.91093731508134</c:v>
                </c:pt>
                <c:pt idx="58">
                  <c:v>6.43456194560401</c:v>
                </c:pt>
                <c:pt idx="59">
                  <c:v>5.28364503261912</c:v>
                </c:pt>
                <c:pt idx="60">
                  <c:v>-1.59823181476753</c:v>
                </c:pt>
                <c:pt idx="61">
                  <c:v>-0.352816379691969</c:v>
                </c:pt>
                <c:pt idx="62">
                  <c:v>-2.0291917491693</c:v>
                </c:pt>
                <c:pt idx="63">
                  <c:v>-3.73102557513908</c:v>
                </c:pt>
                <c:pt idx="64">
                  <c:v>-1.73469322707863</c:v>
                </c:pt>
                <c:pt idx="65">
                  <c:v>-1.86198550954084</c:v>
                </c:pt>
                <c:pt idx="66">
                  <c:v>-3.86198550954084</c:v>
                </c:pt>
                <c:pt idx="67">
                  <c:v>-1.01290242252573</c:v>
                </c:pt>
                <c:pt idx="68">
                  <c:v>-3.16381933551062</c:v>
                </c:pt>
                <c:pt idx="69">
                  <c:v>-1.46565316148039</c:v>
                </c:pt>
                <c:pt idx="70">
                  <c:v>-4.11657007446528</c:v>
                </c:pt>
                <c:pt idx="71">
                  <c:v>-5.11657007446528</c:v>
                </c:pt>
                <c:pt idx="72">
                  <c:v>1.62884536061028</c:v>
                </c:pt>
                <c:pt idx="73">
                  <c:v>-0.371154639389722</c:v>
                </c:pt>
                <c:pt idx="74">
                  <c:v>-0.871154639389722</c:v>
                </c:pt>
                <c:pt idx="75">
                  <c:v>-0.871154639389722</c:v>
                </c:pt>
                <c:pt idx="76">
                  <c:v>-1.37115463938972</c:v>
                </c:pt>
                <c:pt idx="77">
                  <c:v>-2.07115463938972</c:v>
                </c:pt>
                <c:pt idx="78">
                  <c:v>-2.0729884653595</c:v>
                </c:pt>
                <c:pt idx="79">
                  <c:v>-0.99844692185194</c:v>
                </c:pt>
                <c:pt idx="80">
                  <c:v>-0.99844692185194</c:v>
                </c:pt>
                <c:pt idx="81">
                  <c:v>-1.19844692185194</c:v>
                </c:pt>
                <c:pt idx="82">
                  <c:v>1.17426079568584</c:v>
                </c:pt>
                <c:pt idx="83">
                  <c:v>-0.12573920431416</c:v>
                </c:pt>
                <c:pt idx="84">
                  <c:v>-0.62573920431416</c:v>
                </c:pt>
                <c:pt idx="85">
                  <c:v>-1.12573920431416</c:v>
                </c:pt>
                <c:pt idx="86">
                  <c:v>-1.25303148677638</c:v>
                </c:pt>
                <c:pt idx="87">
                  <c:v>0.619676230761403</c:v>
                </c:pt>
                <c:pt idx="88">
                  <c:v>0.968759317776517</c:v>
                </c:pt>
                <c:pt idx="89">
                  <c:v>7.11050710091253</c:v>
                </c:pt>
                <c:pt idx="90">
                  <c:v>0.7835020397875</c:v>
                </c:pt>
              </c:numCache>
            </c:numRef>
          </c:yVal>
          <c:smooth val="0"/>
        </c:ser>
        <c:axId val="81772890"/>
        <c:axId val="72378951"/>
      </c:scatterChart>
      <c:valAx>
        <c:axId val="81772890"/>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X Variable 1</a:t>
                </a:r>
              </a:p>
            </c:rich>
          </c:tx>
          <c:layout>
            <c:manualLayout>
              <c:xMode val="edge"/>
              <c:yMode val="edge"/>
              <c:x val="0.484311920107656"/>
              <c:y val="0.958320958320958"/>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72378951"/>
        <c:crossesAt val="0"/>
        <c:crossBetween val="midCat"/>
      </c:valAx>
      <c:valAx>
        <c:axId val="72378951"/>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Residuals</a:t>
                </a:r>
              </a:p>
            </c:rich>
          </c:tx>
          <c:layout>
            <c:manualLayout>
              <c:xMode val="edge"/>
              <c:yMode val="edge"/>
              <c:x val="0.00885331822367023"/>
              <c:y val="0.432366432366432"/>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81772890"/>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1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X Variable 1  Residual Plot</a:t>
            </a:r>
          </a:p>
        </c:rich>
      </c:tx>
      <c:layout>
        <c:manualLayout>
          <c:xMode val="edge"/>
          <c:yMode val="edge"/>
          <c:x val="0.37396208137282"/>
          <c:y val="0.0109643911877525"/>
        </c:manualLayout>
      </c:layout>
      <c:overlay val="0"/>
      <c:spPr>
        <a:noFill/>
        <a:ln w="0">
          <a:noFill/>
        </a:ln>
      </c:spPr>
    </c:title>
    <c:autoTitleDeleted val="0"/>
    <c:plotArea>
      <c:layout>
        <c:manualLayout>
          <c:xMode val="edge"/>
          <c:yMode val="edge"/>
          <c:x val="0.0351854414613894"/>
          <c:y val="0.041651108320038"/>
          <c:w val="0.956960974259618"/>
          <c:h val="0.941376149903255"/>
        </c:manualLayout>
      </c:layout>
      <c:scatterChart>
        <c:scatterStyle val="lineMarker"/>
        <c:varyColors val="0"/>
        <c:ser>
          <c:idx val="0"/>
          <c:order val="0"/>
          <c:spPr>
            <a:solidFill>
              <a:srgbClr val="666699"/>
            </a:solidFill>
            <a:ln w="0">
              <a:noFill/>
            </a:ln>
          </c:spPr>
          <c:marker>
            <c:symbol val="diamond"/>
            <c:size val="7"/>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Regression Data'!$T$2:$T$86</c:f>
              <c:numCache>
                <c:formatCode>General</c:formatCode>
                <c:ptCount val="85"/>
                <c:pt idx="0">
                  <c:v>25</c:v>
                </c:pt>
                <c:pt idx="1">
                  <c:v>25</c:v>
                </c:pt>
                <c:pt idx="2">
                  <c:v>25</c:v>
                </c:pt>
                <c:pt idx="3">
                  <c:v>24.5</c:v>
                </c:pt>
                <c:pt idx="4">
                  <c:v>24.1</c:v>
                </c:pt>
                <c:pt idx="5">
                  <c:v>24</c:v>
                </c:pt>
                <c:pt idx="6">
                  <c:v>24</c:v>
                </c:pt>
                <c:pt idx="7">
                  <c:v>23</c:v>
                </c:pt>
                <c:pt idx="8">
                  <c:v>23</c:v>
                </c:pt>
                <c:pt idx="9">
                  <c:v>23</c:v>
                </c:pt>
                <c:pt idx="10">
                  <c:v>22.5</c:v>
                </c:pt>
                <c:pt idx="11">
                  <c:v>22.3</c:v>
                </c:pt>
                <c:pt idx="12">
                  <c:v>22</c:v>
                </c:pt>
                <c:pt idx="13">
                  <c:v>22</c:v>
                </c:pt>
                <c:pt idx="14">
                  <c:v>21.8</c:v>
                </c:pt>
                <c:pt idx="15">
                  <c:v>21.7</c:v>
                </c:pt>
                <c:pt idx="16">
                  <c:v>21.5</c:v>
                </c:pt>
                <c:pt idx="17">
                  <c:v>21.5</c:v>
                </c:pt>
                <c:pt idx="18">
                  <c:v>21</c:v>
                </c:pt>
                <c:pt idx="19">
                  <c:v>21</c:v>
                </c:pt>
                <c:pt idx="20">
                  <c:v>21</c:v>
                </c:pt>
                <c:pt idx="21">
                  <c:v>21</c:v>
                </c:pt>
                <c:pt idx="22">
                  <c:v>21</c:v>
                </c:pt>
                <c:pt idx="23">
                  <c:v>21</c:v>
                </c:pt>
                <c:pt idx="24">
                  <c:v>21</c:v>
                </c:pt>
                <c:pt idx="25">
                  <c:v>20</c:v>
                </c:pt>
                <c:pt idx="26">
                  <c:v>20</c:v>
                </c:pt>
                <c:pt idx="27">
                  <c:v>20</c:v>
                </c:pt>
                <c:pt idx="28">
                  <c:v>20</c:v>
                </c:pt>
                <c:pt idx="29">
                  <c:v>20</c:v>
                </c:pt>
                <c:pt idx="30">
                  <c:v>20</c:v>
                </c:pt>
                <c:pt idx="31">
                  <c:v>20</c:v>
                </c:pt>
                <c:pt idx="32">
                  <c:v>20</c:v>
                </c:pt>
                <c:pt idx="33">
                  <c:v>19.7</c:v>
                </c:pt>
                <c:pt idx="34">
                  <c:v>19.7</c:v>
                </c:pt>
                <c:pt idx="35">
                  <c:v>19.5</c:v>
                </c:pt>
                <c:pt idx="36">
                  <c:v>19.5</c:v>
                </c:pt>
                <c:pt idx="37">
                  <c:v>19.4</c:v>
                </c:pt>
                <c:pt idx="38">
                  <c:v>19</c:v>
                </c:pt>
                <c:pt idx="39">
                  <c:v>19</c:v>
                </c:pt>
                <c:pt idx="40">
                  <c:v>19</c:v>
                </c:pt>
                <c:pt idx="41">
                  <c:v>19</c:v>
                </c:pt>
                <c:pt idx="42">
                  <c:v>19</c:v>
                </c:pt>
                <c:pt idx="43">
                  <c:v>19</c:v>
                </c:pt>
                <c:pt idx="44">
                  <c:v>19</c:v>
                </c:pt>
                <c:pt idx="45">
                  <c:v>19</c:v>
                </c:pt>
                <c:pt idx="46">
                  <c:v>18</c:v>
                </c:pt>
                <c:pt idx="47">
                  <c:v>18</c:v>
                </c:pt>
                <c:pt idx="48">
                  <c:v>18</c:v>
                </c:pt>
                <c:pt idx="49">
                  <c:v>18</c:v>
                </c:pt>
                <c:pt idx="50">
                  <c:v>17.3</c:v>
                </c:pt>
                <c:pt idx="51">
                  <c:v>17.3</c:v>
                </c:pt>
                <c:pt idx="52">
                  <c:v>17</c:v>
                </c:pt>
                <c:pt idx="53">
                  <c:v>16.7</c:v>
                </c:pt>
                <c:pt idx="54">
                  <c:v>16.5</c:v>
                </c:pt>
                <c:pt idx="55">
                  <c:v>15</c:v>
                </c:pt>
                <c:pt idx="56">
                  <c:v>14</c:v>
                </c:pt>
                <c:pt idx="57">
                  <c:v>14</c:v>
                </c:pt>
                <c:pt idx="58">
                  <c:v>13.7</c:v>
                </c:pt>
                <c:pt idx="59">
                  <c:v>13.3</c:v>
                </c:pt>
                <c:pt idx="60">
                  <c:v>12.5</c:v>
                </c:pt>
                <c:pt idx="61">
                  <c:v>12</c:v>
                </c:pt>
                <c:pt idx="62">
                  <c:v>12</c:v>
                </c:pt>
                <c:pt idx="63">
                  <c:v>11.8</c:v>
                </c:pt>
                <c:pt idx="64">
                  <c:v>11.6</c:v>
                </c:pt>
                <c:pt idx="65">
                  <c:v>11.2</c:v>
                </c:pt>
                <c:pt idx="66">
                  <c:v>11</c:v>
                </c:pt>
                <c:pt idx="67">
                  <c:v>11</c:v>
                </c:pt>
                <c:pt idx="68">
                  <c:v>10</c:v>
                </c:pt>
                <c:pt idx="69">
                  <c:v>10</c:v>
                </c:pt>
                <c:pt idx="70">
                  <c:v>10</c:v>
                </c:pt>
                <c:pt idx="71">
                  <c:v>10</c:v>
                </c:pt>
                <c:pt idx="72">
                  <c:v>10</c:v>
                </c:pt>
                <c:pt idx="73">
                  <c:v>10</c:v>
                </c:pt>
                <c:pt idx="74">
                  <c:v>9.6</c:v>
                </c:pt>
                <c:pt idx="75">
                  <c:v>9.5</c:v>
                </c:pt>
                <c:pt idx="76">
                  <c:v>9.5</c:v>
                </c:pt>
                <c:pt idx="77">
                  <c:v>9.5</c:v>
                </c:pt>
                <c:pt idx="78">
                  <c:v>9</c:v>
                </c:pt>
                <c:pt idx="79">
                  <c:v>9</c:v>
                </c:pt>
                <c:pt idx="80">
                  <c:v>9</c:v>
                </c:pt>
                <c:pt idx="81">
                  <c:v>9</c:v>
                </c:pt>
                <c:pt idx="82">
                  <c:v>8.5</c:v>
                </c:pt>
                <c:pt idx="83">
                  <c:v>8</c:v>
                </c:pt>
                <c:pt idx="84">
                  <c:v>7.8</c:v>
                </c:pt>
              </c:numCache>
            </c:numRef>
          </c:xVal>
          <c:yVal>
            <c:numRef>
              <c:f>Sheet3!$C$25:$C$109</c:f>
              <c:numCache>
                <c:formatCode>General</c:formatCode>
                <c:ptCount val="85"/>
                <c:pt idx="0">
                  <c:v>-7.80442603119253</c:v>
                </c:pt>
                <c:pt idx="1">
                  <c:v>-17.4044260311925</c:v>
                </c:pt>
                <c:pt idx="2">
                  <c:v>-22.8044260311925</c:v>
                </c:pt>
                <c:pt idx="3">
                  <c:v>-29.0363427873859</c:v>
                </c:pt>
                <c:pt idx="4">
                  <c:v>-23.4418761923406</c:v>
                </c:pt>
                <c:pt idx="5">
                  <c:v>4.93174045642077</c:v>
                </c:pt>
                <c:pt idx="6">
                  <c:v>-22.0682595435792</c:v>
                </c:pt>
                <c:pt idx="7">
                  <c:v>3.66790694403407</c:v>
                </c:pt>
                <c:pt idx="8">
                  <c:v>0.667906944034073</c:v>
                </c:pt>
                <c:pt idx="9">
                  <c:v>-8.33209305596593</c:v>
                </c:pt>
                <c:pt idx="10">
                  <c:v>3.53599018784071</c:v>
                </c:pt>
                <c:pt idx="11">
                  <c:v>-10.3167765146366</c:v>
                </c:pt>
                <c:pt idx="12">
                  <c:v>7.40407343164738</c:v>
                </c:pt>
                <c:pt idx="13">
                  <c:v>-7.59592656835262</c:v>
                </c:pt>
                <c:pt idx="14">
                  <c:v>-10.44869327083</c:v>
                </c:pt>
                <c:pt idx="15">
                  <c:v>6.42492337793136</c:v>
                </c:pt>
                <c:pt idx="16">
                  <c:v>3.27215667545401</c:v>
                </c:pt>
                <c:pt idx="17">
                  <c:v>-7.02784332454598</c:v>
                </c:pt>
                <c:pt idx="18">
                  <c:v>21.1402399192607</c:v>
                </c:pt>
                <c:pt idx="19">
                  <c:v>17.1402399192607</c:v>
                </c:pt>
                <c:pt idx="20">
                  <c:v>11.7402399192607</c:v>
                </c:pt>
                <c:pt idx="21">
                  <c:v>11.1402399192607</c:v>
                </c:pt>
                <c:pt idx="22">
                  <c:v>3.14023991926067</c:v>
                </c:pt>
                <c:pt idx="23">
                  <c:v>2.14023991926067</c:v>
                </c:pt>
                <c:pt idx="24">
                  <c:v>2.14023991926067</c:v>
                </c:pt>
                <c:pt idx="25">
                  <c:v>17.376406406874</c:v>
                </c:pt>
                <c:pt idx="26">
                  <c:v>5.87640640687397</c:v>
                </c:pt>
                <c:pt idx="27">
                  <c:v>3.87640640687397</c:v>
                </c:pt>
                <c:pt idx="28">
                  <c:v>3.87640640687397</c:v>
                </c:pt>
                <c:pt idx="29">
                  <c:v>2.87640640687397</c:v>
                </c:pt>
                <c:pt idx="30">
                  <c:v>1.37640640687397</c:v>
                </c:pt>
                <c:pt idx="31">
                  <c:v>1.37640640687397</c:v>
                </c:pt>
                <c:pt idx="32">
                  <c:v>-7.12359359312603</c:v>
                </c:pt>
                <c:pt idx="33">
                  <c:v>3.99725635315797</c:v>
                </c:pt>
                <c:pt idx="34">
                  <c:v>1.59725635315796</c:v>
                </c:pt>
                <c:pt idx="35">
                  <c:v>3.74448965068062</c:v>
                </c:pt>
                <c:pt idx="36">
                  <c:v>2.74448965068062</c:v>
                </c:pt>
                <c:pt idx="37">
                  <c:v>4.51810629944195</c:v>
                </c:pt>
                <c:pt idx="38">
                  <c:v>20.1125728944873</c:v>
                </c:pt>
                <c:pt idx="39">
                  <c:v>12.6125728944873</c:v>
                </c:pt>
                <c:pt idx="40">
                  <c:v>9.61257289448727</c:v>
                </c:pt>
                <c:pt idx="41">
                  <c:v>8.61257289448727</c:v>
                </c:pt>
                <c:pt idx="42">
                  <c:v>6.61257289448727</c:v>
                </c:pt>
                <c:pt idx="43">
                  <c:v>2.11257289448727</c:v>
                </c:pt>
                <c:pt idx="44">
                  <c:v>0.612572894487272</c:v>
                </c:pt>
                <c:pt idx="45">
                  <c:v>-4.38742710551273</c:v>
                </c:pt>
                <c:pt idx="46">
                  <c:v>20.3487393821006</c:v>
                </c:pt>
                <c:pt idx="47">
                  <c:v>17.3487393821006</c:v>
                </c:pt>
                <c:pt idx="48">
                  <c:v>6.84873938210056</c:v>
                </c:pt>
                <c:pt idx="49">
                  <c:v>2.64873938210056</c:v>
                </c:pt>
                <c:pt idx="50">
                  <c:v>2.86405592342987</c:v>
                </c:pt>
                <c:pt idx="51">
                  <c:v>-5.13594407657013</c:v>
                </c:pt>
                <c:pt idx="52">
                  <c:v>1.08490586971386</c:v>
                </c:pt>
                <c:pt idx="53">
                  <c:v>15.3057558159979</c:v>
                </c:pt>
                <c:pt idx="54">
                  <c:v>8.45298911352052</c:v>
                </c:pt>
                <c:pt idx="55">
                  <c:v>-7.44276115505953</c:v>
                </c:pt>
                <c:pt idx="56">
                  <c:v>-14.7065946674462</c:v>
                </c:pt>
                <c:pt idx="57">
                  <c:v>-15.7065946674462</c:v>
                </c:pt>
                <c:pt idx="58">
                  <c:v>-5.58574472116224</c:v>
                </c:pt>
                <c:pt idx="59">
                  <c:v>-6.69127812611693</c:v>
                </c:pt>
                <c:pt idx="60">
                  <c:v>-4.80234493602629</c:v>
                </c:pt>
                <c:pt idx="61">
                  <c:v>-5.23426169221963</c:v>
                </c:pt>
                <c:pt idx="62">
                  <c:v>-12.2342616922196</c:v>
                </c:pt>
                <c:pt idx="63">
                  <c:v>1.91297160530303</c:v>
                </c:pt>
                <c:pt idx="64">
                  <c:v>-4.93979509717431</c:v>
                </c:pt>
                <c:pt idx="65">
                  <c:v>-4.64532850212899</c:v>
                </c:pt>
                <c:pt idx="66">
                  <c:v>-12.4980952046063</c:v>
                </c:pt>
                <c:pt idx="67">
                  <c:v>-12.9980952046063</c:v>
                </c:pt>
                <c:pt idx="68">
                  <c:v>8.73807128300697</c:v>
                </c:pt>
                <c:pt idx="69">
                  <c:v>1.23807128300697</c:v>
                </c:pt>
                <c:pt idx="70">
                  <c:v>-0.761928716993033</c:v>
                </c:pt>
                <c:pt idx="71">
                  <c:v>-1.96192871699303</c:v>
                </c:pt>
                <c:pt idx="72">
                  <c:v>-2.26192871699303</c:v>
                </c:pt>
                <c:pt idx="73">
                  <c:v>-4.26192871699303</c:v>
                </c:pt>
                <c:pt idx="74">
                  <c:v>-2.46746212194771</c:v>
                </c:pt>
                <c:pt idx="75">
                  <c:v>-0.0938454731863807</c:v>
                </c:pt>
                <c:pt idx="76">
                  <c:v>-1.59384547318638</c:v>
                </c:pt>
                <c:pt idx="77">
                  <c:v>-2.29384547318638</c:v>
                </c:pt>
                <c:pt idx="78">
                  <c:v>1.97423777062026</c:v>
                </c:pt>
                <c:pt idx="79">
                  <c:v>0.474237770620263</c:v>
                </c:pt>
                <c:pt idx="80">
                  <c:v>-1.32576222937974</c:v>
                </c:pt>
                <c:pt idx="81">
                  <c:v>-2.02576222937974</c:v>
                </c:pt>
                <c:pt idx="82">
                  <c:v>0.142321014426916</c:v>
                </c:pt>
                <c:pt idx="83">
                  <c:v>5.21040425823357</c:v>
                </c:pt>
                <c:pt idx="84">
                  <c:v>2.85763755575623</c:v>
                </c:pt>
              </c:numCache>
            </c:numRef>
          </c:yVal>
          <c:smooth val="0"/>
        </c:ser>
        <c:axId val="811106"/>
        <c:axId val="40275399"/>
      </c:scatterChart>
      <c:valAx>
        <c:axId val="811106"/>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X Variable 1</a:t>
                </a:r>
              </a:p>
            </c:rich>
          </c:tx>
          <c:layout>
            <c:manualLayout>
              <c:xMode val="edge"/>
              <c:yMode val="edge"/>
              <c:x val="0.484569609742596"/>
              <c:y val="0.955870871380563"/>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40275399"/>
        <c:crossesAt val="0"/>
        <c:crossBetween val="midCat"/>
      </c:valAx>
      <c:valAx>
        <c:axId val="40275399"/>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Residuals</a:t>
                </a:r>
              </a:p>
            </c:rich>
          </c:tx>
          <c:layout>
            <c:manualLayout>
              <c:xMode val="edge"/>
              <c:yMode val="edge"/>
              <c:x val="0.00864932189316358"/>
              <c:y val="0.43053056790794"/>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811106"/>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MC4  Residual Plot</a:t>
            </a:r>
          </a:p>
        </c:rich>
      </c:tx>
      <c:layout>
        <c:manualLayout>
          <c:xMode val="edge"/>
          <c:yMode val="edge"/>
          <c:x val="0.379111393785208"/>
          <c:y val="0.0164445125376641"/>
        </c:manualLayout>
      </c:layout>
      <c:overlay val="0"/>
      <c:spPr>
        <a:noFill/>
        <a:ln w="0">
          <a:noFill/>
        </a:ln>
      </c:spPr>
    </c:title>
    <c:autoTitleDeleted val="0"/>
    <c:plotArea>
      <c:layout>
        <c:manualLayout>
          <c:xMode val="edge"/>
          <c:yMode val="edge"/>
          <c:x val="0.0457932037070689"/>
          <c:y val="0.0624585056942955"/>
          <c:w val="0.943667090677812"/>
          <c:h val="0.912210816607936"/>
        </c:manualLayout>
      </c:layout>
      <c:scatterChart>
        <c:scatterStyle val="lineMarker"/>
        <c:varyColors val="0"/>
        <c:ser>
          <c:idx val="0"/>
          <c:order val="0"/>
          <c:spPr>
            <a:solidFill>
              <a:srgbClr val="666699"/>
            </a:solidFill>
            <a:ln w="0">
              <a:noFill/>
            </a:ln>
          </c:spPr>
          <c:marker>
            <c:symbol val="diamond"/>
            <c:size val="7"/>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Regression Data'!$E$2:$E$52</c:f>
              <c:numCache>
                <c:formatCode>General</c:formatCode>
                <c:ptCount val="51"/>
                <c:pt idx="0">
                  <c:v>7.8</c:v>
                </c:pt>
                <c:pt idx="1">
                  <c:v>11</c:v>
                </c:pt>
                <c:pt idx="2">
                  <c:v>9</c:v>
                </c:pt>
                <c:pt idx="3">
                  <c:v>11</c:v>
                </c:pt>
                <c:pt idx="4">
                  <c:v>9</c:v>
                </c:pt>
                <c:pt idx="5">
                  <c:v>9</c:v>
                </c:pt>
                <c:pt idx="6">
                  <c:v>9.6</c:v>
                </c:pt>
                <c:pt idx="7">
                  <c:v>9.5</c:v>
                </c:pt>
                <c:pt idx="8">
                  <c:v>12</c:v>
                </c:pt>
                <c:pt idx="9">
                  <c:v>9.5</c:v>
                </c:pt>
                <c:pt idx="10">
                  <c:v>10</c:v>
                </c:pt>
                <c:pt idx="11">
                  <c:v>9</c:v>
                </c:pt>
                <c:pt idx="12">
                  <c:v>10</c:v>
                </c:pt>
                <c:pt idx="13">
                  <c:v>10</c:v>
                </c:pt>
                <c:pt idx="14">
                  <c:v>12</c:v>
                </c:pt>
                <c:pt idx="15">
                  <c:v>11.2</c:v>
                </c:pt>
                <c:pt idx="16">
                  <c:v>10</c:v>
                </c:pt>
                <c:pt idx="17">
                  <c:v>12</c:v>
                </c:pt>
                <c:pt idx="18">
                  <c:v>11.6</c:v>
                </c:pt>
                <c:pt idx="19">
                  <c:v>11.8</c:v>
                </c:pt>
                <c:pt idx="20">
                  <c:v>10</c:v>
                </c:pt>
                <c:pt idx="21">
                  <c:v>13.7</c:v>
                </c:pt>
                <c:pt idx="22">
                  <c:v>14</c:v>
                </c:pt>
                <c:pt idx="23">
                  <c:v>19.7</c:v>
                </c:pt>
                <c:pt idx="24">
                  <c:v>20</c:v>
                </c:pt>
                <c:pt idx="25">
                  <c:v>16.5</c:v>
                </c:pt>
                <c:pt idx="26">
                  <c:v>20</c:v>
                </c:pt>
                <c:pt idx="27">
                  <c:v>18</c:v>
                </c:pt>
                <c:pt idx="28">
                  <c:v>17</c:v>
                </c:pt>
                <c:pt idx="29">
                  <c:v>19.4</c:v>
                </c:pt>
                <c:pt idx="30">
                  <c:v>19.7</c:v>
                </c:pt>
                <c:pt idx="31">
                  <c:v>21</c:v>
                </c:pt>
                <c:pt idx="32">
                  <c:v>19</c:v>
                </c:pt>
                <c:pt idx="33">
                  <c:v>19</c:v>
                </c:pt>
                <c:pt idx="34">
                  <c:v>20</c:v>
                </c:pt>
                <c:pt idx="35">
                  <c:v>16.7</c:v>
                </c:pt>
                <c:pt idx="36">
                  <c:v>18</c:v>
                </c:pt>
                <c:pt idx="37">
                  <c:v>19</c:v>
                </c:pt>
                <c:pt idx="38">
                  <c:v>19</c:v>
                </c:pt>
                <c:pt idx="39">
                  <c:v>25</c:v>
                </c:pt>
                <c:pt idx="40">
                  <c:v>24</c:v>
                </c:pt>
                <c:pt idx="41">
                  <c:v>21.5</c:v>
                </c:pt>
                <c:pt idx="42">
                  <c:v>21</c:v>
                </c:pt>
                <c:pt idx="43">
                  <c:v>21</c:v>
                </c:pt>
                <c:pt idx="44">
                  <c:v>23</c:v>
                </c:pt>
                <c:pt idx="45">
                  <c:v>21</c:v>
                </c:pt>
                <c:pt idx="46">
                  <c:v>20</c:v>
                </c:pt>
                <c:pt idx="47">
                  <c:v>22</c:v>
                </c:pt>
                <c:pt idx="48">
                  <c:v>23</c:v>
                </c:pt>
                <c:pt idx="49">
                  <c:v>24</c:v>
                </c:pt>
                <c:pt idx="50">
                  <c:v>22.5</c:v>
                </c:pt>
              </c:numCache>
            </c:numRef>
          </c:xVal>
          <c:yVal>
            <c:numRef>
              <c:f>'Regression WP1 on MCIV'!$C$25:$C$75</c:f>
              <c:numCache>
                <c:formatCode>General</c:formatCode>
                <c:ptCount val="51"/>
                <c:pt idx="0">
                  <c:v>6.11228063320046</c:v>
                </c:pt>
                <c:pt idx="1">
                  <c:v>-11.2290406474414</c:v>
                </c:pt>
                <c:pt idx="2">
                  <c:v>0.67178515295975</c:v>
                </c:pt>
                <c:pt idx="3">
                  <c:v>-13.2290406474414</c:v>
                </c:pt>
                <c:pt idx="4">
                  <c:v>-1.32821484704025</c:v>
                </c:pt>
                <c:pt idx="5">
                  <c:v>5.17178515295975</c:v>
                </c:pt>
                <c:pt idx="6">
                  <c:v>-2.7984625871606</c:v>
                </c:pt>
                <c:pt idx="7">
                  <c:v>2.69657870285946</c:v>
                </c:pt>
                <c:pt idx="8">
                  <c:v>-14.179453547642</c:v>
                </c:pt>
                <c:pt idx="9">
                  <c:v>-1.00342129714054</c:v>
                </c:pt>
                <c:pt idx="10">
                  <c:v>0.721372252759167</c:v>
                </c:pt>
                <c:pt idx="11">
                  <c:v>2.17178515295975</c:v>
                </c:pt>
                <c:pt idx="12">
                  <c:v>-3.27862774724083</c:v>
                </c:pt>
                <c:pt idx="13">
                  <c:v>1.22137225275917</c:v>
                </c:pt>
                <c:pt idx="14">
                  <c:v>-13.179453547642</c:v>
                </c:pt>
                <c:pt idx="15">
                  <c:v>-3.91912322748154</c:v>
                </c:pt>
                <c:pt idx="16">
                  <c:v>1.02137225275916</c:v>
                </c:pt>
                <c:pt idx="17">
                  <c:v>-4.17945354764201</c:v>
                </c:pt>
                <c:pt idx="18">
                  <c:v>-5.29928838756177</c:v>
                </c:pt>
                <c:pt idx="19">
                  <c:v>3.0106290323981</c:v>
                </c:pt>
                <c:pt idx="20">
                  <c:v>13.2213722527592</c:v>
                </c:pt>
                <c:pt idx="21">
                  <c:v>-4.49515547798301</c:v>
                </c:pt>
                <c:pt idx="22">
                  <c:v>-9.58027934804318</c:v>
                </c:pt>
                <c:pt idx="23">
                  <c:v>-2.19763287918653</c:v>
                </c:pt>
                <c:pt idx="25">
                  <c:v>8.04368840145536</c:v>
                </c:pt>
                <c:pt idx="26">
                  <c:v>-7.2827567492467</c:v>
                </c:pt>
                <c:pt idx="27">
                  <c:v>5.61806905115446</c:v>
                </c:pt>
                <c:pt idx="28">
                  <c:v>17.0684819513551</c:v>
                </c:pt>
                <c:pt idx="29">
                  <c:v>6.58749099087365</c:v>
                </c:pt>
                <c:pt idx="30">
                  <c:v>2.00236712081347</c:v>
                </c:pt>
                <c:pt idx="31">
                  <c:v>-2.23316964944729</c:v>
                </c:pt>
                <c:pt idx="32">
                  <c:v>6.16765615095389</c:v>
                </c:pt>
                <c:pt idx="33">
                  <c:v>1.16765615095389</c:v>
                </c:pt>
                <c:pt idx="34">
                  <c:v>4.2172432507533</c:v>
                </c:pt>
                <c:pt idx="35">
                  <c:v>16.8536058214152</c:v>
                </c:pt>
                <c:pt idx="36">
                  <c:v>17.1180690511545</c:v>
                </c:pt>
                <c:pt idx="37">
                  <c:v>-1.83234384904611</c:v>
                </c:pt>
                <c:pt idx="38">
                  <c:v>2.66765615095389</c:v>
                </c:pt>
                <c:pt idx="41">
                  <c:v>-3.70837609954758</c:v>
                </c:pt>
                <c:pt idx="42">
                  <c:v>9.26683035055271</c:v>
                </c:pt>
                <c:pt idx="43">
                  <c:v>12.7668303505527</c:v>
                </c:pt>
                <c:pt idx="44">
                  <c:v>-0.633995449848456</c:v>
                </c:pt>
                <c:pt idx="45">
                  <c:v>18.2668303505527</c:v>
                </c:pt>
                <c:pt idx="46">
                  <c:v>17.2172432507533</c:v>
                </c:pt>
                <c:pt idx="47">
                  <c:v>4.31641745035212</c:v>
                </c:pt>
                <c:pt idx="48">
                  <c:v>5.36600455015154</c:v>
                </c:pt>
                <c:pt idx="49">
                  <c:v>3.91559164995094</c:v>
                </c:pt>
                <c:pt idx="50">
                  <c:v>-0.658788999748182</c:v>
                </c:pt>
              </c:numCache>
            </c:numRef>
          </c:yVal>
          <c:smooth val="0"/>
        </c:ser>
        <c:axId val="1253150"/>
        <c:axId val="36511323"/>
      </c:scatterChart>
      <c:valAx>
        <c:axId val="1253150"/>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MC4</a:t>
                </a:r>
              </a:p>
            </c:rich>
          </c:tx>
          <c:layout>
            <c:manualLayout>
              <c:xMode val="edge"/>
              <c:yMode val="edge"/>
              <c:x val="0.505860439760131"/>
              <c:y val="0.933864460446351"/>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36511323"/>
        <c:crossesAt val="0"/>
        <c:crossBetween val="midCat"/>
      </c:valAx>
      <c:valAx>
        <c:axId val="36511323"/>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Residuals</a:t>
                </a:r>
              </a:p>
            </c:rich>
          </c:tx>
          <c:layout>
            <c:manualLayout>
              <c:xMode val="edge"/>
              <c:yMode val="edge"/>
              <c:x val="0.0113574413956024"/>
              <c:y val="0.395587559368776"/>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253150"/>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X Variable 1  Residual Plot</a:t>
            </a:r>
          </a:p>
        </c:rich>
      </c:tx>
      <c:layout>
        <c:manualLayout>
          <c:xMode val="edge"/>
          <c:yMode val="edge"/>
          <c:x val="0.321939547829484"/>
          <c:y val="0.0110306673041459"/>
        </c:manualLayout>
      </c:layout>
      <c:overlay val="0"/>
      <c:spPr>
        <a:noFill/>
        <a:ln w="0">
          <a:noFill/>
        </a:ln>
      </c:spPr>
    </c:title>
    <c:autoTitleDeleted val="0"/>
    <c:plotArea>
      <c:layout>
        <c:manualLayout>
          <c:xMode val="edge"/>
          <c:yMode val="edge"/>
          <c:x val="0.049514136432443"/>
          <c:y val="0.0416979714500376"/>
          <c:w val="0.939254846428048"/>
          <c:h val="0.940851034765385"/>
        </c:manualLayout>
      </c:layout>
      <c:scatterChart>
        <c:scatterStyle val="lineMarker"/>
        <c:varyColors val="0"/>
        <c:ser>
          <c:idx val="0"/>
          <c:order val="0"/>
          <c:spPr>
            <a:solidFill>
              <a:srgbClr val="666699"/>
            </a:solidFill>
            <a:ln w="0">
              <a:noFill/>
            </a:ln>
          </c:spPr>
          <c:marker>
            <c:symbol val="diamond"/>
            <c:size val="7"/>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Regression Data'!$Q$2:$Q$91</c:f>
              <c:numCache>
                <c:formatCode>General</c:formatCode>
                <c:ptCount val="90"/>
                <c:pt idx="0">
                  <c:v>35</c:v>
                </c:pt>
                <c:pt idx="1">
                  <c:v>34</c:v>
                </c:pt>
                <c:pt idx="2">
                  <c:v>31.5</c:v>
                </c:pt>
                <c:pt idx="3">
                  <c:v>25</c:v>
                </c:pt>
                <c:pt idx="4">
                  <c:v>25</c:v>
                </c:pt>
                <c:pt idx="5">
                  <c:v>25</c:v>
                </c:pt>
                <c:pt idx="6">
                  <c:v>24.5</c:v>
                </c:pt>
                <c:pt idx="7">
                  <c:v>24.1</c:v>
                </c:pt>
                <c:pt idx="8">
                  <c:v>24</c:v>
                </c:pt>
                <c:pt idx="9">
                  <c:v>24</c:v>
                </c:pt>
                <c:pt idx="10">
                  <c:v>23</c:v>
                </c:pt>
                <c:pt idx="11">
                  <c:v>23</c:v>
                </c:pt>
                <c:pt idx="12">
                  <c:v>23</c:v>
                </c:pt>
                <c:pt idx="13">
                  <c:v>22.5</c:v>
                </c:pt>
                <c:pt idx="14">
                  <c:v>22.3</c:v>
                </c:pt>
                <c:pt idx="15">
                  <c:v>22</c:v>
                </c:pt>
                <c:pt idx="16">
                  <c:v>22</c:v>
                </c:pt>
                <c:pt idx="17">
                  <c:v>21.8</c:v>
                </c:pt>
                <c:pt idx="18">
                  <c:v>21.7</c:v>
                </c:pt>
                <c:pt idx="19">
                  <c:v>21.5</c:v>
                </c:pt>
                <c:pt idx="20">
                  <c:v>21.5</c:v>
                </c:pt>
                <c:pt idx="21">
                  <c:v>21</c:v>
                </c:pt>
                <c:pt idx="22">
                  <c:v>21</c:v>
                </c:pt>
                <c:pt idx="23">
                  <c:v>21</c:v>
                </c:pt>
                <c:pt idx="24">
                  <c:v>21</c:v>
                </c:pt>
                <c:pt idx="25">
                  <c:v>21</c:v>
                </c:pt>
                <c:pt idx="26">
                  <c:v>21</c:v>
                </c:pt>
                <c:pt idx="27">
                  <c:v>21</c:v>
                </c:pt>
                <c:pt idx="28">
                  <c:v>21</c:v>
                </c:pt>
                <c:pt idx="29">
                  <c:v>20</c:v>
                </c:pt>
                <c:pt idx="30">
                  <c:v>20</c:v>
                </c:pt>
                <c:pt idx="31">
                  <c:v>20</c:v>
                </c:pt>
                <c:pt idx="32">
                  <c:v>20</c:v>
                </c:pt>
                <c:pt idx="33">
                  <c:v>20</c:v>
                </c:pt>
                <c:pt idx="34">
                  <c:v>20</c:v>
                </c:pt>
                <c:pt idx="35">
                  <c:v>20</c:v>
                </c:pt>
                <c:pt idx="36">
                  <c:v>20</c:v>
                </c:pt>
                <c:pt idx="37">
                  <c:v>20</c:v>
                </c:pt>
                <c:pt idx="38">
                  <c:v>19.7</c:v>
                </c:pt>
                <c:pt idx="39">
                  <c:v>19.7</c:v>
                </c:pt>
                <c:pt idx="40">
                  <c:v>19.5</c:v>
                </c:pt>
                <c:pt idx="41">
                  <c:v>19.5</c:v>
                </c:pt>
                <c:pt idx="42">
                  <c:v>19.4</c:v>
                </c:pt>
                <c:pt idx="43">
                  <c:v>19</c:v>
                </c:pt>
                <c:pt idx="44">
                  <c:v>19</c:v>
                </c:pt>
                <c:pt idx="45">
                  <c:v>19</c:v>
                </c:pt>
                <c:pt idx="46">
                  <c:v>19</c:v>
                </c:pt>
                <c:pt idx="47">
                  <c:v>19</c:v>
                </c:pt>
                <c:pt idx="48">
                  <c:v>19</c:v>
                </c:pt>
                <c:pt idx="49">
                  <c:v>19</c:v>
                </c:pt>
                <c:pt idx="50">
                  <c:v>19</c:v>
                </c:pt>
                <c:pt idx="51">
                  <c:v>18</c:v>
                </c:pt>
                <c:pt idx="52">
                  <c:v>18</c:v>
                </c:pt>
                <c:pt idx="53">
                  <c:v>18</c:v>
                </c:pt>
                <c:pt idx="54">
                  <c:v>18</c:v>
                </c:pt>
                <c:pt idx="55">
                  <c:v>17.3</c:v>
                </c:pt>
                <c:pt idx="56">
                  <c:v>17.3</c:v>
                </c:pt>
                <c:pt idx="57">
                  <c:v>17</c:v>
                </c:pt>
                <c:pt idx="58">
                  <c:v>16.7</c:v>
                </c:pt>
                <c:pt idx="59">
                  <c:v>16.5</c:v>
                </c:pt>
                <c:pt idx="60">
                  <c:v>15</c:v>
                </c:pt>
                <c:pt idx="61">
                  <c:v>14</c:v>
                </c:pt>
                <c:pt idx="62">
                  <c:v>14</c:v>
                </c:pt>
                <c:pt idx="63">
                  <c:v>13.7</c:v>
                </c:pt>
                <c:pt idx="64">
                  <c:v>13.3</c:v>
                </c:pt>
                <c:pt idx="65">
                  <c:v>12.5</c:v>
                </c:pt>
                <c:pt idx="66">
                  <c:v>12</c:v>
                </c:pt>
                <c:pt idx="67">
                  <c:v>12</c:v>
                </c:pt>
                <c:pt idx="68">
                  <c:v>12</c:v>
                </c:pt>
                <c:pt idx="69">
                  <c:v>11.8</c:v>
                </c:pt>
                <c:pt idx="70">
                  <c:v>11.6</c:v>
                </c:pt>
                <c:pt idx="71">
                  <c:v>11.2</c:v>
                </c:pt>
                <c:pt idx="72">
                  <c:v>11</c:v>
                </c:pt>
                <c:pt idx="73">
                  <c:v>11</c:v>
                </c:pt>
                <c:pt idx="74">
                  <c:v>10</c:v>
                </c:pt>
                <c:pt idx="75">
                  <c:v>10</c:v>
                </c:pt>
                <c:pt idx="76">
                  <c:v>10</c:v>
                </c:pt>
                <c:pt idx="77">
                  <c:v>10</c:v>
                </c:pt>
                <c:pt idx="78">
                  <c:v>10</c:v>
                </c:pt>
                <c:pt idx="79">
                  <c:v>10</c:v>
                </c:pt>
                <c:pt idx="80">
                  <c:v>9.6</c:v>
                </c:pt>
                <c:pt idx="81">
                  <c:v>9.5</c:v>
                </c:pt>
                <c:pt idx="82">
                  <c:v>9.5</c:v>
                </c:pt>
                <c:pt idx="83">
                  <c:v>9.5</c:v>
                </c:pt>
                <c:pt idx="84">
                  <c:v>9</c:v>
                </c:pt>
                <c:pt idx="85">
                  <c:v>9</c:v>
                </c:pt>
                <c:pt idx="86">
                  <c:v>9</c:v>
                </c:pt>
                <c:pt idx="87">
                  <c:v>9</c:v>
                </c:pt>
                <c:pt idx="88">
                  <c:v>8.5</c:v>
                </c:pt>
                <c:pt idx="89">
                  <c:v>7.8</c:v>
                </c:pt>
              </c:numCache>
            </c:numRef>
          </c:xVal>
          <c:yVal>
            <c:numRef>
              <c:f>'Regression WP1 on MCIV all'!$C$25:$C$114</c:f>
              <c:numCache>
                <c:formatCode>General</c:formatCode>
                <c:ptCount val="90"/>
                <c:pt idx="1">
                  <c:v>7.63784512087793</c:v>
                </c:pt>
                <c:pt idx="3">
                  <c:v>-1.18658572839513</c:v>
                </c:pt>
                <c:pt idx="4">
                  <c:v>-20.6865857283951</c:v>
                </c:pt>
                <c:pt idx="5">
                  <c:v>-21.1865857283951</c:v>
                </c:pt>
                <c:pt idx="6">
                  <c:v>0.145390335534131</c:v>
                </c:pt>
                <c:pt idx="7">
                  <c:v>-16.8690288133224</c:v>
                </c:pt>
                <c:pt idx="8">
                  <c:v>7.7773663994634</c:v>
                </c:pt>
                <c:pt idx="9">
                  <c:v>-20.7226336005366</c:v>
                </c:pt>
                <c:pt idx="10">
                  <c:v>8.74131852732195</c:v>
                </c:pt>
                <c:pt idx="11">
                  <c:v>2.74131852732195</c:v>
                </c:pt>
                <c:pt idx="12">
                  <c:v>-8.25868147267805</c:v>
                </c:pt>
                <c:pt idx="13">
                  <c:v>2.47329459125123</c:v>
                </c:pt>
                <c:pt idx="14">
                  <c:v>-6.43391498317708</c:v>
                </c:pt>
                <c:pt idx="15">
                  <c:v>7.2052706551805</c:v>
                </c:pt>
                <c:pt idx="16">
                  <c:v>-5.7947293448195</c:v>
                </c:pt>
                <c:pt idx="17">
                  <c:v>-11.4019389192478</c:v>
                </c:pt>
                <c:pt idx="18">
                  <c:v>5.84445629353807</c:v>
                </c:pt>
                <c:pt idx="19">
                  <c:v>-1.06275328089023</c:v>
                </c:pt>
                <c:pt idx="20">
                  <c:v>-7.06275328089023</c:v>
                </c:pt>
                <c:pt idx="21">
                  <c:v>20.669222783039</c:v>
                </c:pt>
                <c:pt idx="22">
                  <c:v>18.169222783039</c:v>
                </c:pt>
                <c:pt idx="23">
                  <c:v>15.169222783039</c:v>
                </c:pt>
                <c:pt idx="24">
                  <c:v>14.769222783039</c:v>
                </c:pt>
                <c:pt idx="25">
                  <c:v>11.669222783039</c:v>
                </c:pt>
                <c:pt idx="26">
                  <c:v>6.06922278303905</c:v>
                </c:pt>
                <c:pt idx="27">
                  <c:v>3.16922278303905</c:v>
                </c:pt>
                <c:pt idx="28">
                  <c:v>0.169222783039046</c:v>
                </c:pt>
                <c:pt idx="29">
                  <c:v>19.1331749108976</c:v>
                </c:pt>
                <c:pt idx="30">
                  <c:v>9.13317491089759</c:v>
                </c:pt>
                <c:pt idx="31">
                  <c:v>8.13317491089759</c:v>
                </c:pt>
                <c:pt idx="32">
                  <c:v>7.63317491089759</c:v>
                </c:pt>
                <c:pt idx="33">
                  <c:v>6.13317491089759</c:v>
                </c:pt>
                <c:pt idx="34">
                  <c:v>5.13317491089759</c:v>
                </c:pt>
                <c:pt idx="35">
                  <c:v>2.63317491089759</c:v>
                </c:pt>
                <c:pt idx="36">
                  <c:v>-5.36682508910241</c:v>
                </c:pt>
                <c:pt idx="38">
                  <c:v>3.77236054925517</c:v>
                </c:pt>
                <c:pt idx="39">
                  <c:v>-0.427639450744834</c:v>
                </c:pt>
                <c:pt idx="40">
                  <c:v>4.86515097482686</c:v>
                </c:pt>
                <c:pt idx="41">
                  <c:v>0.865150974826861</c:v>
                </c:pt>
                <c:pt idx="42">
                  <c:v>8.21154618761273</c:v>
                </c:pt>
                <c:pt idx="43">
                  <c:v>16.5971270387561</c:v>
                </c:pt>
                <c:pt idx="44">
                  <c:v>13.5971270387561</c:v>
                </c:pt>
                <c:pt idx="45">
                  <c:v>11.5971270387561</c:v>
                </c:pt>
                <c:pt idx="46">
                  <c:v>10.5971270387561</c:v>
                </c:pt>
                <c:pt idx="47">
                  <c:v>7.59712703875614</c:v>
                </c:pt>
                <c:pt idx="48">
                  <c:v>4.09712703875614</c:v>
                </c:pt>
                <c:pt idx="49">
                  <c:v>2.59712703875614</c:v>
                </c:pt>
                <c:pt idx="50">
                  <c:v>-0.402872961243858</c:v>
                </c:pt>
                <c:pt idx="51">
                  <c:v>19.5610791666147</c:v>
                </c:pt>
                <c:pt idx="52">
                  <c:v>18.0610791666147</c:v>
                </c:pt>
                <c:pt idx="53">
                  <c:v>12.0610791666147</c:v>
                </c:pt>
                <c:pt idx="54">
                  <c:v>6.56107916661469</c:v>
                </c:pt>
                <c:pt idx="55">
                  <c:v>3.88584565611566</c:v>
                </c:pt>
                <c:pt idx="56">
                  <c:v>1.38584565611566</c:v>
                </c:pt>
                <c:pt idx="57">
                  <c:v>17.5250312944732</c:v>
                </c:pt>
                <c:pt idx="58">
                  <c:v>17.1642169328308</c:v>
                </c:pt>
                <c:pt idx="59">
                  <c:v>8.25700735840252</c:v>
                </c:pt>
                <c:pt idx="60">
                  <c:v>-6.54706444980967</c:v>
                </c:pt>
                <c:pt idx="61">
                  <c:v>-10.5831123219511</c:v>
                </c:pt>
                <c:pt idx="62">
                  <c:v>-13.0831123219511</c:v>
                </c:pt>
                <c:pt idx="63">
                  <c:v>-5.64392668359355</c:v>
                </c:pt>
                <c:pt idx="64">
                  <c:v>-9.45834583245015</c:v>
                </c:pt>
                <c:pt idx="65">
                  <c:v>-7.18718413016329</c:v>
                </c:pt>
                <c:pt idx="66">
                  <c:v>-6.15520806623402</c:v>
                </c:pt>
                <c:pt idx="67">
                  <c:v>-15.155208066234</c:v>
                </c:pt>
                <c:pt idx="68">
                  <c:v>-16.155208066234</c:v>
                </c:pt>
                <c:pt idx="69">
                  <c:v>0.937582359337682</c:v>
                </c:pt>
                <c:pt idx="70">
                  <c:v>-7.4696272150906</c:v>
                </c:pt>
                <c:pt idx="71">
                  <c:v>-6.28404636394718</c:v>
                </c:pt>
                <c:pt idx="72">
                  <c:v>-13.6912559383755</c:v>
                </c:pt>
                <c:pt idx="73">
                  <c:v>-15.6912559383755</c:v>
                </c:pt>
                <c:pt idx="74">
                  <c:v>10.2726961894831</c:v>
                </c:pt>
                <c:pt idx="75">
                  <c:v>-1.72730381051693</c:v>
                </c:pt>
                <c:pt idx="76">
                  <c:v>-1.92730381051693</c:v>
                </c:pt>
                <c:pt idx="77">
                  <c:v>-2.22730381051693</c:v>
                </c:pt>
                <c:pt idx="78">
                  <c:v>-3.22730381051693</c:v>
                </c:pt>
                <c:pt idx="79">
                  <c:v>-6.22730381051693</c:v>
                </c:pt>
                <c:pt idx="80">
                  <c:v>-5.94172295937351</c:v>
                </c:pt>
                <c:pt idx="81">
                  <c:v>-0.495327746587655</c:v>
                </c:pt>
                <c:pt idx="82">
                  <c:v>-3.29532774658765</c:v>
                </c:pt>
                <c:pt idx="83">
                  <c:v>-4.19532774658766</c:v>
                </c:pt>
                <c:pt idx="84">
                  <c:v>1.73664831734162</c:v>
                </c:pt>
                <c:pt idx="85">
                  <c:v>-1.26335168265838</c:v>
                </c:pt>
                <c:pt idx="86">
                  <c:v>-2.76335168265838</c:v>
                </c:pt>
                <c:pt idx="87">
                  <c:v>-4.76335168265838</c:v>
                </c:pt>
                <c:pt idx="88">
                  <c:v>-1.03137561872911</c:v>
                </c:pt>
                <c:pt idx="89">
                  <c:v>2.09339087077188</c:v>
                </c:pt>
              </c:numCache>
            </c:numRef>
          </c:yVal>
          <c:smooth val="0"/>
        </c:ser>
        <c:axId val="12157824"/>
        <c:axId val="67254570"/>
      </c:scatterChart>
      <c:valAx>
        <c:axId val="12157824"/>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X Variable 1</a:t>
                </a:r>
              </a:p>
            </c:rich>
          </c:tx>
          <c:layout>
            <c:manualLayout>
              <c:xMode val="edge"/>
              <c:yMode val="edge"/>
              <c:x val="0.477611211484936"/>
              <c:y val="0.954340550508845"/>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67254570"/>
        <c:crossesAt val="0"/>
        <c:crossBetween val="midCat"/>
      </c:valAx>
      <c:valAx>
        <c:axId val="67254570"/>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Residuals</a:t>
                </a:r>
              </a:p>
            </c:rich>
          </c:tx>
          <c:layout>
            <c:manualLayout>
              <c:xMode val="edge"/>
              <c:yMode val="edge"/>
              <c:x val="0.012207627325553"/>
              <c:y val="0.430708284953214"/>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2157824"/>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X Variable 1  Residual Plot</a:t>
            </a:r>
          </a:p>
        </c:rich>
      </c:tx>
      <c:layout>
        <c:manualLayout>
          <c:xMode val="edge"/>
          <c:yMode val="edge"/>
          <c:x val="0.347016023888632"/>
          <c:y val="0.0159739609414121"/>
        </c:manualLayout>
      </c:layout>
      <c:overlay val="0"/>
      <c:spPr>
        <a:noFill/>
        <a:ln w="0">
          <a:noFill/>
        </a:ln>
      </c:spPr>
    </c:title>
    <c:autoTitleDeleted val="0"/>
    <c:plotArea>
      <c:layout>
        <c:manualLayout>
          <c:xMode val="edge"/>
          <c:yMode val="edge"/>
          <c:x val="0.0425621398830803"/>
          <c:y val="0.0610415623435153"/>
          <c:w val="0.947890818858561"/>
          <c:h val="0.913870806209314"/>
        </c:manualLayout>
      </c:layout>
      <c:scatterChart>
        <c:scatterStyle val="lineMarker"/>
        <c:varyColors val="0"/>
        <c:ser>
          <c:idx val="0"/>
          <c:order val="0"/>
          <c:spPr>
            <a:solidFill>
              <a:srgbClr val="666699"/>
            </a:solidFill>
            <a:ln w="0">
              <a:noFill/>
            </a:ln>
          </c:spPr>
          <c:marker>
            <c:symbol val="diamond"/>
            <c:size val="7"/>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Regression Data'!$H$2:$H$38</c:f>
              <c:numCache>
                <c:formatCode>General</c:formatCode>
                <c:ptCount val="37"/>
                <c:pt idx="0">
                  <c:v>6</c:v>
                </c:pt>
                <c:pt idx="1">
                  <c:v>7.8</c:v>
                </c:pt>
                <c:pt idx="2">
                  <c:v>9</c:v>
                </c:pt>
                <c:pt idx="3">
                  <c:v>9</c:v>
                </c:pt>
                <c:pt idx="4">
                  <c:v>9</c:v>
                </c:pt>
                <c:pt idx="5">
                  <c:v>9.5</c:v>
                </c:pt>
                <c:pt idx="6">
                  <c:v>9.5</c:v>
                </c:pt>
                <c:pt idx="7">
                  <c:v>9.6</c:v>
                </c:pt>
                <c:pt idx="8">
                  <c:v>10</c:v>
                </c:pt>
                <c:pt idx="9">
                  <c:v>10</c:v>
                </c:pt>
                <c:pt idx="10">
                  <c:v>10</c:v>
                </c:pt>
                <c:pt idx="11">
                  <c:v>10</c:v>
                </c:pt>
                <c:pt idx="12">
                  <c:v>11.2</c:v>
                </c:pt>
                <c:pt idx="13">
                  <c:v>11.6</c:v>
                </c:pt>
                <c:pt idx="14">
                  <c:v>11.8</c:v>
                </c:pt>
                <c:pt idx="15">
                  <c:v>12</c:v>
                </c:pt>
                <c:pt idx="16">
                  <c:v>13.7</c:v>
                </c:pt>
                <c:pt idx="17">
                  <c:v>14</c:v>
                </c:pt>
                <c:pt idx="18">
                  <c:v>14</c:v>
                </c:pt>
                <c:pt idx="19">
                  <c:v>15</c:v>
                </c:pt>
                <c:pt idx="20">
                  <c:v>16.7</c:v>
                </c:pt>
                <c:pt idx="21">
                  <c:v>17.3</c:v>
                </c:pt>
                <c:pt idx="22">
                  <c:v>18</c:v>
                </c:pt>
                <c:pt idx="23">
                  <c:v>19</c:v>
                </c:pt>
                <c:pt idx="24">
                  <c:v>19.5</c:v>
                </c:pt>
                <c:pt idx="25">
                  <c:v>19.7</c:v>
                </c:pt>
                <c:pt idx="26">
                  <c:v>20</c:v>
                </c:pt>
                <c:pt idx="27">
                  <c:v>21</c:v>
                </c:pt>
                <c:pt idx="28">
                  <c:v>21</c:v>
                </c:pt>
                <c:pt idx="29">
                  <c:v>21.5</c:v>
                </c:pt>
                <c:pt idx="30">
                  <c:v>21.7</c:v>
                </c:pt>
                <c:pt idx="31">
                  <c:v>22</c:v>
                </c:pt>
                <c:pt idx="32">
                  <c:v>22.3</c:v>
                </c:pt>
                <c:pt idx="33">
                  <c:v>23</c:v>
                </c:pt>
                <c:pt idx="34">
                  <c:v>25</c:v>
                </c:pt>
                <c:pt idx="35">
                  <c:v>34</c:v>
                </c:pt>
                <c:pt idx="36">
                  <c:v>35</c:v>
                </c:pt>
              </c:numCache>
            </c:numRef>
          </c:xVal>
          <c:yVal>
            <c:numRef>
              <c:f>'Regression PCRW on MCIV'!$C$25:$C$61</c:f>
              <c:numCache>
                <c:formatCode>General</c:formatCode>
                <c:ptCount val="37"/>
                <c:pt idx="0">
                  <c:v>15.6812174024157</c:v>
                </c:pt>
                <c:pt idx="1">
                  <c:v>-4.26398967162049</c:v>
                </c:pt>
                <c:pt idx="2">
                  <c:v>-2.0607943876446</c:v>
                </c:pt>
                <c:pt idx="3">
                  <c:v>-4.5607943876446</c:v>
                </c:pt>
                <c:pt idx="4">
                  <c:v>-8.5607943876446</c:v>
                </c:pt>
                <c:pt idx="5">
                  <c:v>-1.76779635265464</c:v>
                </c:pt>
                <c:pt idx="6">
                  <c:v>-7.76779635265464</c:v>
                </c:pt>
                <c:pt idx="7">
                  <c:v>-6.70919674565665</c:v>
                </c:pt>
                <c:pt idx="8">
                  <c:v>10.0252016823353</c:v>
                </c:pt>
                <c:pt idx="9">
                  <c:v>2.52520168233531</c:v>
                </c:pt>
                <c:pt idx="10">
                  <c:v>-5.97479831766469</c:v>
                </c:pt>
                <c:pt idx="11">
                  <c:v>-9.97479831766469</c:v>
                </c:pt>
                <c:pt idx="12">
                  <c:v>-7.27160303368878</c:v>
                </c:pt>
                <c:pt idx="13">
                  <c:v>-6.03720460569682</c:v>
                </c:pt>
                <c:pt idx="14">
                  <c:v>-4.92000539170084</c:v>
                </c:pt>
                <c:pt idx="15">
                  <c:v>-6.80280617770485</c:v>
                </c:pt>
                <c:pt idx="16">
                  <c:v>-4.306612858739</c:v>
                </c:pt>
                <c:pt idx="17">
                  <c:v>-4.63081403774503</c:v>
                </c:pt>
                <c:pt idx="18">
                  <c:v>-8.63081403774503</c:v>
                </c:pt>
                <c:pt idx="19">
                  <c:v>1.95518203223489</c:v>
                </c:pt>
                <c:pt idx="20">
                  <c:v>12.4513753512007</c:v>
                </c:pt>
                <c:pt idx="21">
                  <c:v>-5.19702700681131</c:v>
                </c:pt>
                <c:pt idx="22">
                  <c:v>20.7131702421746</c:v>
                </c:pt>
                <c:pt idx="23">
                  <c:v>-3.20083368784546</c:v>
                </c:pt>
                <c:pt idx="24">
                  <c:v>8.0921643471445</c:v>
                </c:pt>
                <c:pt idx="25">
                  <c:v>-6.79063643885951</c:v>
                </c:pt>
                <c:pt idx="26">
                  <c:v>24.8851623821345</c:v>
                </c:pt>
                <c:pt idx="27">
                  <c:v>13.4711584521144</c:v>
                </c:pt>
                <c:pt idx="28">
                  <c:v>8.47115845211437</c:v>
                </c:pt>
                <c:pt idx="29">
                  <c:v>9.26415648710433</c:v>
                </c:pt>
                <c:pt idx="30">
                  <c:v>15.8813557011003</c:v>
                </c:pt>
                <c:pt idx="31">
                  <c:v>9.05715452209428</c:v>
                </c:pt>
                <c:pt idx="32">
                  <c:v>5.73295334308826</c:v>
                </c:pt>
                <c:pt idx="33">
                  <c:v>-8.35684940792581</c:v>
                </c:pt>
                <c:pt idx="34">
                  <c:v>-8.18485726796597</c:v>
                </c:pt>
                <c:pt idx="35">
                  <c:v>-12.9108926381467</c:v>
                </c:pt>
                <c:pt idx="36">
                  <c:v>-19.3248965681668</c:v>
                </c:pt>
              </c:numCache>
            </c:numRef>
          </c:yVal>
          <c:smooth val="0"/>
        </c:ser>
        <c:axId val="3583939"/>
        <c:axId val="35075220"/>
      </c:scatterChart>
      <c:valAx>
        <c:axId val="3583939"/>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X Variable 1</a:t>
                </a:r>
              </a:p>
            </c:rich>
          </c:tx>
          <c:layout>
            <c:manualLayout>
              <c:xMode val="edge"/>
              <c:yMode val="edge"/>
              <c:x val="0.481431635614249"/>
              <c:y val="0.935052578868303"/>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35075220"/>
        <c:crossesAt val="0"/>
        <c:crossBetween val="midCat"/>
      </c:valAx>
      <c:valAx>
        <c:axId val="35075220"/>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Residuals</a:t>
                </a:r>
              </a:p>
            </c:rich>
          </c:tx>
          <c:layout>
            <c:manualLayout>
              <c:xMode val="edge"/>
              <c:yMode val="edge"/>
              <c:x val="0.010514362619338"/>
              <c:y val="0.39849774661993"/>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3583939"/>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X Variable 1  Residual Plot</a:t>
            </a:r>
          </a:p>
        </c:rich>
      </c:tx>
      <c:layout>
        <c:manualLayout>
          <c:xMode val="edge"/>
          <c:yMode val="edge"/>
          <c:x val="0.329550231189575"/>
          <c:y val="0.0142152979491242"/>
        </c:manualLayout>
      </c:layout>
      <c:overlay val="0"/>
      <c:spPr>
        <a:noFill/>
        <a:ln w="0">
          <a:noFill/>
        </a:ln>
      </c:spPr>
    </c:title>
    <c:autoTitleDeleted val="0"/>
    <c:plotArea>
      <c:layout>
        <c:manualLayout>
          <c:xMode val="edge"/>
          <c:yMode val="edge"/>
          <c:x val="0.0470786044556536"/>
          <c:y val="0.0537804770706804"/>
          <c:w val="0.942179253654664"/>
          <c:h val="0.923950356482704"/>
        </c:manualLayout>
      </c:layout>
      <c:scatterChart>
        <c:scatterStyle val="lineMarker"/>
        <c:varyColors val="0"/>
        <c:ser>
          <c:idx val="0"/>
          <c:order val="0"/>
          <c:spPr>
            <a:solidFill>
              <a:srgbClr val="666699"/>
            </a:solidFill>
            <a:ln w="0">
              <a:noFill/>
            </a:ln>
          </c:spPr>
          <c:marker>
            <c:symbol val="diamond"/>
            <c:size val="7"/>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Regression Data'!$H$2:$H$36</c:f>
              <c:numCache>
                <c:formatCode>General</c:formatCode>
                <c:ptCount val="35"/>
                <c:pt idx="0">
                  <c:v>6</c:v>
                </c:pt>
                <c:pt idx="1">
                  <c:v>7.8</c:v>
                </c:pt>
                <c:pt idx="2">
                  <c:v>9</c:v>
                </c:pt>
                <c:pt idx="3">
                  <c:v>9</c:v>
                </c:pt>
                <c:pt idx="4">
                  <c:v>9</c:v>
                </c:pt>
                <c:pt idx="5">
                  <c:v>9.5</c:v>
                </c:pt>
                <c:pt idx="6">
                  <c:v>9.5</c:v>
                </c:pt>
                <c:pt idx="7">
                  <c:v>9.6</c:v>
                </c:pt>
                <c:pt idx="8">
                  <c:v>10</c:v>
                </c:pt>
                <c:pt idx="9">
                  <c:v>10</c:v>
                </c:pt>
                <c:pt idx="10">
                  <c:v>10</c:v>
                </c:pt>
                <c:pt idx="11">
                  <c:v>10</c:v>
                </c:pt>
                <c:pt idx="12">
                  <c:v>11.2</c:v>
                </c:pt>
                <c:pt idx="13">
                  <c:v>11.6</c:v>
                </c:pt>
                <c:pt idx="14">
                  <c:v>11.8</c:v>
                </c:pt>
                <c:pt idx="15">
                  <c:v>12</c:v>
                </c:pt>
                <c:pt idx="16">
                  <c:v>13.7</c:v>
                </c:pt>
                <c:pt idx="17">
                  <c:v>14</c:v>
                </c:pt>
                <c:pt idx="18">
                  <c:v>14</c:v>
                </c:pt>
                <c:pt idx="19">
                  <c:v>15</c:v>
                </c:pt>
                <c:pt idx="20">
                  <c:v>16.7</c:v>
                </c:pt>
                <c:pt idx="21">
                  <c:v>17.3</c:v>
                </c:pt>
                <c:pt idx="22">
                  <c:v>18</c:v>
                </c:pt>
                <c:pt idx="23">
                  <c:v>19</c:v>
                </c:pt>
                <c:pt idx="24">
                  <c:v>19.5</c:v>
                </c:pt>
                <c:pt idx="25">
                  <c:v>19.7</c:v>
                </c:pt>
                <c:pt idx="26">
                  <c:v>20</c:v>
                </c:pt>
                <c:pt idx="27">
                  <c:v>21</c:v>
                </c:pt>
                <c:pt idx="28">
                  <c:v>21</c:v>
                </c:pt>
                <c:pt idx="29">
                  <c:v>21.5</c:v>
                </c:pt>
                <c:pt idx="30">
                  <c:v>21.7</c:v>
                </c:pt>
                <c:pt idx="31">
                  <c:v>22</c:v>
                </c:pt>
                <c:pt idx="32">
                  <c:v>22.3</c:v>
                </c:pt>
                <c:pt idx="33">
                  <c:v>23</c:v>
                </c:pt>
                <c:pt idx="34">
                  <c:v>25</c:v>
                </c:pt>
              </c:numCache>
            </c:numRef>
          </c:xVal>
          <c:yVal>
            <c:numRef>
              <c:f>'Regression PCRW on MCIV no outl'!$C$25:$C$59</c:f>
              <c:numCache>
                <c:formatCode>General</c:formatCode>
                <c:ptCount val="35"/>
                <c:pt idx="0">
                  <c:v>20.3741660538787</c:v>
                </c:pt>
                <c:pt idx="1">
                  <c:v>-0.710474607829916</c:v>
                </c:pt>
                <c:pt idx="2">
                  <c:v>0.733098284364331</c:v>
                </c:pt>
                <c:pt idx="3">
                  <c:v>-1.76690171563567</c:v>
                </c:pt>
                <c:pt idx="4">
                  <c:v>-5.76690171563567</c:v>
                </c:pt>
                <c:pt idx="5">
                  <c:v>0.70958698944527</c:v>
                </c:pt>
                <c:pt idx="6">
                  <c:v>-5.29041301055473</c:v>
                </c:pt>
                <c:pt idx="7">
                  <c:v>-4.29511526953854</c:v>
                </c:pt>
                <c:pt idx="8">
                  <c:v>12.1860756945262</c:v>
                </c:pt>
                <c:pt idx="9">
                  <c:v>4.6860756945262</c:v>
                </c:pt>
                <c:pt idx="10">
                  <c:v>-3.8139243054738</c:v>
                </c:pt>
                <c:pt idx="11">
                  <c:v>-7.8139243054738</c:v>
                </c:pt>
                <c:pt idx="12">
                  <c:v>-5.87035141327954</c:v>
                </c:pt>
                <c:pt idx="13">
                  <c:v>-4.8891604492148</c:v>
                </c:pt>
                <c:pt idx="14">
                  <c:v>-3.89856496718243</c:v>
                </c:pt>
                <c:pt idx="15">
                  <c:v>-5.90796948515005</c:v>
                </c:pt>
                <c:pt idx="16">
                  <c:v>-4.48790788787487</c:v>
                </c:pt>
                <c:pt idx="17">
                  <c:v>-5.00201466482631</c:v>
                </c:pt>
                <c:pt idx="18">
                  <c:v>-9.00201466482631</c:v>
                </c:pt>
                <c:pt idx="19">
                  <c:v>0.950962745335559</c:v>
                </c:pt>
                <c:pt idx="20">
                  <c:v>10.3710243426108</c:v>
                </c:pt>
                <c:pt idx="21">
                  <c:v>-7.65718921129214</c:v>
                </c:pt>
                <c:pt idx="22">
                  <c:v>17.8098949758212</c:v>
                </c:pt>
                <c:pt idx="23">
                  <c:v>-6.73712761401694</c:v>
                </c:pt>
                <c:pt idx="24">
                  <c:v>4.23936109106398</c:v>
                </c:pt>
                <c:pt idx="25">
                  <c:v>-10.7700434269036</c:v>
                </c:pt>
                <c:pt idx="26">
                  <c:v>20.7158497961449</c:v>
                </c:pt>
                <c:pt idx="27">
                  <c:v>8.6688272063068</c:v>
                </c:pt>
                <c:pt idx="28">
                  <c:v>3.6688272063068</c:v>
                </c:pt>
                <c:pt idx="29">
                  <c:v>4.14531591138774</c:v>
                </c:pt>
                <c:pt idx="30">
                  <c:v>10.6359113934201</c:v>
                </c:pt>
                <c:pt idx="31">
                  <c:v>3.62180461646867</c:v>
                </c:pt>
                <c:pt idx="32">
                  <c:v>0.107697839517229</c:v>
                </c:pt>
                <c:pt idx="33">
                  <c:v>-14.4252179733695</c:v>
                </c:pt>
                <c:pt idx="34">
                  <c:v>-15.5192631530457</c:v>
                </c:pt>
              </c:numCache>
            </c:numRef>
          </c:yVal>
          <c:smooth val="0"/>
        </c:ser>
        <c:axId val="81802497"/>
        <c:axId val="19607859"/>
      </c:scatterChart>
      <c:valAx>
        <c:axId val="81802497"/>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X Variable 1</a:t>
                </a:r>
              </a:p>
            </c:rich>
          </c:tx>
          <c:layout>
            <c:manualLayout>
              <c:xMode val="edge"/>
              <c:yMode val="edge"/>
              <c:x val="0.478539068703003"/>
              <c:y val="0.944503124724936"/>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9607859"/>
        <c:crossesAt val="0"/>
        <c:crossBetween val="midCat"/>
      </c:valAx>
      <c:valAx>
        <c:axId val="19607859"/>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Residuals</a:t>
                </a:r>
              </a:p>
            </c:rich>
          </c:tx>
          <c:layout>
            <c:manualLayout>
              <c:xMode val="edge"/>
              <c:yMode val="edge"/>
              <c:x val="0.0116762411844379"/>
              <c:y val="0.410615262740956"/>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81802497"/>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X Variable 1  Residual Plot</a:t>
            </a:r>
          </a:p>
        </c:rich>
      </c:tx>
      <c:layout>
        <c:manualLayout>
          <c:xMode val="edge"/>
          <c:yMode val="edge"/>
          <c:x val="0.369385131757481"/>
          <c:y val="0.013135420902806"/>
        </c:manualLayout>
      </c:layout>
      <c:overlay val="0"/>
      <c:spPr>
        <a:noFill/>
        <a:ln w="0">
          <a:noFill/>
        </a:ln>
      </c:spPr>
    </c:title>
    <c:autoTitleDeleted val="0"/>
    <c:plotArea>
      <c:layout>
        <c:manualLayout>
          <c:xMode val="edge"/>
          <c:yMode val="edge"/>
          <c:x val="0.036170820538456"/>
          <c:y val="0.0498576657177715"/>
          <c:w val="0.955723773477112"/>
          <c:h val="0.929808865392436"/>
        </c:manualLayout>
      </c:layout>
      <c:scatterChart>
        <c:scatterStyle val="lineMarker"/>
        <c:varyColors val="0"/>
        <c:ser>
          <c:idx val="0"/>
          <c:order val="0"/>
          <c:spPr>
            <a:solidFill>
              <a:srgbClr val="666699"/>
            </a:solidFill>
            <a:ln w="0">
              <a:noFill/>
            </a:ln>
          </c:spPr>
          <c:marker>
            <c:symbol val="diamond"/>
            <c:size val="7"/>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Regression Data'!$K$2:$K$67</c:f>
              <c:numCache>
                <c:formatCode>General</c:formatCode>
                <c:ptCount val="66"/>
                <c:pt idx="0">
                  <c:v>34</c:v>
                </c:pt>
                <c:pt idx="1">
                  <c:v>35</c:v>
                </c:pt>
                <c:pt idx="2">
                  <c:v>31.5</c:v>
                </c:pt>
                <c:pt idx="3">
                  <c:v>25</c:v>
                </c:pt>
                <c:pt idx="4">
                  <c:v>21.7</c:v>
                </c:pt>
                <c:pt idx="5">
                  <c:v>21</c:v>
                </c:pt>
                <c:pt idx="6">
                  <c:v>22.5</c:v>
                </c:pt>
                <c:pt idx="7">
                  <c:v>25</c:v>
                </c:pt>
                <c:pt idx="8">
                  <c:v>21</c:v>
                </c:pt>
                <c:pt idx="9">
                  <c:v>21.5</c:v>
                </c:pt>
                <c:pt idx="10">
                  <c:v>21</c:v>
                </c:pt>
                <c:pt idx="11">
                  <c:v>23</c:v>
                </c:pt>
                <c:pt idx="12">
                  <c:v>22.2</c:v>
                </c:pt>
                <c:pt idx="13">
                  <c:v>25</c:v>
                </c:pt>
                <c:pt idx="14">
                  <c:v>19</c:v>
                </c:pt>
                <c:pt idx="15">
                  <c:v>18</c:v>
                </c:pt>
                <c:pt idx="16">
                  <c:v>19</c:v>
                </c:pt>
                <c:pt idx="17">
                  <c:v>19</c:v>
                </c:pt>
                <c:pt idx="18">
                  <c:v>25</c:v>
                </c:pt>
                <c:pt idx="19">
                  <c:v>22.3</c:v>
                </c:pt>
                <c:pt idx="20">
                  <c:v>20</c:v>
                </c:pt>
                <c:pt idx="21">
                  <c:v>22</c:v>
                </c:pt>
                <c:pt idx="22">
                  <c:v>21</c:v>
                </c:pt>
                <c:pt idx="23">
                  <c:v>19</c:v>
                </c:pt>
                <c:pt idx="24">
                  <c:v>22</c:v>
                </c:pt>
                <c:pt idx="25">
                  <c:v>20</c:v>
                </c:pt>
                <c:pt idx="26">
                  <c:v>20</c:v>
                </c:pt>
                <c:pt idx="27">
                  <c:v>19.4</c:v>
                </c:pt>
                <c:pt idx="28">
                  <c:v>19.7</c:v>
                </c:pt>
                <c:pt idx="29">
                  <c:v>19.5</c:v>
                </c:pt>
                <c:pt idx="30">
                  <c:v>19.7</c:v>
                </c:pt>
                <c:pt idx="31">
                  <c:v>21.8</c:v>
                </c:pt>
                <c:pt idx="32">
                  <c:v>19</c:v>
                </c:pt>
                <c:pt idx="33">
                  <c:v>18</c:v>
                </c:pt>
                <c:pt idx="34">
                  <c:v>18</c:v>
                </c:pt>
                <c:pt idx="35">
                  <c:v>20</c:v>
                </c:pt>
                <c:pt idx="36">
                  <c:v>24.1</c:v>
                </c:pt>
                <c:pt idx="37">
                  <c:v>21</c:v>
                </c:pt>
                <c:pt idx="38">
                  <c:v>17.3</c:v>
                </c:pt>
                <c:pt idx="39">
                  <c:v>21</c:v>
                </c:pt>
                <c:pt idx="40">
                  <c:v>19</c:v>
                </c:pt>
                <c:pt idx="41">
                  <c:v>19</c:v>
                </c:pt>
                <c:pt idx="42">
                  <c:v>17.3</c:v>
                </c:pt>
                <c:pt idx="43">
                  <c:v>14</c:v>
                </c:pt>
                <c:pt idx="44">
                  <c:v>20</c:v>
                </c:pt>
                <c:pt idx="45">
                  <c:v>13.7</c:v>
                </c:pt>
                <c:pt idx="46">
                  <c:v>14</c:v>
                </c:pt>
                <c:pt idx="47">
                  <c:v>15</c:v>
                </c:pt>
                <c:pt idx="48">
                  <c:v>10</c:v>
                </c:pt>
                <c:pt idx="49">
                  <c:v>11</c:v>
                </c:pt>
                <c:pt idx="50">
                  <c:v>12</c:v>
                </c:pt>
                <c:pt idx="51">
                  <c:v>9</c:v>
                </c:pt>
                <c:pt idx="52">
                  <c:v>10</c:v>
                </c:pt>
                <c:pt idx="53">
                  <c:v>11.2</c:v>
                </c:pt>
                <c:pt idx="54">
                  <c:v>15</c:v>
                </c:pt>
                <c:pt idx="55">
                  <c:v>10</c:v>
                </c:pt>
                <c:pt idx="56">
                  <c:v>11.6</c:v>
                </c:pt>
                <c:pt idx="57">
                  <c:v>10</c:v>
                </c:pt>
                <c:pt idx="58">
                  <c:v>9.5</c:v>
                </c:pt>
                <c:pt idx="59">
                  <c:v>11</c:v>
                </c:pt>
                <c:pt idx="60">
                  <c:v>9</c:v>
                </c:pt>
                <c:pt idx="61">
                  <c:v>9.5</c:v>
                </c:pt>
                <c:pt idx="62">
                  <c:v>9.6</c:v>
                </c:pt>
                <c:pt idx="63">
                  <c:v>7.8</c:v>
                </c:pt>
                <c:pt idx="64">
                  <c:v>8.5</c:v>
                </c:pt>
                <c:pt idx="65">
                  <c:v>9</c:v>
                </c:pt>
              </c:numCache>
            </c:numRef>
          </c:xVal>
          <c:yVal>
            <c:numRef>
              <c:f>'Regression Femur on MCIV'!$C$25:$C$90</c:f>
              <c:numCache>
                <c:formatCode>General</c:formatCode>
                <c:ptCount val="66"/>
                <c:pt idx="0">
                  <c:v>3.31317267049994</c:v>
                </c:pt>
                <c:pt idx="1">
                  <c:v>-4.65294117424629</c:v>
                </c:pt>
                <c:pt idx="2">
                  <c:v>-5.42154271763447</c:v>
                </c:pt>
                <c:pt idx="3">
                  <c:v>1.50819727321604</c:v>
                </c:pt>
                <c:pt idx="4">
                  <c:v>5.3463729608786</c:v>
                </c:pt>
                <c:pt idx="5">
                  <c:v>6.37265265220097</c:v>
                </c:pt>
                <c:pt idx="6">
                  <c:v>3.87348188508162</c:v>
                </c:pt>
                <c:pt idx="7">
                  <c:v>0.00819727321604091</c:v>
                </c:pt>
                <c:pt idx="8">
                  <c:v>5.37265265220097</c:v>
                </c:pt>
                <c:pt idx="9">
                  <c:v>4.63959572982785</c:v>
                </c:pt>
                <c:pt idx="10">
                  <c:v>3.37265265220097</c:v>
                </c:pt>
                <c:pt idx="11">
                  <c:v>-0.559575037291495</c:v>
                </c:pt>
                <c:pt idx="12">
                  <c:v>0.313316038505484</c:v>
                </c:pt>
                <c:pt idx="13">
                  <c:v>-3.99180272678396</c:v>
                </c:pt>
                <c:pt idx="14">
                  <c:v>4.30488034169343</c:v>
                </c:pt>
                <c:pt idx="15">
                  <c:v>5.77099418643967</c:v>
                </c:pt>
                <c:pt idx="16">
                  <c:v>4.30488034169343</c:v>
                </c:pt>
                <c:pt idx="17">
                  <c:v>4.30488034169343</c:v>
                </c:pt>
                <c:pt idx="18">
                  <c:v>-4.49180272678396</c:v>
                </c:pt>
                <c:pt idx="19">
                  <c:v>-0.73329534596914</c:v>
                </c:pt>
                <c:pt idx="20">
                  <c:v>2.3387664969472</c:v>
                </c:pt>
                <c:pt idx="21">
                  <c:v>-1.09346119254527</c:v>
                </c:pt>
                <c:pt idx="22">
                  <c:v>0.372652652200966</c:v>
                </c:pt>
                <c:pt idx="23">
                  <c:v>3.30488034169343</c:v>
                </c:pt>
                <c:pt idx="24">
                  <c:v>-1.09346119254527</c:v>
                </c:pt>
                <c:pt idx="25">
                  <c:v>1.8387664969472</c:v>
                </c:pt>
                <c:pt idx="26">
                  <c:v>1.8387664969472</c:v>
                </c:pt>
                <c:pt idx="27">
                  <c:v>2.71843480379494</c:v>
                </c:pt>
                <c:pt idx="28">
                  <c:v>0.978600650371067</c:v>
                </c:pt>
                <c:pt idx="29">
                  <c:v>1.07182341932031</c:v>
                </c:pt>
                <c:pt idx="30">
                  <c:v>0.778600650371068</c:v>
                </c:pt>
                <c:pt idx="31">
                  <c:v>-2.70023842359602</c:v>
                </c:pt>
                <c:pt idx="32">
                  <c:v>1.30488034169343</c:v>
                </c:pt>
                <c:pt idx="33">
                  <c:v>2.77099418643967</c:v>
                </c:pt>
                <c:pt idx="34">
                  <c:v>2.27099418643967</c:v>
                </c:pt>
                <c:pt idx="35">
                  <c:v>-0.861233503052802</c:v>
                </c:pt>
                <c:pt idx="36">
                  <c:v>-7.07230026651235</c:v>
                </c:pt>
                <c:pt idx="37">
                  <c:v>-2.62734734779903</c:v>
                </c:pt>
                <c:pt idx="38">
                  <c:v>2.49727387776203</c:v>
                </c:pt>
                <c:pt idx="39">
                  <c:v>-3.62734734779903</c:v>
                </c:pt>
                <c:pt idx="40">
                  <c:v>-0.69511965830657</c:v>
                </c:pt>
                <c:pt idx="41">
                  <c:v>-1.19511965830657</c:v>
                </c:pt>
                <c:pt idx="42">
                  <c:v>1.09727387776203</c:v>
                </c:pt>
                <c:pt idx="43">
                  <c:v>-1.36455043457541</c:v>
                </c:pt>
                <c:pt idx="44">
                  <c:v>-10.1612335030528</c:v>
                </c:pt>
                <c:pt idx="45">
                  <c:v>-1.92471628115153</c:v>
                </c:pt>
                <c:pt idx="46">
                  <c:v>-2.36455043457541</c:v>
                </c:pt>
                <c:pt idx="47">
                  <c:v>-4.33066427932164</c:v>
                </c:pt>
                <c:pt idx="48">
                  <c:v>2.49990494440953</c:v>
                </c:pt>
                <c:pt idx="49">
                  <c:v>1.03379109966329</c:v>
                </c:pt>
                <c:pt idx="50">
                  <c:v>-0.732322745082939</c:v>
                </c:pt>
                <c:pt idx="51">
                  <c:v>1.96601878915576</c:v>
                </c:pt>
                <c:pt idx="52">
                  <c:v>0.299904944409526</c:v>
                </c:pt>
                <c:pt idx="53">
                  <c:v>-1.75943166928595</c:v>
                </c:pt>
                <c:pt idx="54">
                  <c:v>-7.83066427932164</c:v>
                </c:pt>
                <c:pt idx="55">
                  <c:v>-1.00009505559047</c:v>
                </c:pt>
                <c:pt idx="56">
                  <c:v>-3.34587720718445</c:v>
                </c:pt>
                <c:pt idx="57">
                  <c:v>-1.10009505559047</c:v>
                </c:pt>
                <c:pt idx="58">
                  <c:v>-0.467038133217358</c:v>
                </c:pt>
                <c:pt idx="59">
                  <c:v>-2.96620890033671</c:v>
                </c:pt>
                <c:pt idx="60">
                  <c:v>-0.0339812108442406</c:v>
                </c:pt>
                <c:pt idx="61">
                  <c:v>-1.06703813321736</c:v>
                </c:pt>
                <c:pt idx="62">
                  <c:v>-1.41364951769198</c:v>
                </c:pt>
                <c:pt idx="63">
                  <c:v>0.725355402851239</c:v>
                </c:pt>
                <c:pt idx="64">
                  <c:v>-0.300924288471125</c:v>
                </c:pt>
                <c:pt idx="65">
                  <c:v>-1.53398121084424</c:v>
                </c:pt>
              </c:numCache>
            </c:numRef>
          </c:yVal>
          <c:smooth val="0"/>
        </c:ser>
        <c:axId val="45372853"/>
        <c:axId val="17776496"/>
      </c:scatterChart>
      <c:valAx>
        <c:axId val="45372853"/>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X Variable 1</a:t>
                </a:r>
              </a:p>
            </c:rich>
          </c:tx>
          <c:layout>
            <c:manualLayout>
              <c:xMode val="edge"/>
              <c:yMode val="edge"/>
              <c:x val="0.48357494822538"/>
              <c:y val="0.947214314762098"/>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7776496"/>
        <c:crossesAt val="0"/>
        <c:crossBetween val="midCat"/>
      </c:valAx>
      <c:valAx>
        <c:axId val="17776496"/>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Residuals</a:t>
                </a:r>
              </a:p>
            </c:rich>
          </c:tx>
          <c:layout>
            <c:manualLayout>
              <c:xMode val="edge"/>
              <c:yMode val="edge"/>
              <c:x val="0.00892665857316289"/>
              <c:y val="0.41667344448963"/>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45372853"/>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X Variable 1  Residual Plot</a:t>
            </a:r>
          </a:p>
        </c:rich>
      </c:tx>
      <c:layout>
        <c:manualLayout>
          <c:xMode val="edge"/>
          <c:yMode val="edge"/>
          <c:x val="0.355446095177564"/>
          <c:y val="0.0117058087315026"/>
        </c:manualLayout>
      </c:layout>
      <c:overlay val="0"/>
      <c:spPr>
        <a:noFill/>
        <a:ln w="0">
          <a:noFill/>
        </a:ln>
      </c:spPr>
    </c:title>
    <c:autoTitleDeleted val="0"/>
    <c:plotArea>
      <c:layout>
        <c:manualLayout>
          <c:xMode val="edge"/>
          <c:yMode val="edge"/>
          <c:x val="0.040081035989513"/>
          <c:y val="0.0452771847161894"/>
          <c:w val="0.950623659331056"/>
          <c:h val="0.936575130678053"/>
        </c:manualLayout>
      </c:layout>
      <c:scatterChart>
        <c:scatterStyle val="lineMarker"/>
        <c:varyColors val="0"/>
        <c:ser>
          <c:idx val="0"/>
          <c:order val="0"/>
          <c:spPr>
            <a:solidFill>
              <a:srgbClr val="666699"/>
            </a:solidFill>
            <a:ln w="0">
              <a:noFill/>
            </a:ln>
          </c:spPr>
          <c:marker>
            <c:symbol val="diamond"/>
            <c:size val="7"/>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Regression Data'!$N$2:$N$72</c:f>
              <c:numCache>
                <c:formatCode>General</c:formatCode>
                <c:ptCount val="71"/>
                <c:pt idx="0">
                  <c:v>35</c:v>
                </c:pt>
                <c:pt idx="1">
                  <c:v>34</c:v>
                </c:pt>
                <c:pt idx="2">
                  <c:v>25</c:v>
                </c:pt>
                <c:pt idx="3">
                  <c:v>25</c:v>
                </c:pt>
                <c:pt idx="4">
                  <c:v>25</c:v>
                </c:pt>
                <c:pt idx="5">
                  <c:v>24.5</c:v>
                </c:pt>
                <c:pt idx="6">
                  <c:v>24.1</c:v>
                </c:pt>
                <c:pt idx="7">
                  <c:v>24</c:v>
                </c:pt>
                <c:pt idx="8">
                  <c:v>23</c:v>
                </c:pt>
                <c:pt idx="9">
                  <c:v>22.5</c:v>
                </c:pt>
                <c:pt idx="10">
                  <c:v>22.3</c:v>
                </c:pt>
                <c:pt idx="11">
                  <c:v>22.2</c:v>
                </c:pt>
                <c:pt idx="12">
                  <c:v>22</c:v>
                </c:pt>
                <c:pt idx="13">
                  <c:v>22</c:v>
                </c:pt>
                <c:pt idx="14">
                  <c:v>21.8</c:v>
                </c:pt>
                <c:pt idx="15">
                  <c:v>21.7</c:v>
                </c:pt>
                <c:pt idx="16">
                  <c:v>21.5</c:v>
                </c:pt>
                <c:pt idx="17">
                  <c:v>21</c:v>
                </c:pt>
                <c:pt idx="18">
                  <c:v>21</c:v>
                </c:pt>
                <c:pt idx="19">
                  <c:v>21</c:v>
                </c:pt>
                <c:pt idx="20">
                  <c:v>21</c:v>
                </c:pt>
                <c:pt idx="21">
                  <c:v>21</c:v>
                </c:pt>
                <c:pt idx="22">
                  <c:v>21</c:v>
                </c:pt>
                <c:pt idx="23">
                  <c:v>21</c:v>
                </c:pt>
                <c:pt idx="24">
                  <c:v>20</c:v>
                </c:pt>
                <c:pt idx="25">
                  <c:v>20</c:v>
                </c:pt>
                <c:pt idx="26">
                  <c:v>20</c:v>
                </c:pt>
                <c:pt idx="27">
                  <c:v>20</c:v>
                </c:pt>
                <c:pt idx="28">
                  <c:v>20</c:v>
                </c:pt>
                <c:pt idx="29">
                  <c:v>20</c:v>
                </c:pt>
                <c:pt idx="30">
                  <c:v>20</c:v>
                </c:pt>
                <c:pt idx="31">
                  <c:v>19.7</c:v>
                </c:pt>
                <c:pt idx="32">
                  <c:v>19.7</c:v>
                </c:pt>
                <c:pt idx="33">
                  <c:v>19.5</c:v>
                </c:pt>
                <c:pt idx="34">
                  <c:v>19.5</c:v>
                </c:pt>
                <c:pt idx="35">
                  <c:v>19.4</c:v>
                </c:pt>
                <c:pt idx="36">
                  <c:v>19</c:v>
                </c:pt>
                <c:pt idx="37">
                  <c:v>19</c:v>
                </c:pt>
                <c:pt idx="38">
                  <c:v>19</c:v>
                </c:pt>
                <c:pt idx="39">
                  <c:v>19</c:v>
                </c:pt>
                <c:pt idx="40">
                  <c:v>19</c:v>
                </c:pt>
                <c:pt idx="41">
                  <c:v>18</c:v>
                </c:pt>
                <c:pt idx="42">
                  <c:v>18</c:v>
                </c:pt>
                <c:pt idx="43">
                  <c:v>18</c:v>
                </c:pt>
                <c:pt idx="44">
                  <c:v>17</c:v>
                </c:pt>
                <c:pt idx="45">
                  <c:v>16.7</c:v>
                </c:pt>
                <c:pt idx="46">
                  <c:v>16.5</c:v>
                </c:pt>
                <c:pt idx="47">
                  <c:v>15</c:v>
                </c:pt>
                <c:pt idx="48">
                  <c:v>15</c:v>
                </c:pt>
                <c:pt idx="49">
                  <c:v>14</c:v>
                </c:pt>
                <c:pt idx="50">
                  <c:v>14</c:v>
                </c:pt>
                <c:pt idx="51">
                  <c:v>13.7</c:v>
                </c:pt>
                <c:pt idx="52">
                  <c:v>13.3</c:v>
                </c:pt>
                <c:pt idx="53">
                  <c:v>12</c:v>
                </c:pt>
                <c:pt idx="54">
                  <c:v>12</c:v>
                </c:pt>
                <c:pt idx="55">
                  <c:v>11.8</c:v>
                </c:pt>
                <c:pt idx="56">
                  <c:v>11.6</c:v>
                </c:pt>
                <c:pt idx="57">
                  <c:v>11.2</c:v>
                </c:pt>
                <c:pt idx="58">
                  <c:v>11</c:v>
                </c:pt>
                <c:pt idx="59">
                  <c:v>10</c:v>
                </c:pt>
                <c:pt idx="60">
                  <c:v>10</c:v>
                </c:pt>
                <c:pt idx="61">
                  <c:v>10</c:v>
                </c:pt>
                <c:pt idx="62">
                  <c:v>10</c:v>
                </c:pt>
                <c:pt idx="63">
                  <c:v>10</c:v>
                </c:pt>
                <c:pt idx="64">
                  <c:v>10</c:v>
                </c:pt>
                <c:pt idx="65">
                  <c:v>9.5</c:v>
                </c:pt>
                <c:pt idx="66">
                  <c:v>9.5</c:v>
                </c:pt>
                <c:pt idx="67">
                  <c:v>9</c:v>
                </c:pt>
                <c:pt idx="68">
                  <c:v>8</c:v>
                </c:pt>
                <c:pt idx="69">
                  <c:v>7.8</c:v>
                </c:pt>
                <c:pt idx="70">
                  <c:v>6</c:v>
                </c:pt>
              </c:numCache>
            </c:numRef>
          </c:xVal>
          <c:yVal>
            <c:numRef>
              <c:f>'Regression of Skull on MCIV'!$C$25:$C$95</c:f>
              <c:numCache>
                <c:formatCode>General</c:formatCode>
                <c:ptCount val="71"/>
                <c:pt idx="0">
                  <c:v>-14.6113009745119</c:v>
                </c:pt>
                <c:pt idx="1">
                  <c:v>0.330715707871661</c:v>
                </c:pt>
                <c:pt idx="2">
                  <c:v>-5.19113415067616</c:v>
                </c:pt>
                <c:pt idx="3">
                  <c:v>-13.1911341506762</c:v>
                </c:pt>
                <c:pt idx="4">
                  <c:v>-13.6911341506762</c:v>
                </c:pt>
                <c:pt idx="5">
                  <c:v>-26.8201258094844</c:v>
                </c:pt>
                <c:pt idx="6">
                  <c:v>-16.0433191365309</c:v>
                </c:pt>
                <c:pt idx="7">
                  <c:v>-15.2491174682926</c:v>
                </c:pt>
                <c:pt idx="8">
                  <c:v>14.692899214091</c:v>
                </c:pt>
                <c:pt idx="9">
                  <c:v>0.663907555282776</c:v>
                </c:pt>
                <c:pt idx="10">
                  <c:v>-3.3476891082405</c:v>
                </c:pt>
                <c:pt idx="11">
                  <c:v>0.246512559997854</c:v>
                </c:pt>
                <c:pt idx="12">
                  <c:v>15.6349158964746</c:v>
                </c:pt>
                <c:pt idx="13">
                  <c:v>-0.365084103525433</c:v>
                </c:pt>
                <c:pt idx="14">
                  <c:v>-36.0766807670487</c:v>
                </c:pt>
                <c:pt idx="15">
                  <c:v>13.1175209011897</c:v>
                </c:pt>
                <c:pt idx="16">
                  <c:v>7.10592423766636</c:v>
                </c:pt>
                <c:pt idx="17">
                  <c:v>17.0769325788582</c:v>
                </c:pt>
                <c:pt idx="18">
                  <c:v>10.5769325788581</c:v>
                </c:pt>
                <c:pt idx="19">
                  <c:v>9.07693257885815</c:v>
                </c:pt>
                <c:pt idx="20">
                  <c:v>8.57693257885815</c:v>
                </c:pt>
                <c:pt idx="21">
                  <c:v>7.57693257885815</c:v>
                </c:pt>
                <c:pt idx="22">
                  <c:v>6.57693257885815</c:v>
                </c:pt>
                <c:pt idx="23">
                  <c:v>4.57693257885815</c:v>
                </c:pt>
                <c:pt idx="24">
                  <c:v>34.5189492612417</c:v>
                </c:pt>
                <c:pt idx="25">
                  <c:v>4.51894926124173</c:v>
                </c:pt>
                <c:pt idx="26">
                  <c:v>4.51894926124173</c:v>
                </c:pt>
                <c:pt idx="27">
                  <c:v>3.51894926124173</c:v>
                </c:pt>
                <c:pt idx="28">
                  <c:v>-0.48105073875827</c:v>
                </c:pt>
                <c:pt idx="29">
                  <c:v>-3.48105073875827</c:v>
                </c:pt>
                <c:pt idx="30">
                  <c:v>-24.4810507387583</c:v>
                </c:pt>
                <c:pt idx="31">
                  <c:v>1.0015542659568</c:v>
                </c:pt>
                <c:pt idx="32">
                  <c:v>-20.0984457340432</c:v>
                </c:pt>
                <c:pt idx="33">
                  <c:v>3.98995760243351</c:v>
                </c:pt>
                <c:pt idx="34">
                  <c:v>3.98995760243351</c:v>
                </c:pt>
                <c:pt idx="35">
                  <c:v>13.4841592706719</c:v>
                </c:pt>
                <c:pt idx="36">
                  <c:v>15.9609659436253</c:v>
                </c:pt>
                <c:pt idx="37">
                  <c:v>9.4609659436253</c:v>
                </c:pt>
                <c:pt idx="38">
                  <c:v>5.4609659436253</c:v>
                </c:pt>
                <c:pt idx="39">
                  <c:v>-5.5390340563747</c:v>
                </c:pt>
                <c:pt idx="40">
                  <c:v>-6.8390340563747</c:v>
                </c:pt>
                <c:pt idx="41">
                  <c:v>42.7029826260089</c:v>
                </c:pt>
                <c:pt idx="42">
                  <c:v>16.4029826260089</c:v>
                </c:pt>
                <c:pt idx="43">
                  <c:v>9.40298262600888</c:v>
                </c:pt>
                <c:pt idx="44">
                  <c:v>14.8449993083924</c:v>
                </c:pt>
                <c:pt idx="45">
                  <c:v>20.8276043131075</c:v>
                </c:pt>
                <c:pt idx="46">
                  <c:v>5.31600764958424</c:v>
                </c:pt>
                <c:pt idx="47">
                  <c:v>-0.770967326840392</c:v>
                </c:pt>
                <c:pt idx="48">
                  <c:v>-25.7709673268404</c:v>
                </c:pt>
                <c:pt idx="49">
                  <c:v>-3.82895064445682</c:v>
                </c:pt>
                <c:pt idx="50">
                  <c:v>-5.32895064445683</c:v>
                </c:pt>
                <c:pt idx="51">
                  <c:v>-5.04634563974174</c:v>
                </c:pt>
                <c:pt idx="52">
                  <c:v>-7.56953896678833</c:v>
                </c:pt>
                <c:pt idx="53">
                  <c:v>-9.94491727968967</c:v>
                </c:pt>
                <c:pt idx="54">
                  <c:v>-15.9449172796897</c:v>
                </c:pt>
                <c:pt idx="55">
                  <c:v>0.243486056787049</c:v>
                </c:pt>
                <c:pt idx="56">
                  <c:v>-7.96811060673624</c:v>
                </c:pt>
                <c:pt idx="57">
                  <c:v>-7.9913039337828</c:v>
                </c:pt>
                <c:pt idx="58">
                  <c:v>-25.0029005973061</c:v>
                </c:pt>
                <c:pt idx="59">
                  <c:v>8.93911608507749</c:v>
                </c:pt>
                <c:pt idx="60">
                  <c:v>0.939116085077487</c:v>
                </c:pt>
                <c:pt idx="61">
                  <c:v>-1.06088391492251</c:v>
                </c:pt>
                <c:pt idx="62">
                  <c:v>-5.06088391492251</c:v>
                </c:pt>
                <c:pt idx="63">
                  <c:v>-6.06088391492251</c:v>
                </c:pt>
                <c:pt idx="64">
                  <c:v>-10.0608839149225</c:v>
                </c:pt>
                <c:pt idx="65">
                  <c:v>-3.58987557373073</c:v>
                </c:pt>
                <c:pt idx="66">
                  <c:v>-4.58987557373073</c:v>
                </c:pt>
                <c:pt idx="67">
                  <c:v>-3.11886723253894</c:v>
                </c:pt>
                <c:pt idx="68">
                  <c:v>-0.176850550155365</c:v>
                </c:pt>
                <c:pt idx="69">
                  <c:v>-5.18844721367865</c:v>
                </c:pt>
                <c:pt idx="70">
                  <c:v>23.7071828146118</c:v>
                </c:pt>
              </c:numCache>
            </c:numRef>
          </c:yVal>
          <c:smooth val="0"/>
        </c:ser>
        <c:axId val="32926115"/>
        <c:axId val="2728552"/>
      </c:scatterChart>
      <c:valAx>
        <c:axId val="32926115"/>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X Variable 1</a:t>
                </a:r>
              </a:p>
            </c:rich>
          </c:tx>
          <c:layout>
            <c:manualLayout>
              <c:xMode val="edge"/>
              <c:yMode val="edge"/>
              <c:x val="0.482402478747915"/>
              <c:y val="0.953508061547523"/>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2728552"/>
        <c:crossesAt val="0"/>
        <c:crossBetween val="midCat"/>
      </c:valAx>
      <c:valAx>
        <c:axId val="2728552"/>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Residuals</a:t>
                </a:r>
              </a:p>
            </c:rich>
          </c:tx>
          <c:layout>
            <c:manualLayout>
              <c:xMode val="edge"/>
              <c:yMode val="edge"/>
              <c:x val="0.00989115754349726"/>
              <c:y val="0.425163807700803"/>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32926115"/>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8.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X Variable 1  Residual Plot</a:t>
            </a:r>
          </a:p>
        </c:rich>
      </c:tx>
      <c:layout>
        <c:manualLayout>
          <c:xMode val="edge"/>
          <c:yMode val="edge"/>
          <c:x val="0.344398340248963"/>
          <c:y val="0.0109330183904167"/>
        </c:manualLayout>
      </c:layout>
      <c:overlay val="0"/>
      <c:spPr>
        <a:noFill/>
        <a:ln w="0">
          <a:noFill/>
        </a:ln>
      </c:spPr>
    </c:title>
    <c:autoTitleDeleted val="0"/>
    <c:plotArea>
      <c:layout>
        <c:manualLayout>
          <c:xMode val="edge"/>
          <c:yMode val="edge"/>
          <c:x val="0.0432476365658553"/>
          <c:y val="0.0413700016871942"/>
          <c:w val="0.949908029259529"/>
          <c:h val="0.941656824700523"/>
        </c:manualLayout>
      </c:layout>
      <c:scatterChart>
        <c:scatterStyle val="lineMarker"/>
        <c:varyColors val="0"/>
        <c:ser>
          <c:idx val="0"/>
          <c:order val="0"/>
          <c:spPr>
            <a:solidFill>
              <a:srgbClr val="666699"/>
            </a:solidFill>
            <a:ln w="0">
              <a:noFill/>
            </a:ln>
          </c:spPr>
          <c:marker>
            <c:symbol val="diamond"/>
            <c:size val="7"/>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Regression Data'!$T$2:$T$86</c:f>
              <c:numCache>
                <c:formatCode>General</c:formatCode>
                <c:ptCount val="85"/>
                <c:pt idx="0">
                  <c:v>25</c:v>
                </c:pt>
                <c:pt idx="1">
                  <c:v>25</c:v>
                </c:pt>
                <c:pt idx="2">
                  <c:v>25</c:v>
                </c:pt>
                <c:pt idx="3">
                  <c:v>24.5</c:v>
                </c:pt>
                <c:pt idx="4">
                  <c:v>24.1</c:v>
                </c:pt>
                <c:pt idx="5">
                  <c:v>24</c:v>
                </c:pt>
                <c:pt idx="6">
                  <c:v>24</c:v>
                </c:pt>
                <c:pt idx="7">
                  <c:v>23</c:v>
                </c:pt>
                <c:pt idx="8">
                  <c:v>23</c:v>
                </c:pt>
                <c:pt idx="9">
                  <c:v>23</c:v>
                </c:pt>
                <c:pt idx="10">
                  <c:v>22.5</c:v>
                </c:pt>
                <c:pt idx="11">
                  <c:v>22.3</c:v>
                </c:pt>
                <c:pt idx="12">
                  <c:v>22</c:v>
                </c:pt>
                <c:pt idx="13">
                  <c:v>22</c:v>
                </c:pt>
                <c:pt idx="14">
                  <c:v>21.8</c:v>
                </c:pt>
                <c:pt idx="15">
                  <c:v>21.7</c:v>
                </c:pt>
                <c:pt idx="16">
                  <c:v>21.5</c:v>
                </c:pt>
                <c:pt idx="17">
                  <c:v>21.5</c:v>
                </c:pt>
                <c:pt idx="18">
                  <c:v>21</c:v>
                </c:pt>
                <c:pt idx="19">
                  <c:v>21</c:v>
                </c:pt>
                <c:pt idx="20">
                  <c:v>21</c:v>
                </c:pt>
                <c:pt idx="21">
                  <c:v>21</c:v>
                </c:pt>
                <c:pt idx="22">
                  <c:v>21</c:v>
                </c:pt>
                <c:pt idx="23">
                  <c:v>21</c:v>
                </c:pt>
                <c:pt idx="24">
                  <c:v>21</c:v>
                </c:pt>
                <c:pt idx="25">
                  <c:v>20</c:v>
                </c:pt>
                <c:pt idx="26">
                  <c:v>20</c:v>
                </c:pt>
                <c:pt idx="27">
                  <c:v>20</c:v>
                </c:pt>
                <c:pt idx="28">
                  <c:v>20</c:v>
                </c:pt>
                <c:pt idx="29">
                  <c:v>20</c:v>
                </c:pt>
                <c:pt idx="30">
                  <c:v>20</c:v>
                </c:pt>
                <c:pt idx="31">
                  <c:v>20</c:v>
                </c:pt>
                <c:pt idx="32">
                  <c:v>20</c:v>
                </c:pt>
                <c:pt idx="33">
                  <c:v>19.7</c:v>
                </c:pt>
                <c:pt idx="34">
                  <c:v>19.7</c:v>
                </c:pt>
                <c:pt idx="35">
                  <c:v>19.5</c:v>
                </c:pt>
                <c:pt idx="36">
                  <c:v>19.5</c:v>
                </c:pt>
                <c:pt idx="37">
                  <c:v>19.4</c:v>
                </c:pt>
                <c:pt idx="38">
                  <c:v>19</c:v>
                </c:pt>
                <c:pt idx="39">
                  <c:v>19</c:v>
                </c:pt>
                <c:pt idx="40">
                  <c:v>19</c:v>
                </c:pt>
                <c:pt idx="41">
                  <c:v>19</c:v>
                </c:pt>
                <c:pt idx="42">
                  <c:v>19</c:v>
                </c:pt>
                <c:pt idx="43">
                  <c:v>19</c:v>
                </c:pt>
                <c:pt idx="44">
                  <c:v>19</c:v>
                </c:pt>
                <c:pt idx="45">
                  <c:v>19</c:v>
                </c:pt>
                <c:pt idx="46">
                  <c:v>18</c:v>
                </c:pt>
                <c:pt idx="47">
                  <c:v>18</c:v>
                </c:pt>
                <c:pt idx="48">
                  <c:v>18</c:v>
                </c:pt>
                <c:pt idx="49">
                  <c:v>18</c:v>
                </c:pt>
                <c:pt idx="50">
                  <c:v>17.3</c:v>
                </c:pt>
                <c:pt idx="51">
                  <c:v>17.3</c:v>
                </c:pt>
                <c:pt idx="52">
                  <c:v>17</c:v>
                </c:pt>
                <c:pt idx="53">
                  <c:v>16.7</c:v>
                </c:pt>
                <c:pt idx="54">
                  <c:v>16.5</c:v>
                </c:pt>
                <c:pt idx="55">
                  <c:v>15</c:v>
                </c:pt>
                <c:pt idx="56">
                  <c:v>14</c:v>
                </c:pt>
                <c:pt idx="57">
                  <c:v>14</c:v>
                </c:pt>
                <c:pt idx="58">
                  <c:v>13.7</c:v>
                </c:pt>
                <c:pt idx="59">
                  <c:v>13.3</c:v>
                </c:pt>
                <c:pt idx="60">
                  <c:v>12.5</c:v>
                </c:pt>
                <c:pt idx="61">
                  <c:v>12</c:v>
                </c:pt>
                <c:pt idx="62">
                  <c:v>12</c:v>
                </c:pt>
                <c:pt idx="63">
                  <c:v>11.8</c:v>
                </c:pt>
                <c:pt idx="64">
                  <c:v>11.6</c:v>
                </c:pt>
                <c:pt idx="65">
                  <c:v>11.2</c:v>
                </c:pt>
                <c:pt idx="66">
                  <c:v>11</c:v>
                </c:pt>
                <c:pt idx="67">
                  <c:v>11</c:v>
                </c:pt>
                <c:pt idx="68">
                  <c:v>10</c:v>
                </c:pt>
                <c:pt idx="69">
                  <c:v>10</c:v>
                </c:pt>
                <c:pt idx="70">
                  <c:v>10</c:v>
                </c:pt>
                <c:pt idx="71">
                  <c:v>10</c:v>
                </c:pt>
                <c:pt idx="72">
                  <c:v>10</c:v>
                </c:pt>
                <c:pt idx="73">
                  <c:v>10</c:v>
                </c:pt>
                <c:pt idx="74">
                  <c:v>9.6</c:v>
                </c:pt>
                <c:pt idx="75">
                  <c:v>9.5</c:v>
                </c:pt>
                <c:pt idx="76">
                  <c:v>9.5</c:v>
                </c:pt>
                <c:pt idx="77">
                  <c:v>9.5</c:v>
                </c:pt>
                <c:pt idx="78">
                  <c:v>9</c:v>
                </c:pt>
                <c:pt idx="79">
                  <c:v>9</c:v>
                </c:pt>
                <c:pt idx="80">
                  <c:v>9</c:v>
                </c:pt>
                <c:pt idx="81">
                  <c:v>9</c:v>
                </c:pt>
                <c:pt idx="82">
                  <c:v>8.5</c:v>
                </c:pt>
                <c:pt idx="83">
                  <c:v>8</c:v>
                </c:pt>
                <c:pt idx="84">
                  <c:v>7.8</c:v>
                </c:pt>
              </c:numCache>
            </c:numRef>
          </c:xVal>
          <c:yVal>
            <c:numRef>
              <c:f>'Regression WP2 on MCIV'!$C$25:$C$111</c:f>
              <c:numCache>
                <c:formatCode>General</c:formatCode>
                <c:ptCount val="87"/>
                <c:pt idx="0">
                  <c:v>-48.9975362310969</c:v>
                </c:pt>
                <c:pt idx="1">
                  <c:v>-3.88557602214271</c:v>
                </c:pt>
                <c:pt idx="2">
                  <c:v>-13.4855760221427</c:v>
                </c:pt>
                <c:pt idx="3">
                  <c:v>-18.8855760221427</c:v>
                </c:pt>
                <c:pt idx="4">
                  <c:v>-25.3000406214539</c:v>
                </c:pt>
                <c:pt idx="5">
                  <c:v>-19.8516123009029</c:v>
                </c:pt>
                <c:pt idx="6">
                  <c:v>8.48549477923487</c:v>
                </c:pt>
                <c:pt idx="7">
                  <c:v>-18.5145052207651</c:v>
                </c:pt>
                <c:pt idx="8">
                  <c:v>6.85656558061243</c:v>
                </c:pt>
                <c:pt idx="9">
                  <c:v>3.85656558061243</c:v>
                </c:pt>
                <c:pt idx="10">
                  <c:v>-5.14343441938757</c:v>
                </c:pt>
                <c:pt idx="11">
                  <c:v>6.5421009813012</c:v>
                </c:pt>
                <c:pt idx="12">
                  <c:v>-7.38368485842328</c:v>
                </c:pt>
                <c:pt idx="13">
                  <c:v>10.22763638199</c:v>
                </c:pt>
                <c:pt idx="14">
                  <c:v>-4.77236361801</c:v>
                </c:pt>
                <c:pt idx="15">
                  <c:v>-7.6981494577345</c:v>
                </c:pt>
                <c:pt idx="16">
                  <c:v>9.13895762240327</c:v>
                </c:pt>
                <c:pt idx="17">
                  <c:v>5.91317178267877</c:v>
                </c:pt>
                <c:pt idx="18">
                  <c:v>-4.38682821732122</c:v>
                </c:pt>
                <c:pt idx="19">
                  <c:v>23.5987071833676</c:v>
                </c:pt>
                <c:pt idx="20">
                  <c:v>19.5987071833676</c:v>
                </c:pt>
                <c:pt idx="21">
                  <c:v>14.1987071833676</c:v>
                </c:pt>
                <c:pt idx="22">
                  <c:v>13.5987071833676</c:v>
                </c:pt>
                <c:pt idx="23">
                  <c:v>5.59870718336757</c:v>
                </c:pt>
                <c:pt idx="24">
                  <c:v>4.59870718336757</c:v>
                </c:pt>
                <c:pt idx="25">
                  <c:v>4.59870718336757</c:v>
                </c:pt>
                <c:pt idx="26">
                  <c:v>19.4697779847451</c:v>
                </c:pt>
                <c:pt idx="27">
                  <c:v>7.96977798474512</c:v>
                </c:pt>
                <c:pt idx="28">
                  <c:v>5.96977798474512</c:v>
                </c:pt>
                <c:pt idx="29">
                  <c:v>5.96977798474512</c:v>
                </c:pt>
                <c:pt idx="30">
                  <c:v>4.96977798474512</c:v>
                </c:pt>
                <c:pt idx="31">
                  <c:v>3.46977798474512</c:v>
                </c:pt>
                <c:pt idx="32">
                  <c:v>3.46977798474512</c:v>
                </c:pt>
                <c:pt idx="33">
                  <c:v>-5.03022201525488</c:v>
                </c:pt>
                <c:pt idx="34">
                  <c:v>-38.0302220152549</c:v>
                </c:pt>
                <c:pt idx="35">
                  <c:v>5.9810992251584</c:v>
                </c:pt>
                <c:pt idx="36">
                  <c:v>3.5810992251584</c:v>
                </c:pt>
                <c:pt idx="37">
                  <c:v>5.65531338543391</c:v>
                </c:pt>
                <c:pt idx="38">
                  <c:v>4.65531338543391</c:v>
                </c:pt>
                <c:pt idx="39">
                  <c:v>6.39242046557168</c:v>
                </c:pt>
                <c:pt idx="40">
                  <c:v>21.8408487861227</c:v>
                </c:pt>
                <c:pt idx="41">
                  <c:v>14.3408487861227</c:v>
                </c:pt>
                <c:pt idx="42">
                  <c:v>11.3408487861227</c:v>
                </c:pt>
                <c:pt idx="43">
                  <c:v>10.3408487861227</c:v>
                </c:pt>
                <c:pt idx="44">
                  <c:v>8.34084878612269</c:v>
                </c:pt>
                <c:pt idx="45">
                  <c:v>3.84084878612269</c:v>
                </c:pt>
                <c:pt idx="46">
                  <c:v>2.34084878612269</c:v>
                </c:pt>
                <c:pt idx="47">
                  <c:v>-2.65915121387731</c:v>
                </c:pt>
                <c:pt idx="48">
                  <c:v>21.7119195875003</c:v>
                </c:pt>
                <c:pt idx="49">
                  <c:v>18.7119195875003</c:v>
                </c:pt>
                <c:pt idx="50">
                  <c:v>8.21191958750026</c:v>
                </c:pt>
                <c:pt idx="51">
                  <c:v>4.01191958750026</c:v>
                </c:pt>
                <c:pt idx="52">
                  <c:v>3.97166914846456</c:v>
                </c:pt>
                <c:pt idx="53">
                  <c:v>-4.02833085153544</c:v>
                </c:pt>
                <c:pt idx="54">
                  <c:v>2.08299038887783</c:v>
                </c:pt>
                <c:pt idx="55">
                  <c:v>16.1943116292911</c:v>
                </c:pt>
                <c:pt idx="56">
                  <c:v>9.26852578956662</c:v>
                </c:pt>
                <c:pt idx="57">
                  <c:v>-7.17486800836703</c:v>
                </c:pt>
                <c:pt idx="58">
                  <c:v>-14.8037972069895</c:v>
                </c:pt>
                <c:pt idx="59">
                  <c:v>-15.8037972069895</c:v>
                </c:pt>
                <c:pt idx="60">
                  <c:v>-5.79247596657618</c:v>
                </c:pt>
                <c:pt idx="61">
                  <c:v>-7.04404764602516</c:v>
                </c:pt>
                <c:pt idx="62">
                  <c:v>-5.44719100492311</c:v>
                </c:pt>
                <c:pt idx="63">
                  <c:v>-6.06165560423432</c:v>
                </c:pt>
                <c:pt idx="64">
                  <c:v>-13.0616556042343</c:v>
                </c:pt>
                <c:pt idx="65">
                  <c:v>1.01255855604119</c:v>
                </c:pt>
                <c:pt idx="66">
                  <c:v>-5.9132272836833</c:v>
                </c:pt>
                <c:pt idx="67">
                  <c:v>-5.76479896313226</c:v>
                </c:pt>
                <c:pt idx="68">
                  <c:v>-13.6905848028568</c:v>
                </c:pt>
                <c:pt idx="69">
                  <c:v>-14.1905848028568</c:v>
                </c:pt>
                <c:pt idx="70">
                  <c:v>7.18048599852081</c:v>
                </c:pt>
                <c:pt idx="71">
                  <c:v>-0.319514001479192</c:v>
                </c:pt>
                <c:pt idx="72">
                  <c:v>-2.31951400147919</c:v>
                </c:pt>
                <c:pt idx="73">
                  <c:v>-3.51951400147919</c:v>
                </c:pt>
                <c:pt idx="74">
                  <c:v>-3.81951400147919</c:v>
                </c:pt>
                <c:pt idx="75">
                  <c:v>-5.81951400147919</c:v>
                </c:pt>
                <c:pt idx="76">
                  <c:v>-4.17108568092816</c:v>
                </c:pt>
                <c:pt idx="77">
                  <c:v>-1.83397860079041</c:v>
                </c:pt>
                <c:pt idx="78">
                  <c:v>-3.33397860079041</c:v>
                </c:pt>
                <c:pt idx="79">
                  <c:v>-4.03397860079041</c:v>
                </c:pt>
                <c:pt idx="80">
                  <c:v>0.0515567998983784</c:v>
                </c:pt>
                <c:pt idx="81">
                  <c:v>-1.44844320010162</c:v>
                </c:pt>
                <c:pt idx="82">
                  <c:v>-3.24844320010162</c:v>
                </c:pt>
                <c:pt idx="83">
                  <c:v>-3.94844320010162</c:v>
                </c:pt>
                <c:pt idx="84">
                  <c:v>-1.96290779941284</c:v>
                </c:pt>
                <c:pt idx="85">
                  <c:v>2.92262760127595</c:v>
                </c:pt>
                <c:pt idx="86">
                  <c:v>0.496841761551465</c:v>
                </c:pt>
              </c:numCache>
            </c:numRef>
          </c:yVal>
          <c:smooth val="0"/>
        </c:ser>
        <c:axId val="19804762"/>
        <c:axId val="98418817"/>
      </c:scatterChart>
      <c:valAx>
        <c:axId val="19804762"/>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X Variable 1</a:t>
                </a:r>
              </a:p>
            </c:rich>
          </c:tx>
          <c:layout>
            <c:manualLayout>
              <c:xMode val="edge"/>
              <c:yMode val="edge"/>
              <c:x val="0.480942807032553"/>
              <c:y val="0.957415218491648"/>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98418817"/>
        <c:crossesAt val="0"/>
        <c:crossBetween val="midCat"/>
      </c:valAx>
      <c:valAx>
        <c:axId val="98418817"/>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Residuals</a:t>
                </a:r>
              </a:p>
            </c:rich>
          </c:tx>
          <c:layout>
            <c:manualLayout>
              <c:xMode val="edge"/>
              <c:yMode val="edge"/>
              <c:x val="0.0106942721478376"/>
              <c:y val="0.431550531466172"/>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9804762"/>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9.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SKL  Residual Plot</a:t>
            </a:r>
          </a:p>
        </c:rich>
      </c:tx>
      <c:layout>
        <c:manualLayout>
          <c:xMode val="edge"/>
          <c:yMode val="edge"/>
          <c:x val="0.383727175080559"/>
          <c:y val="0.0101775523145212"/>
        </c:manualLayout>
      </c:layout>
      <c:overlay val="0"/>
      <c:spPr>
        <a:noFill/>
        <a:ln w="0">
          <a:noFill/>
        </a:ln>
      </c:spPr>
    </c:title>
    <c:autoTitleDeleted val="0"/>
    <c:plotArea>
      <c:layout>
        <c:manualLayout>
          <c:xMode val="edge"/>
          <c:yMode val="edge"/>
          <c:x val="0.0451575366988901"/>
          <c:y val="0.0389346861128725"/>
          <c:w val="0.944593626924454"/>
          <c:h val="0.945339251743817"/>
        </c:manualLayout>
      </c:layout>
      <c:scatterChart>
        <c:scatterStyle val="lineMarker"/>
        <c:varyColors val="0"/>
        <c:ser>
          <c:idx val="0"/>
          <c:order val="0"/>
          <c:spPr>
            <a:solidFill>
              <a:srgbClr val="666699"/>
            </a:solidFill>
            <a:ln w="0">
              <a:noFill/>
            </a:ln>
          </c:spPr>
          <c:marker>
            <c:symbol val="diamond"/>
            <c:size val="7"/>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Regression Data'!$W$2:$W$47</c:f>
              <c:numCache>
                <c:formatCode>General</c:formatCode>
                <c:ptCount val="46"/>
                <c:pt idx="0">
                  <c:v>125</c:v>
                </c:pt>
                <c:pt idx="1">
                  <c:v>124.3</c:v>
                </c:pt>
                <c:pt idx="2">
                  <c:v>120</c:v>
                </c:pt>
                <c:pt idx="3">
                  <c:v>116</c:v>
                </c:pt>
                <c:pt idx="4">
                  <c:v>113</c:v>
                </c:pt>
                <c:pt idx="5">
                  <c:v>106</c:v>
                </c:pt>
                <c:pt idx="6">
                  <c:v>105</c:v>
                </c:pt>
                <c:pt idx="7">
                  <c:v>104</c:v>
                </c:pt>
                <c:pt idx="8">
                  <c:v>103.5</c:v>
                </c:pt>
                <c:pt idx="9">
                  <c:v>103</c:v>
                </c:pt>
                <c:pt idx="10">
                  <c:v>101.5</c:v>
                </c:pt>
                <c:pt idx="11">
                  <c:v>101</c:v>
                </c:pt>
                <c:pt idx="12">
                  <c:v>95</c:v>
                </c:pt>
                <c:pt idx="13">
                  <c:v>95</c:v>
                </c:pt>
                <c:pt idx="14">
                  <c:v>95</c:v>
                </c:pt>
                <c:pt idx="15">
                  <c:v>91</c:v>
                </c:pt>
                <c:pt idx="16">
                  <c:v>91</c:v>
                </c:pt>
                <c:pt idx="17">
                  <c:v>91</c:v>
                </c:pt>
                <c:pt idx="18">
                  <c:v>90.5</c:v>
                </c:pt>
                <c:pt idx="19">
                  <c:v>90</c:v>
                </c:pt>
                <c:pt idx="20">
                  <c:v>90</c:v>
                </c:pt>
                <c:pt idx="21">
                  <c:v>90</c:v>
                </c:pt>
                <c:pt idx="22">
                  <c:v>80</c:v>
                </c:pt>
                <c:pt idx="23">
                  <c:v>78.5</c:v>
                </c:pt>
                <c:pt idx="24">
                  <c:v>68.9</c:v>
                </c:pt>
                <c:pt idx="25">
                  <c:v>66</c:v>
                </c:pt>
                <c:pt idx="26">
                  <c:v>55.5</c:v>
                </c:pt>
                <c:pt idx="27">
                  <c:v>54.3</c:v>
                </c:pt>
                <c:pt idx="28">
                  <c:v>50.2</c:v>
                </c:pt>
                <c:pt idx="29">
                  <c:v>50</c:v>
                </c:pt>
                <c:pt idx="30">
                  <c:v>42</c:v>
                </c:pt>
                <c:pt idx="31">
                  <c:v>41</c:v>
                </c:pt>
                <c:pt idx="32">
                  <c:v>41</c:v>
                </c:pt>
                <c:pt idx="33">
                  <c:v>40</c:v>
                </c:pt>
                <c:pt idx="34">
                  <c:v>40</c:v>
                </c:pt>
                <c:pt idx="35">
                  <c:v>39</c:v>
                </c:pt>
                <c:pt idx="36">
                  <c:v>36</c:v>
                </c:pt>
                <c:pt idx="37">
                  <c:v>35</c:v>
                </c:pt>
                <c:pt idx="38">
                  <c:v>35</c:v>
                </c:pt>
                <c:pt idx="39">
                  <c:v>35</c:v>
                </c:pt>
                <c:pt idx="40">
                  <c:v>35</c:v>
                </c:pt>
                <c:pt idx="41">
                  <c:v>34</c:v>
                </c:pt>
                <c:pt idx="42">
                  <c:v>33</c:v>
                </c:pt>
                <c:pt idx="43">
                  <c:v>28</c:v>
                </c:pt>
                <c:pt idx="44">
                  <c:v>25</c:v>
                </c:pt>
                <c:pt idx="45">
                  <c:v>21</c:v>
                </c:pt>
              </c:numCache>
            </c:numRef>
          </c:xVal>
          <c:yVal>
            <c:numRef>
              <c:f>'Tail on Skull'!$C$25:$C$70</c:f>
              <c:numCache>
                <c:formatCode>General</c:formatCode>
                <c:ptCount val="46"/>
                <c:pt idx="0">
                  <c:v>-17.6770425246837</c:v>
                </c:pt>
                <c:pt idx="1">
                  <c:v>-30.7248547868086</c:v>
                </c:pt>
                <c:pt idx="2">
                  <c:v>6.26715560299533</c:v>
                </c:pt>
                <c:pt idx="3">
                  <c:v>10.4225141051386</c:v>
                </c:pt>
                <c:pt idx="4">
                  <c:v>0.789032981745891</c:v>
                </c:pt>
                <c:pt idx="5">
                  <c:v>20.3109103604965</c:v>
                </c:pt>
                <c:pt idx="6">
                  <c:v>-1.90025001396771</c:v>
                </c:pt>
                <c:pt idx="7">
                  <c:v>7.88858961156814</c:v>
                </c:pt>
                <c:pt idx="8">
                  <c:v>82.283009424336</c:v>
                </c:pt>
                <c:pt idx="9">
                  <c:v>23.6774292371039</c:v>
                </c:pt>
                <c:pt idx="10">
                  <c:v>-5.13931132459243</c:v>
                </c:pt>
                <c:pt idx="11">
                  <c:v>-37.7448915118246</c:v>
                </c:pt>
                <c:pt idx="12">
                  <c:v>16.9881462413903</c:v>
                </c:pt>
                <c:pt idx="13">
                  <c:v>-12.0118537586097</c:v>
                </c:pt>
                <c:pt idx="14">
                  <c:v>-14.0118537586097</c:v>
                </c:pt>
                <c:pt idx="15">
                  <c:v>-3.85649525646659</c:v>
                </c:pt>
                <c:pt idx="16">
                  <c:v>-4.85649525646659</c:v>
                </c:pt>
                <c:pt idx="17">
                  <c:v>-17.8564952564666</c:v>
                </c:pt>
                <c:pt idx="18">
                  <c:v>-11.4620754436987</c:v>
                </c:pt>
                <c:pt idx="19">
                  <c:v>3.9323443690692</c:v>
                </c:pt>
                <c:pt idx="20">
                  <c:v>-6.0676556309308</c:v>
                </c:pt>
                <c:pt idx="21">
                  <c:v>-25.0676556309308</c:v>
                </c:pt>
                <c:pt idx="22">
                  <c:v>32.8207406244271</c:v>
                </c:pt>
                <c:pt idx="23">
                  <c:v>0.00400006273085296</c:v>
                </c:pt>
                <c:pt idx="24">
                  <c:v>-13.5231395321256</c:v>
                </c:pt>
                <c:pt idx="25">
                  <c:v>-1.13550461807174</c:v>
                </c:pt>
                <c:pt idx="26">
                  <c:v>7.14731145005413</c:v>
                </c:pt>
                <c:pt idx="27">
                  <c:v>2.49391900069708</c:v>
                </c:pt>
                <c:pt idx="28">
                  <c:v>-9.07183853460617</c:v>
                </c:pt>
                <c:pt idx="29">
                  <c:v>-0.514070609499015</c:v>
                </c:pt>
                <c:pt idx="30">
                  <c:v>-2.70335360521266</c:v>
                </c:pt>
                <c:pt idx="31">
                  <c:v>10.5854860203231</c:v>
                </c:pt>
                <c:pt idx="32">
                  <c:v>1.58548602032315</c:v>
                </c:pt>
                <c:pt idx="33">
                  <c:v>-14.1256743541411</c:v>
                </c:pt>
                <c:pt idx="34">
                  <c:v>-28.6256743541411</c:v>
                </c:pt>
                <c:pt idx="35">
                  <c:v>4.16316527139473</c:v>
                </c:pt>
                <c:pt idx="36">
                  <c:v>5.52968414800212</c:v>
                </c:pt>
                <c:pt idx="37">
                  <c:v>12.3185237735379</c:v>
                </c:pt>
                <c:pt idx="38">
                  <c:v>5.31852377353791</c:v>
                </c:pt>
                <c:pt idx="39">
                  <c:v>3.3185237735379</c:v>
                </c:pt>
                <c:pt idx="40">
                  <c:v>-0.681476226462095</c:v>
                </c:pt>
                <c:pt idx="41">
                  <c:v>-3.8926366009263</c:v>
                </c:pt>
                <c:pt idx="42">
                  <c:v>-5.10379697539051</c:v>
                </c:pt>
                <c:pt idx="43">
                  <c:v>6.34040115228846</c:v>
                </c:pt>
                <c:pt idx="44">
                  <c:v>-5.79307997110415</c:v>
                </c:pt>
                <c:pt idx="45">
                  <c:v>9.36227853103904</c:v>
                </c:pt>
              </c:numCache>
            </c:numRef>
          </c:yVal>
          <c:smooth val="0"/>
        </c:ser>
        <c:axId val="406233"/>
        <c:axId val="13943817"/>
      </c:scatterChart>
      <c:valAx>
        <c:axId val="406233"/>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SKL</a:t>
                </a:r>
              </a:p>
            </c:rich>
          </c:tx>
          <c:layout>
            <c:manualLayout>
              <c:xMode val="edge"/>
              <c:yMode val="edge"/>
              <c:x val="0.505907626208378"/>
              <c:y val="0.959828788839569"/>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3943817"/>
        <c:crossesAt val="0"/>
        <c:crossBetween val="midCat"/>
      </c:valAx>
      <c:valAx>
        <c:axId val="13943817"/>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Residuals</a:t>
                </a:r>
              </a:p>
            </c:rich>
          </c:tx>
          <c:layout>
            <c:manualLayout>
              <c:xMode val="edge"/>
              <c:yMode val="edge"/>
              <c:x val="0.0111886860007161"/>
              <c:y val="0.4357324032974"/>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406233"/>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_rels/drawing10.xml.rels><?xml version="1.0" encoding="UTF-8"?>
<Relationships xmlns="http://schemas.openxmlformats.org/package/2006/relationships"><Relationship Id="rId1" Type="http://schemas.openxmlformats.org/officeDocument/2006/relationships/chart" Target="../charts/chart10.xml"/>
</Relationships>
</file>

<file path=xl/drawings/_rels/drawing11.xml.rels><?xml version="1.0" encoding="UTF-8"?>
<Relationships xmlns="http://schemas.openxmlformats.org/package/2006/relationships"><Relationship Id="rId1" Type="http://schemas.openxmlformats.org/officeDocument/2006/relationships/chart" Target="../charts/chart11.xml"/>
</Relationships>
</file>

<file path=xl/drawings/_rels/drawing12.xml.rels><?xml version="1.0" encoding="UTF-8"?>
<Relationships xmlns="http://schemas.openxmlformats.org/package/2006/relationships"><Relationship Id="rId1" Type="http://schemas.openxmlformats.org/officeDocument/2006/relationships/chart" Target="../charts/chart12.xml"/>
</Relationships>
</file>

<file path=xl/drawings/_rels/drawing2.xml.rels><?xml version="1.0" encoding="UTF-8"?>
<Relationships xmlns="http://schemas.openxmlformats.org/package/2006/relationships"><Relationship Id="rId1" Type="http://schemas.openxmlformats.org/officeDocument/2006/relationships/chart" Target="../charts/chart2.xml"/>
</Relationships>
</file>

<file path=xl/drawings/_rels/drawing3.xml.rels><?xml version="1.0" encoding="UTF-8"?>
<Relationships xmlns="http://schemas.openxmlformats.org/package/2006/relationships"><Relationship Id="rId1" Type="http://schemas.openxmlformats.org/officeDocument/2006/relationships/chart" Target="../charts/chart3.xml"/>
</Relationships>
</file>

<file path=xl/drawings/_rels/drawing4.xml.rels><?xml version="1.0" encoding="UTF-8"?>
<Relationships xmlns="http://schemas.openxmlformats.org/package/2006/relationships"><Relationship Id="rId1" Type="http://schemas.openxmlformats.org/officeDocument/2006/relationships/chart" Target="../charts/chart4.xml"/>
</Relationships>
</file>

<file path=xl/drawings/_rels/drawing5.xml.rels><?xml version="1.0" encoding="UTF-8"?>
<Relationships xmlns="http://schemas.openxmlformats.org/package/2006/relationships"><Relationship Id="rId1" Type="http://schemas.openxmlformats.org/officeDocument/2006/relationships/chart" Target="../charts/chart5.xml"/>
</Relationships>
</file>

<file path=xl/drawings/_rels/drawing6.xml.rels><?xml version="1.0" encoding="UTF-8"?>
<Relationships xmlns="http://schemas.openxmlformats.org/package/2006/relationships"><Relationship Id="rId1" Type="http://schemas.openxmlformats.org/officeDocument/2006/relationships/chart" Target="../charts/chart6.xml"/>
</Relationships>
</file>

<file path=xl/drawings/_rels/drawing7.xml.rels><?xml version="1.0" encoding="UTF-8"?>
<Relationships xmlns="http://schemas.openxmlformats.org/package/2006/relationships"><Relationship Id="rId1" Type="http://schemas.openxmlformats.org/officeDocument/2006/relationships/chart" Target="../charts/chart7.xml"/>
</Relationships>
</file>

<file path=xl/drawings/_rels/drawing8.xml.rels><?xml version="1.0" encoding="UTF-8"?>
<Relationships xmlns="http://schemas.openxmlformats.org/package/2006/relationships"><Relationship Id="rId1" Type="http://schemas.openxmlformats.org/officeDocument/2006/relationships/chart" Target="../charts/chart8.xml"/>
</Relationships>
</file>

<file path=xl/drawings/_rels/drawing9.xml.rels><?xml version="1.0" encoding="UTF-8"?>
<Relationships xmlns="http://schemas.openxmlformats.org/package/2006/relationships"><Relationship Id="rId1" Type="http://schemas.openxmlformats.org/officeDocument/2006/relationships/chart" Target="../charts/chart9.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9</xdr:col>
      <xdr:colOff>419040</xdr:colOff>
      <xdr:row>27</xdr:row>
      <xdr:rowOff>51120</xdr:rowOff>
    </xdr:from>
    <xdr:to>
      <xdr:col>21</xdr:col>
      <xdr:colOff>36720</xdr:colOff>
      <xdr:row>70</xdr:row>
      <xdr:rowOff>127080</xdr:rowOff>
    </xdr:to>
    <xdr:graphicFrame>
      <xdr:nvGraphicFramePr>
        <xdr:cNvPr id="0" name="Chart 1"/>
        <xdr:cNvGraphicFramePr/>
      </xdr:nvGraphicFramePr>
      <xdr:xfrm>
        <a:off x="7431480" y="4597560"/>
        <a:ext cx="8967240" cy="71755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0.xml><?xml version="1.0" encoding="utf-8"?>
<xdr:wsDr xmlns:xdr="http://schemas.openxmlformats.org/drawingml/2006/spreadsheetDrawing" xmlns:a="http://schemas.openxmlformats.org/drawingml/2006/main" xmlns:r="http://schemas.openxmlformats.org/officeDocument/2006/relationships">
  <xdr:twoCellAnchor editAs="oneCell">
    <xdr:from>
      <xdr:col>9</xdr:col>
      <xdr:colOff>263880</xdr:colOff>
      <xdr:row>1</xdr:row>
      <xdr:rowOff>101160</xdr:rowOff>
    </xdr:from>
    <xdr:to>
      <xdr:col>22</xdr:col>
      <xdr:colOff>252720</xdr:colOff>
      <xdr:row>73</xdr:row>
      <xdr:rowOff>88920</xdr:rowOff>
    </xdr:to>
    <xdr:graphicFrame>
      <xdr:nvGraphicFramePr>
        <xdr:cNvPr id="9" name="Chart 1"/>
        <xdr:cNvGraphicFramePr/>
      </xdr:nvGraphicFramePr>
      <xdr:xfrm>
        <a:off x="7276320" y="266400"/>
        <a:ext cx="10117440" cy="119638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1.xml><?xml version="1.0" encoding="utf-8"?>
<xdr:wsDr xmlns:xdr="http://schemas.openxmlformats.org/drawingml/2006/spreadsheetDrawing" xmlns:a="http://schemas.openxmlformats.org/drawingml/2006/main" xmlns:r="http://schemas.openxmlformats.org/officeDocument/2006/relationships">
  <xdr:twoCellAnchor editAs="oneCell">
    <xdr:from>
      <xdr:col>7</xdr:col>
      <xdr:colOff>695520</xdr:colOff>
      <xdr:row>30</xdr:row>
      <xdr:rowOff>12960</xdr:rowOff>
    </xdr:from>
    <xdr:to>
      <xdr:col>20</xdr:col>
      <xdr:colOff>731880</xdr:colOff>
      <xdr:row>96</xdr:row>
      <xdr:rowOff>24840</xdr:rowOff>
    </xdr:to>
    <xdr:graphicFrame>
      <xdr:nvGraphicFramePr>
        <xdr:cNvPr id="10" name="Chart 1"/>
        <xdr:cNvGraphicFramePr/>
      </xdr:nvGraphicFramePr>
      <xdr:xfrm>
        <a:off x="6149520" y="5054760"/>
        <a:ext cx="10165320" cy="109087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2.xml><?xml version="1.0" encoding="utf-8"?>
<xdr:wsDr xmlns:xdr="http://schemas.openxmlformats.org/drawingml/2006/spreadsheetDrawing" xmlns:a="http://schemas.openxmlformats.org/drawingml/2006/main" xmlns:r="http://schemas.openxmlformats.org/officeDocument/2006/relationships">
  <xdr:twoCellAnchor editAs="oneCell">
    <xdr:from>
      <xdr:col>9</xdr:col>
      <xdr:colOff>263880</xdr:colOff>
      <xdr:row>1</xdr:row>
      <xdr:rowOff>101160</xdr:rowOff>
    </xdr:from>
    <xdr:to>
      <xdr:col>22</xdr:col>
      <xdr:colOff>540360</xdr:colOff>
      <xdr:row>65</xdr:row>
      <xdr:rowOff>50760</xdr:rowOff>
    </xdr:to>
    <xdr:graphicFrame>
      <xdr:nvGraphicFramePr>
        <xdr:cNvPr id="11" name="Chart 1"/>
        <xdr:cNvGraphicFramePr/>
      </xdr:nvGraphicFramePr>
      <xdr:xfrm>
        <a:off x="7276320" y="266400"/>
        <a:ext cx="10405080" cy="106048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9</xdr:col>
      <xdr:colOff>263880</xdr:colOff>
      <xdr:row>1</xdr:row>
      <xdr:rowOff>101160</xdr:rowOff>
    </xdr:from>
    <xdr:to>
      <xdr:col>19</xdr:col>
      <xdr:colOff>396360</xdr:colOff>
      <xdr:row>43</xdr:row>
      <xdr:rowOff>127080</xdr:rowOff>
    </xdr:to>
    <xdr:graphicFrame>
      <xdr:nvGraphicFramePr>
        <xdr:cNvPr id="1" name="Chart 1"/>
        <xdr:cNvGraphicFramePr/>
      </xdr:nvGraphicFramePr>
      <xdr:xfrm>
        <a:off x="7544880" y="266400"/>
        <a:ext cx="7923960" cy="70488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9</xdr:col>
      <xdr:colOff>263880</xdr:colOff>
      <xdr:row>1</xdr:row>
      <xdr:rowOff>101160</xdr:rowOff>
    </xdr:from>
    <xdr:to>
      <xdr:col>18</xdr:col>
      <xdr:colOff>623880</xdr:colOff>
      <xdr:row>64</xdr:row>
      <xdr:rowOff>152280</xdr:rowOff>
    </xdr:to>
    <xdr:graphicFrame>
      <xdr:nvGraphicFramePr>
        <xdr:cNvPr id="2" name="Chart 1"/>
        <xdr:cNvGraphicFramePr/>
      </xdr:nvGraphicFramePr>
      <xdr:xfrm>
        <a:off x="7276320" y="266400"/>
        <a:ext cx="7372080" cy="105411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9</xdr:col>
      <xdr:colOff>263880</xdr:colOff>
      <xdr:row>1</xdr:row>
      <xdr:rowOff>101160</xdr:rowOff>
    </xdr:from>
    <xdr:to>
      <xdr:col>20</xdr:col>
      <xdr:colOff>252720</xdr:colOff>
      <xdr:row>44</xdr:row>
      <xdr:rowOff>101880</xdr:rowOff>
    </xdr:to>
    <xdr:graphicFrame>
      <xdr:nvGraphicFramePr>
        <xdr:cNvPr id="3" name="Chart 1"/>
        <xdr:cNvGraphicFramePr/>
      </xdr:nvGraphicFramePr>
      <xdr:xfrm>
        <a:off x="7276320" y="266400"/>
        <a:ext cx="8559360" cy="71888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9</xdr:col>
      <xdr:colOff>263880</xdr:colOff>
      <xdr:row>1</xdr:row>
      <xdr:rowOff>101160</xdr:rowOff>
    </xdr:from>
    <xdr:to>
      <xdr:col>19</xdr:col>
      <xdr:colOff>180000</xdr:colOff>
      <xdr:row>50</xdr:row>
      <xdr:rowOff>101880</xdr:rowOff>
    </xdr:to>
    <xdr:graphicFrame>
      <xdr:nvGraphicFramePr>
        <xdr:cNvPr id="4" name="Chart 1"/>
        <xdr:cNvGraphicFramePr/>
      </xdr:nvGraphicFramePr>
      <xdr:xfrm>
        <a:off x="7276320" y="266400"/>
        <a:ext cx="7707600" cy="8179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mlns:r="http://schemas.openxmlformats.org/officeDocument/2006/relationships">
  <xdr:twoCellAnchor editAs="oneCell">
    <xdr:from>
      <xdr:col>9</xdr:col>
      <xdr:colOff>263880</xdr:colOff>
      <xdr:row>1</xdr:row>
      <xdr:rowOff>101160</xdr:rowOff>
    </xdr:from>
    <xdr:to>
      <xdr:col>22</xdr:col>
      <xdr:colOff>217080</xdr:colOff>
      <xdr:row>54</xdr:row>
      <xdr:rowOff>114120</xdr:rowOff>
    </xdr:to>
    <xdr:graphicFrame>
      <xdr:nvGraphicFramePr>
        <xdr:cNvPr id="5" name="Chart 1"/>
        <xdr:cNvGraphicFramePr/>
      </xdr:nvGraphicFramePr>
      <xdr:xfrm>
        <a:off x="7276320" y="266400"/>
        <a:ext cx="10081800" cy="88520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mlns:r="http://schemas.openxmlformats.org/officeDocument/2006/relationships">
  <xdr:twoCellAnchor editAs="oneCell">
    <xdr:from>
      <xdr:col>9</xdr:col>
      <xdr:colOff>263880</xdr:colOff>
      <xdr:row>1</xdr:row>
      <xdr:rowOff>101160</xdr:rowOff>
    </xdr:from>
    <xdr:to>
      <xdr:col>20</xdr:col>
      <xdr:colOff>755640</xdr:colOff>
      <xdr:row>60</xdr:row>
      <xdr:rowOff>50760</xdr:rowOff>
    </xdr:to>
    <xdr:graphicFrame>
      <xdr:nvGraphicFramePr>
        <xdr:cNvPr id="6" name="Chart 1"/>
        <xdr:cNvGraphicFramePr/>
      </xdr:nvGraphicFramePr>
      <xdr:xfrm>
        <a:off x="7455240" y="266400"/>
        <a:ext cx="9062280" cy="97794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mlns:r="http://schemas.openxmlformats.org/officeDocument/2006/relationships">
  <xdr:twoCellAnchor editAs="oneCell">
    <xdr:from>
      <xdr:col>9</xdr:col>
      <xdr:colOff>264240</xdr:colOff>
      <xdr:row>1</xdr:row>
      <xdr:rowOff>101160</xdr:rowOff>
    </xdr:from>
    <xdr:to>
      <xdr:col>20</xdr:col>
      <xdr:colOff>108720</xdr:colOff>
      <xdr:row>65</xdr:row>
      <xdr:rowOff>114120</xdr:rowOff>
    </xdr:to>
    <xdr:graphicFrame>
      <xdr:nvGraphicFramePr>
        <xdr:cNvPr id="7" name="Chart 1"/>
        <xdr:cNvGraphicFramePr/>
      </xdr:nvGraphicFramePr>
      <xdr:xfrm>
        <a:off x="7365960" y="266400"/>
        <a:ext cx="8415360" cy="106682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mlns:r="http://schemas.openxmlformats.org/officeDocument/2006/relationships">
  <xdr:twoCellAnchor editAs="oneCell">
    <xdr:from>
      <xdr:col>9</xdr:col>
      <xdr:colOff>263880</xdr:colOff>
      <xdr:row>1</xdr:row>
      <xdr:rowOff>101160</xdr:rowOff>
    </xdr:from>
    <xdr:to>
      <xdr:col>19</xdr:col>
      <xdr:colOff>515880</xdr:colOff>
      <xdr:row>69</xdr:row>
      <xdr:rowOff>139680</xdr:rowOff>
    </xdr:to>
    <xdr:graphicFrame>
      <xdr:nvGraphicFramePr>
        <xdr:cNvPr id="8" name="Chart 1"/>
        <xdr:cNvGraphicFramePr/>
      </xdr:nvGraphicFramePr>
      <xdr:xfrm>
        <a:off x="7276320" y="266400"/>
        <a:ext cx="8043480" cy="113540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0.xml.rels><?xml version="1.0" encoding="UTF-8"?>
<Relationships xmlns="http://schemas.openxmlformats.org/package/2006/relationships"><Relationship Id="rId1" Type="http://schemas.openxmlformats.org/officeDocument/2006/relationships/drawing" Target="../drawings/drawing8.xml"/>
</Relationships>
</file>

<file path=xl/worksheets/_rels/sheet11.xml.rels><?xml version="1.0" encoding="UTF-8"?>
<Relationships xmlns="http://schemas.openxmlformats.org/package/2006/relationships"><Relationship Id="rId1" Type="http://schemas.openxmlformats.org/officeDocument/2006/relationships/drawing" Target="../drawings/drawing9.xml"/>
</Relationships>
</file>

<file path=xl/worksheets/_rels/sheet12.xml.rels><?xml version="1.0" encoding="UTF-8"?>
<Relationships xmlns="http://schemas.openxmlformats.org/package/2006/relationships"><Relationship Id="rId1" Type="http://schemas.openxmlformats.org/officeDocument/2006/relationships/drawing" Target="../drawings/drawing10.xml"/>
</Relationships>
</file>

<file path=xl/worksheets/_rels/sheet13.xml.rels><?xml version="1.0" encoding="UTF-8"?>
<Relationships xmlns="http://schemas.openxmlformats.org/package/2006/relationships"><Relationship Id="rId1" Type="http://schemas.openxmlformats.org/officeDocument/2006/relationships/drawing" Target="../drawings/drawing11.xml"/>
</Relationships>
</file>

<file path=xl/worksheets/_rels/sheet14.xml.rels><?xml version="1.0" encoding="UTF-8"?>
<Relationships xmlns="http://schemas.openxmlformats.org/package/2006/relationships"><Relationship Id="rId1" Type="http://schemas.openxmlformats.org/officeDocument/2006/relationships/drawing" Target="../drawings/drawing12.xml"/>
</Relationships>
</file>

<file path=xl/worksheets/_rels/sheet3.xml.rels><?xml version="1.0" encoding="UTF-8"?>
<Relationships xmlns="http://schemas.openxmlformats.org/package/2006/relationships"><Relationship Id="rId1" Type="http://schemas.openxmlformats.org/officeDocument/2006/relationships/drawing" Target="../drawings/drawing1.xml"/>
</Relationships>
</file>

<file path=xl/worksheets/_rels/sheet4.xml.rels><?xml version="1.0" encoding="UTF-8"?>
<Relationships xmlns="http://schemas.openxmlformats.org/package/2006/relationships"><Relationship Id="rId1" Type="http://schemas.openxmlformats.org/officeDocument/2006/relationships/drawing" Target="../drawings/drawing2.xml"/>
</Relationships>
</file>

<file path=xl/worksheets/_rels/sheet5.xml.rels><?xml version="1.0" encoding="UTF-8"?>
<Relationships xmlns="http://schemas.openxmlformats.org/package/2006/relationships"><Relationship Id="rId1" Type="http://schemas.openxmlformats.org/officeDocument/2006/relationships/drawing" Target="../drawings/drawing3.xml"/>
</Relationships>
</file>

<file path=xl/worksheets/_rels/sheet6.xml.rels><?xml version="1.0" encoding="UTF-8"?>
<Relationships xmlns="http://schemas.openxmlformats.org/package/2006/relationships"><Relationship Id="rId1" Type="http://schemas.openxmlformats.org/officeDocument/2006/relationships/drawing" Target="../drawings/drawing4.xml"/>
</Relationships>
</file>

<file path=xl/worksheets/_rels/sheet7.xml.rels><?xml version="1.0" encoding="UTF-8"?>
<Relationships xmlns="http://schemas.openxmlformats.org/package/2006/relationships"><Relationship Id="rId1" Type="http://schemas.openxmlformats.org/officeDocument/2006/relationships/drawing" Target="../drawings/drawing5.xml"/>
</Relationships>
</file>

<file path=xl/worksheets/_rels/sheet8.xml.rels><?xml version="1.0" encoding="UTF-8"?>
<Relationships xmlns="http://schemas.openxmlformats.org/package/2006/relationships"><Relationship Id="rId1" Type="http://schemas.openxmlformats.org/officeDocument/2006/relationships/drawing" Target="../drawings/drawing6.xml"/>
</Relationships>
</file>

<file path=xl/worksheets/_rels/sheet9.xml.rels><?xml version="1.0" encoding="UTF-8"?>
<Relationships xmlns="http://schemas.openxmlformats.org/package/2006/relationships"><Relationship Id="rId1" Type="http://schemas.openxmlformats.org/officeDocument/2006/relationships/drawing" Target="../drawings/drawing7.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K155"/>
  <sheetViews>
    <sheetView showFormulas="false" showGridLines="true" showRowColHeaders="true" showZeros="true" rightToLeft="false" tabSelected="true" showOutlineSymbols="true" defaultGridColor="true" view="normal" topLeftCell="A96" colorId="64" zoomScale="100" zoomScaleNormal="100" zoomScalePageLayoutView="100" workbookViewId="0">
      <selection pane="topLeft" activeCell="B124" activeCellId="0" sqref="B124"/>
    </sheetView>
  </sheetViews>
  <sheetFormatPr defaultColWidth="8.82421875" defaultRowHeight="13" zeroHeight="false" outlineLevelRow="0" outlineLevelCol="0"/>
  <cols>
    <col collapsed="false" customWidth="true" hidden="false" outlineLevel="0" max="1" min="1" style="0" width="32.15"/>
    <col collapsed="false" customWidth="true" hidden="false" outlineLevel="0" max="2" min="2" style="0" width="41.49"/>
    <col collapsed="false" customWidth="true" hidden="false" outlineLevel="0" max="3" min="3" style="0" width="7.99"/>
    <col collapsed="false" customWidth="true" hidden="false" outlineLevel="0" max="4" min="4" style="0" width="8.99"/>
    <col collapsed="false" customWidth="true" hidden="false" outlineLevel="0" max="17" min="6" style="0" width="8.99"/>
    <col collapsed="false" customWidth="true" hidden="false" outlineLevel="0" max="36" min="23" style="0" width="5.82"/>
  </cols>
  <sheetData>
    <row r="1" customFormat="false" ht="13" hidden="false" customHeight="false" outlineLevel="0" collapsed="false">
      <c r="A1" s="0" t="s">
        <v>0</v>
      </c>
      <c r="B1" s="0" t="s">
        <v>1</v>
      </c>
      <c r="C1" s="0" t="s">
        <v>2</v>
      </c>
      <c r="D1" s="0" t="s">
        <v>3</v>
      </c>
      <c r="E1" s="0" t="s">
        <v>4</v>
      </c>
      <c r="F1" s="0" t="s">
        <v>5</v>
      </c>
      <c r="G1" s="0" t="s">
        <v>6</v>
      </c>
      <c r="H1" s="0" t="s">
        <v>7</v>
      </c>
      <c r="I1" s="0" t="s">
        <v>8</v>
      </c>
      <c r="J1" s="0" t="s">
        <v>9</v>
      </c>
      <c r="K1" s="0" t="s">
        <v>10</v>
      </c>
      <c r="L1" s="0" t="s">
        <v>11</v>
      </c>
      <c r="M1" s="0" t="s">
        <v>12</v>
      </c>
      <c r="N1" s="0" t="s">
        <v>13</v>
      </c>
      <c r="O1" s="0" t="s">
        <v>14</v>
      </c>
      <c r="P1" s="0" t="s">
        <v>15</v>
      </c>
      <c r="Q1" s="0" t="s">
        <v>16</v>
      </c>
      <c r="W1" s="0" t="s">
        <v>17</v>
      </c>
      <c r="X1" s="0" t="s">
        <v>18</v>
      </c>
      <c r="Y1" s="0" t="s">
        <v>19</v>
      </c>
      <c r="Z1" s="0" t="s">
        <v>20</v>
      </c>
      <c r="AA1" s="0" t="s">
        <v>21</v>
      </c>
      <c r="AB1" s="0" t="s">
        <v>22</v>
      </c>
      <c r="AC1" s="0" t="s">
        <v>23</v>
      </c>
      <c r="AD1" s="0" t="s">
        <v>24</v>
      </c>
      <c r="AE1" s="0" t="s">
        <v>25</v>
      </c>
      <c r="AF1" s="0" t="s">
        <v>26</v>
      </c>
      <c r="AG1" s="0" t="s">
        <v>27</v>
      </c>
      <c r="AH1" s="0" t="s">
        <v>28</v>
      </c>
      <c r="AI1" s="0" t="s">
        <v>29</v>
      </c>
      <c r="AJ1" s="0" t="s">
        <v>30</v>
      </c>
    </row>
    <row r="2" customFormat="false" ht="13" hidden="false" customHeight="false" outlineLevel="0" collapsed="false">
      <c r="D2" s="0" t="s">
        <v>17</v>
      </c>
      <c r="E2" s="0" t="s">
        <v>18</v>
      </c>
      <c r="F2" s="0" t="s">
        <v>19</v>
      </c>
      <c r="G2" s="0" t="s">
        <v>20</v>
      </c>
      <c r="H2" s="0" t="s">
        <v>21</v>
      </c>
      <c r="I2" s="0" t="s">
        <v>22</v>
      </c>
      <c r="J2" s="0" t="s">
        <v>23</v>
      </c>
      <c r="K2" s="0" t="s">
        <v>24</v>
      </c>
      <c r="L2" s="0" t="s">
        <v>25</v>
      </c>
      <c r="M2" s="0" t="s">
        <v>26</v>
      </c>
      <c r="N2" s="0" t="s">
        <v>27</v>
      </c>
      <c r="O2" s="0" t="s">
        <v>28</v>
      </c>
      <c r="P2" s="0" t="s">
        <v>29</v>
      </c>
      <c r="Q2" s="0" t="s">
        <v>30</v>
      </c>
      <c r="V2" s="0" t="s">
        <v>17</v>
      </c>
      <c r="W2" s="0" t="s">
        <v>31</v>
      </c>
    </row>
    <row r="3" customFormat="false" ht="13" hidden="false" customHeight="false" outlineLevel="0" collapsed="false">
      <c r="A3" s="0" t="s">
        <v>32</v>
      </c>
      <c r="B3" s="0" t="s">
        <v>33</v>
      </c>
      <c r="C3" s="0" t="n">
        <v>1</v>
      </c>
      <c r="D3" s="0" t="n">
        <v>11</v>
      </c>
      <c r="E3" s="0" t="n">
        <v>40</v>
      </c>
      <c r="F3" s="0" t="n">
        <v>21.5</v>
      </c>
      <c r="G3" s="0" t="n">
        <v>47.5</v>
      </c>
      <c r="H3" s="0" t="n">
        <v>106.5</v>
      </c>
      <c r="I3" s="0" t="n">
        <v>16.5</v>
      </c>
      <c r="J3" s="0" t="n">
        <v>26.7</v>
      </c>
      <c r="K3" s="0" t="n">
        <v>10</v>
      </c>
      <c r="L3" s="0" t="n">
        <v>37</v>
      </c>
      <c r="M3" s="0" t="n">
        <v>31.8</v>
      </c>
      <c r="N3" s="0" t="n">
        <v>28.9</v>
      </c>
      <c r="O3" s="0" t="n">
        <v>32.4</v>
      </c>
      <c r="P3" s="0" t="n">
        <v>12.5</v>
      </c>
      <c r="Q3" s="0" t="n">
        <v>15.5</v>
      </c>
      <c r="V3" s="0" t="s">
        <v>18</v>
      </c>
      <c r="W3" s="1" t="n">
        <f aca="false">PEARSON(D3:D140,$E3:$E140)</f>
        <v>0.951789392518587</v>
      </c>
      <c r="X3" s="0" t="s">
        <v>31</v>
      </c>
    </row>
    <row r="4" customFormat="false" ht="13" hidden="false" customHeight="false" outlineLevel="0" collapsed="false">
      <c r="B4" s="0" t="s">
        <v>33</v>
      </c>
      <c r="C4" s="0" t="n">
        <v>2</v>
      </c>
      <c r="D4" s="0" t="n">
        <v>10</v>
      </c>
      <c r="E4" s="0" t="n">
        <v>35</v>
      </c>
      <c r="F4" s="0" t="n">
        <v>18</v>
      </c>
      <c r="H4" s="0" t="n">
        <v>112</v>
      </c>
      <c r="I4" s="0" t="n">
        <v>15.3</v>
      </c>
      <c r="J4" s="0" t="n">
        <v>26</v>
      </c>
      <c r="K4" s="0" t="n">
        <v>10</v>
      </c>
      <c r="L4" s="0" t="n">
        <v>33</v>
      </c>
      <c r="M4" s="0" t="n">
        <v>31.5</v>
      </c>
      <c r="N4" s="0" t="n">
        <v>27</v>
      </c>
      <c r="O4" s="0" t="n">
        <v>31</v>
      </c>
      <c r="P4" s="0" t="n">
        <v>12.4</v>
      </c>
      <c r="Q4" s="0" t="n">
        <v>15.4</v>
      </c>
      <c r="V4" s="0" t="s">
        <v>19</v>
      </c>
      <c r="W4" s="1" t="n">
        <f aca="false">PEARSON(D3:D140,$F3:$F140)</f>
        <v>0.907945513947764</v>
      </c>
      <c r="X4" s="1" t="n">
        <f aca="false">PEARSON(E3:E140,$F3:$F140)</f>
        <v>0.903251182993343</v>
      </c>
      <c r="Y4" s="0" t="s">
        <v>31</v>
      </c>
    </row>
    <row r="5" customFormat="false" ht="13" hidden="false" customHeight="false" outlineLevel="0" collapsed="false">
      <c r="A5" s="0" t="s">
        <v>34</v>
      </c>
      <c r="B5" s="0" t="s">
        <v>33</v>
      </c>
      <c r="C5" s="0" t="n">
        <v>3</v>
      </c>
      <c r="G5" s="0" t="n">
        <v>36</v>
      </c>
      <c r="H5" s="0" t="n">
        <v>85</v>
      </c>
      <c r="P5" s="0" t="n">
        <v>11.8</v>
      </c>
      <c r="Q5" s="0" t="n">
        <v>14</v>
      </c>
      <c r="V5" s="0" t="s">
        <v>20</v>
      </c>
      <c r="W5" s="1" t="n">
        <f aca="false">PEARSON(D3:D140,$G3:$G140)</f>
        <v>0.965361766865805</v>
      </c>
      <c r="X5" s="1" t="n">
        <f aca="false">PEARSON(E3:E140,$G3:$G140)</f>
        <v>0.978604208409511</v>
      </c>
      <c r="Y5" s="1" t="n">
        <f aca="false">PEARSON(F3:F140,$G3:$G140)</f>
        <v>0.931638698232442</v>
      </c>
      <c r="Z5" s="0" t="s">
        <v>31</v>
      </c>
    </row>
    <row r="6" customFormat="false" ht="13" hidden="false" customHeight="false" outlineLevel="0" collapsed="false">
      <c r="B6" s="0" t="s">
        <v>33</v>
      </c>
      <c r="C6" s="0" t="n">
        <v>4</v>
      </c>
      <c r="E6" s="0" t="n">
        <v>36</v>
      </c>
      <c r="G6" s="0" t="n">
        <v>39</v>
      </c>
      <c r="H6" s="0" t="n">
        <v>115</v>
      </c>
      <c r="I6" s="0" t="n">
        <v>17</v>
      </c>
      <c r="J6" s="0" t="n">
        <v>28</v>
      </c>
      <c r="K6" s="0" t="n">
        <v>10</v>
      </c>
      <c r="L6" s="0" t="n">
        <v>37.5</v>
      </c>
      <c r="M6" s="0" t="n">
        <v>33</v>
      </c>
      <c r="N6" s="0" t="n">
        <v>29.7</v>
      </c>
      <c r="O6" s="0" t="n">
        <v>33.5</v>
      </c>
      <c r="P6" s="0" t="n">
        <v>13.8</v>
      </c>
      <c r="Q6" s="0" t="n">
        <v>16.4</v>
      </c>
      <c r="V6" s="0" t="s">
        <v>21</v>
      </c>
      <c r="W6" s="1" t="n">
        <f aca="false">PEARSON(D3:D140,$H3:$H140)</f>
        <v>0.917944655657505</v>
      </c>
      <c r="X6" s="1" t="n">
        <f aca="false">PEARSON(E3:E140,$H3:$H140)</f>
        <v>0.979312032174328</v>
      </c>
      <c r="Y6" s="1" t="n">
        <f aca="false">PEARSON(F3:F140,$H3:$H140)</f>
        <v>0.951462326887409</v>
      </c>
      <c r="Z6" s="1" t="n">
        <f aca="false">PEARSON(G3:G140,$H3:$H140)</f>
        <v>0.989696584364248</v>
      </c>
      <c r="AA6" s="0" t="s">
        <v>31</v>
      </c>
    </row>
    <row r="7" customFormat="false" ht="13" hidden="false" customHeight="false" outlineLevel="0" collapsed="false">
      <c r="A7" s="0" t="s">
        <v>35</v>
      </c>
      <c r="B7" s="0" t="s">
        <v>33</v>
      </c>
      <c r="C7" s="0" t="n">
        <v>5</v>
      </c>
      <c r="F7" s="0" t="n">
        <v>15.5</v>
      </c>
      <c r="G7" s="0" t="n">
        <v>36.5</v>
      </c>
      <c r="H7" s="0" t="n">
        <v>100</v>
      </c>
      <c r="I7" s="0" t="n">
        <v>14.6</v>
      </c>
      <c r="J7" s="0" t="n">
        <v>23.8</v>
      </c>
      <c r="K7" s="0" t="n">
        <v>9.6</v>
      </c>
      <c r="L7" s="0" t="n">
        <v>31.1</v>
      </c>
      <c r="M7" s="0" t="n">
        <v>29</v>
      </c>
      <c r="N7" s="0" t="n">
        <v>27</v>
      </c>
      <c r="O7" s="0" t="n">
        <v>30.8</v>
      </c>
      <c r="P7" s="0" t="n">
        <v>11.5</v>
      </c>
      <c r="Q7" s="0" t="n">
        <v>13.7</v>
      </c>
      <c r="V7" s="0" t="s">
        <v>22</v>
      </c>
      <c r="W7" s="1" t="n">
        <f aca="false">PEARSON(D3:D140,$I3:$I140)</f>
        <v>0.929779079077474</v>
      </c>
      <c r="X7" s="1" t="n">
        <f aca="false">PEARSON(E3:E140,$I3:$I140)</f>
        <v>0.95742727106837</v>
      </c>
      <c r="Y7" s="1" t="n">
        <f aca="false">PEARSON(F3:F140,$I3:$I140)</f>
        <v>0.9489666083287</v>
      </c>
      <c r="Z7" s="1" t="n">
        <f aca="false">PEARSON(G3:G140,$I3:$I140)</f>
        <v>0.970610895988691</v>
      </c>
      <c r="AA7" s="1" t="n">
        <f aca="false">PEARSON(H3:H140,$I3:$I140)</f>
        <v>0.96454766796672</v>
      </c>
      <c r="AB7" s="0" t="s">
        <v>31</v>
      </c>
    </row>
    <row r="8" customFormat="false" ht="13" hidden="false" customHeight="false" outlineLevel="0" collapsed="false">
      <c r="A8" s="2" t="s">
        <v>36</v>
      </c>
      <c r="B8" s="0" t="s">
        <v>33</v>
      </c>
      <c r="C8" s="0" t="n">
        <v>6</v>
      </c>
      <c r="D8" s="0" t="n">
        <v>12</v>
      </c>
      <c r="E8" s="0" t="n">
        <v>35</v>
      </c>
      <c r="F8" s="0" t="n">
        <v>23</v>
      </c>
      <c r="G8" s="0" t="n">
        <v>40</v>
      </c>
      <c r="H8" s="0" t="n">
        <v>110</v>
      </c>
      <c r="V8" s="0" t="s">
        <v>23</v>
      </c>
      <c r="W8" s="1" t="n">
        <f aca="false">PEARSON(D3:D140,$J3:$J140)</f>
        <v>0.909571571996176</v>
      </c>
      <c r="X8" s="1" t="n">
        <f aca="false">PEARSON(E3:E140,$J3:$J140)</f>
        <v>0.947355914842756</v>
      </c>
      <c r="Y8" s="1" t="n">
        <f aca="false">PEARSON(F3:F140,$J3:$J140)</f>
        <v>0.949799549385412</v>
      </c>
      <c r="Z8" s="1" t="n">
        <f aca="false">PEARSON(G3:G140,$J3:$J140)</f>
        <v>0.974670494866699</v>
      </c>
      <c r="AA8" s="1" t="n">
        <f aca="false">PEARSON(H3:H140,$J3:$J140)</f>
        <v>0.964283802880106</v>
      </c>
      <c r="AB8" s="1" t="n">
        <f aca="false">PEARSON(I3:I140,$J3:$J140)</f>
        <v>0.969490902597956</v>
      </c>
      <c r="AC8" s="0" t="s">
        <v>31</v>
      </c>
    </row>
    <row r="9" customFormat="false" ht="13" hidden="false" customHeight="false" outlineLevel="0" collapsed="false">
      <c r="A9" s="0" t="s">
        <v>37</v>
      </c>
      <c r="B9" s="0" t="s">
        <v>33</v>
      </c>
      <c r="C9" s="0" t="n">
        <v>7</v>
      </c>
      <c r="D9" s="0" t="n">
        <v>10</v>
      </c>
      <c r="E9" s="0" t="n">
        <v>35</v>
      </c>
      <c r="F9" s="0" t="n">
        <v>20</v>
      </c>
      <c r="G9" s="0" t="n">
        <v>41</v>
      </c>
      <c r="H9" s="0" t="n">
        <v>106</v>
      </c>
      <c r="I9" s="0" t="n">
        <v>15.5</v>
      </c>
      <c r="J9" s="0" t="n">
        <v>24</v>
      </c>
      <c r="K9" s="0" t="n">
        <v>9.5</v>
      </c>
      <c r="L9" s="0" t="n">
        <v>32.3</v>
      </c>
      <c r="M9" s="0" t="n">
        <v>28.6</v>
      </c>
      <c r="N9" s="0" t="n">
        <v>26</v>
      </c>
      <c r="O9" s="0" t="n">
        <v>28.5</v>
      </c>
      <c r="P9" s="0" t="n">
        <v>11.7</v>
      </c>
      <c r="Q9" s="0" t="n">
        <v>15</v>
      </c>
      <c r="U9" s="3"/>
      <c r="V9" s="4" t="s">
        <v>24</v>
      </c>
      <c r="W9" s="1" t="n">
        <f aca="false">PEARSON(D3:D140,$K3:$K140)</f>
        <v>0.86254309812576</v>
      </c>
      <c r="X9" s="1" t="n">
        <f aca="false">PEARSON(E3:E140,$K3:$K140)</f>
        <v>0.903195675730358</v>
      </c>
      <c r="Y9" s="1" t="n">
        <f aca="false">PEARSON(F3:F140,$K3:$K140)</f>
        <v>0.921937339294049</v>
      </c>
      <c r="Z9" s="1" t="n">
        <f aca="false">PEARSON(G3:G140,$K3:$K140)</f>
        <v>0.949040327351132</v>
      </c>
      <c r="AA9" s="1" t="n">
        <f aca="false">PEARSON(H3:H140,$K3:$K140)</f>
        <v>0.931643100961699</v>
      </c>
      <c r="AB9" s="1" t="n">
        <f aca="false">PEARSON(I3:I140,$K3:$K140)</f>
        <v>0.938043574823329</v>
      </c>
      <c r="AC9" s="1" t="n">
        <f aca="false">PEARSON(J3:J140,$K3:$K140)</f>
        <v>0.947338774554719</v>
      </c>
      <c r="AD9" s="0" t="s">
        <v>31</v>
      </c>
    </row>
    <row r="10" customFormat="false" ht="13" hidden="false" customHeight="false" outlineLevel="0" collapsed="false">
      <c r="A10" s="0" t="s">
        <v>38</v>
      </c>
      <c r="B10" s="0" t="s">
        <v>33</v>
      </c>
      <c r="C10" s="0" t="n">
        <v>8</v>
      </c>
      <c r="E10" s="0" t="n">
        <v>31</v>
      </c>
      <c r="I10" s="0" t="n">
        <v>14.5</v>
      </c>
      <c r="J10" s="0" t="n">
        <v>24</v>
      </c>
      <c r="K10" s="0" t="n">
        <v>8</v>
      </c>
      <c r="M10" s="0" t="n">
        <v>27.5</v>
      </c>
      <c r="N10" s="0" t="n">
        <v>24.5</v>
      </c>
      <c r="O10" s="0" t="n">
        <v>23</v>
      </c>
      <c r="V10" s="0" t="s">
        <v>25</v>
      </c>
      <c r="W10" s="1" t="n">
        <f aca="false">PEARSON(D3:D140,$L3:$L140)</f>
        <v>0.943456752036687</v>
      </c>
      <c r="X10" s="1" t="n">
        <f aca="false">PEARSON(E3:E140,$L3:$L140)</f>
        <v>0.946939020745267</v>
      </c>
      <c r="Y10" s="1" t="n">
        <f aca="false">PEARSON(F3:F140,$L3:$L140)</f>
        <v>0.936688872078748</v>
      </c>
      <c r="Z10" s="1" t="n">
        <f aca="false">PEARSON(G3:G140,$L3:$L140)</f>
        <v>0.971320792091925</v>
      </c>
      <c r="AA10" s="1" t="n">
        <f aca="false">PEARSON(H3:H140,$L3:$L140)</f>
        <v>0.976021486180239</v>
      </c>
      <c r="AB10" s="1" t="n">
        <f aca="false">PEARSON(I3:I140,$L3:$L140)</f>
        <v>0.948308763194983</v>
      </c>
      <c r="AC10" s="1" t="n">
        <f aca="false">PEARSON(J3:J140,$L3:$L140)</f>
        <v>0.967446872090037</v>
      </c>
      <c r="AD10" s="1" t="n">
        <f aca="false">PEARSON(K3:K140,$L3:$L140)</f>
        <v>0.922609170445679</v>
      </c>
      <c r="AE10" s="0" t="s">
        <v>31</v>
      </c>
    </row>
    <row r="11" customFormat="false" ht="13" hidden="false" customHeight="false" outlineLevel="0" collapsed="false">
      <c r="A11" s="0" t="s">
        <v>39</v>
      </c>
      <c r="B11" s="0" t="s">
        <v>33</v>
      </c>
      <c r="C11" s="0" t="n">
        <v>9</v>
      </c>
      <c r="F11" s="0" t="n">
        <v>17</v>
      </c>
      <c r="G11" s="0" t="n">
        <v>36</v>
      </c>
      <c r="H11" s="0" t="n">
        <v>79</v>
      </c>
      <c r="P11" s="0" t="n">
        <v>10.5</v>
      </c>
      <c r="Q11" s="0" t="n">
        <v>13.1</v>
      </c>
      <c r="V11" s="0" t="s">
        <v>26</v>
      </c>
      <c r="W11" s="1" t="n">
        <f aca="false">PEARSON(D3:D140,$M3:$M140)</f>
        <v>0.890306159180238</v>
      </c>
      <c r="X11" s="1" t="n">
        <f aca="false">PEARSON(E3:E140,$M3:$M140)</f>
        <v>0.963210918883636</v>
      </c>
      <c r="Y11" s="1" t="n">
        <f aca="false">PEARSON(F3:F140,$M3:$M140)</f>
        <v>0.924266441650477</v>
      </c>
      <c r="Z11" s="1" t="n">
        <f aca="false">PEARSON(G3:G140,$M3:$M140)</f>
        <v>0.971247839572883</v>
      </c>
      <c r="AA11" s="1" t="n">
        <f aca="false">PEARSON(H3:H140,$M3:$M140)</f>
        <v>0.969285550814232</v>
      </c>
      <c r="AB11" s="1" t="n">
        <f aca="false">PEARSON(I3:I140,$M3:$M140)</f>
        <v>0.952639799426356</v>
      </c>
      <c r="AC11" s="1" t="n">
        <f aca="false">PEARSON(J3:J140,$M3:$M140)</f>
        <v>0.970772606627107</v>
      </c>
      <c r="AD11" s="1" t="n">
        <f aca="false">PEARSON(K3:K140,$M3:$M140)</f>
        <v>0.923039770932699</v>
      </c>
      <c r="AE11" s="1" t="n">
        <f aca="false">PEARSON(L3:L140,$M3:$M140)</f>
        <v>0.986613767867428</v>
      </c>
      <c r="AF11" s="0" t="s">
        <v>31</v>
      </c>
    </row>
    <row r="12" customFormat="false" ht="13" hidden="false" customHeight="false" outlineLevel="0" collapsed="false">
      <c r="A12" s="0" t="s">
        <v>40</v>
      </c>
      <c r="B12" s="0" t="s">
        <v>33</v>
      </c>
      <c r="C12" s="0" t="n">
        <v>10</v>
      </c>
      <c r="D12" s="0" t="n">
        <v>12.5</v>
      </c>
      <c r="E12" s="0" t="n">
        <v>41</v>
      </c>
      <c r="F12" s="0" t="n">
        <v>23</v>
      </c>
      <c r="G12" s="0" t="n">
        <v>47</v>
      </c>
      <c r="H12" s="0" t="n">
        <v>125</v>
      </c>
      <c r="I12" s="0" t="n">
        <v>19</v>
      </c>
      <c r="J12" s="0" t="n">
        <v>32</v>
      </c>
      <c r="K12" s="0" t="n">
        <v>12</v>
      </c>
      <c r="L12" s="0" t="n">
        <v>44</v>
      </c>
      <c r="M12" s="0" t="n">
        <v>40</v>
      </c>
      <c r="N12" s="0" t="n">
        <v>35</v>
      </c>
      <c r="O12" s="0" t="n">
        <v>39</v>
      </c>
      <c r="P12" s="0" t="n">
        <v>15.7</v>
      </c>
      <c r="Q12" s="0" t="n">
        <v>19</v>
      </c>
      <c r="V12" s="0" t="s">
        <v>27</v>
      </c>
      <c r="W12" s="1" t="n">
        <f aca="false">PEARSON(D3:D140,$N3:$N140)</f>
        <v>0.857698332670711</v>
      </c>
      <c r="X12" s="1" t="n">
        <f aca="false">PEARSON(E3:E140,$N3:$N140)</f>
        <v>0.949751362026656</v>
      </c>
      <c r="Y12" s="1" t="n">
        <f aca="false">PEARSON(F3:F140,$N3:$N140)</f>
        <v>0.902330581026624</v>
      </c>
      <c r="Z12" s="1" t="n">
        <f aca="false">PEARSON(G3:G140,$N3:$N140)</f>
        <v>0.977145599747536</v>
      </c>
      <c r="AA12" s="1" t="n">
        <f aca="false">PEARSON(H3:H140,$N3:$N140)</f>
        <v>0.968084233572472</v>
      </c>
      <c r="AB12" s="1" t="n">
        <f aca="false">PEARSON(I3:I140,$N3:$N140)</f>
        <v>0.937771927865724</v>
      </c>
      <c r="AC12" s="1" t="n">
        <f aca="false">PEARSON(J3:J140,$N3:$N140)</f>
        <v>0.95401858602182</v>
      </c>
      <c r="AD12" s="1" t="n">
        <f aca="false">PEARSON(K3:K140,$N3:$N140)</f>
        <v>0.910479156392831</v>
      </c>
      <c r="AE12" s="1" t="n">
        <f aca="false">PEARSON(L3:L140,$N3:$N140)</f>
        <v>0.973925928875423</v>
      </c>
      <c r="AF12" s="1" t="n">
        <f aca="false">PEARSON(M3:M140,$N3:$N140)</f>
        <v>0.994857316544241</v>
      </c>
      <c r="AG12" s="0" t="s">
        <v>31</v>
      </c>
    </row>
    <row r="13" customFormat="false" ht="13" hidden="false" customHeight="false" outlineLevel="0" collapsed="false">
      <c r="A13" s="0" t="s">
        <v>41</v>
      </c>
      <c r="B13" s="0" t="s">
        <v>33</v>
      </c>
      <c r="C13" s="0" t="n">
        <v>11</v>
      </c>
      <c r="D13" s="0" t="n">
        <v>12</v>
      </c>
      <c r="E13" s="0" t="n">
        <v>41</v>
      </c>
      <c r="G13" s="0" t="n">
        <v>46</v>
      </c>
      <c r="H13" s="0" t="n">
        <v>134</v>
      </c>
      <c r="I13" s="0" t="n">
        <v>17</v>
      </c>
      <c r="J13" s="0" t="n">
        <v>29.5</v>
      </c>
      <c r="K13" s="0" t="n">
        <v>11.6</v>
      </c>
      <c r="L13" s="0" t="n">
        <v>40.5</v>
      </c>
      <c r="M13" s="0" t="n">
        <v>38</v>
      </c>
      <c r="N13" s="0" t="n">
        <v>34</v>
      </c>
      <c r="O13" s="0" t="n">
        <v>40</v>
      </c>
      <c r="P13" s="0" t="n">
        <v>12.5</v>
      </c>
      <c r="Q13" s="0" t="n">
        <v>17</v>
      </c>
      <c r="V13" s="0" t="s">
        <v>28</v>
      </c>
      <c r="W13" s="1" t="n">
        <f aca="false">PEARSON(D3:D140,$O3:$O140)</f>
        <v>0.87266455999526</v>
      </c>
      <c r="X13" s="1" t="n">
        <f aca="false">PEARSON(E3:E140,$O3:$O140)</f>
        <v>0.951928056938547</v>
      </c>
      <c r="Y13" s="1" t="n">
        <f aca="false">PEARSON(F3:F140,$O3:$O140)</f>
        <v>0.950758460493428</v>
      </c>
      <c r="Z13" s="1" t="n">
        <f aca="false">PEARSON(G3:G140,$O3:$O140)</f>
        <v>0.971817731680288</v>
      </c>
      <c r="AA13" s="1" t="n">
        <f aca="false">PEARSON(H3:H140,$O3:$O140)</f>
        <v>0.962602329045996</v>
      </c>
      <c r="AB13" s="1" t="n">
        <f aca="false">PEARSON(I3:I140,$O3:$O140)</f>
        <v>0.923920469208439</v>
      </c>
      <c r="AC13" s="1" t="n">
        <f aca="false">PEARSON(J3:J140,$O3:$O140)</f>
        <v>0.965409333900743</v>
      </c>
      <c r="AD13" s="1" t="n">
        <f aca="false">PEARSON(K3:K140,$O3:$O140)</f>
        <v>0.919116759425311</v>
      </c>
      <c r="AE13" s="1" t="n">
        <f aca="false">PEARSON(L3:L140,$O3:$O140)</f>
        <v>0.969165081025584</v>
      </c>
      <c r="AF13" s="1" t="n">
        <f aca="false">PEARSON(M3:M140,$O3:$O140)</f>
        <v>0.981244098795082</v>
      </c>
      <c r="AG13" s="1" t="n">
        <f aca="false">PEARSON(N3:N140,$O3:$O140)</f>
        <v>0.987009610837358</v>
      </c>
      <c r="AH13" s="0" t="s">
        <v>31</v>
      </c>
    </row>
    <row r="14" customFormat="false" ht="13" hidden="false" customHeight="false" outlineLevel="0" collapsed="false">
      <c r="A14" s="2" t="s">
        <v>42</v>
      </c>
      <c r="B14" s="0" t="s">
        <v>33</v>
      </c>
      <c r="C14" s="0" t="n">
        <v>12</v>
      </c>
      <c r="E14" s="0" t="n">
        <v>33</v>
      </c>
      <c r="F14" s="0" t="n">
        <v>22.5</v>
      </c>
      <c r="G14" s="0" t="n">
        <v>36</v>
      </c>
      <c r="H14" s="0" t="n">
        <v>96</v>
      </c>
      <c r="I14" s="0" t="n">
        <v>16.8</v>
      </c>
      <c r="J14" s="0" t="n">
        <v>27</v>
      </c>
      <c r="K14" s="0" t="n">
        <v>9</v>
      </c>
      <c r="L14" s="0" t="n">
        <v>35.5</v>
      </c>
      <c r="M14" s="0" t="n">
        <v>30</v>
      </c>
      <c r="N14" s="0" t="n">
        <v>27</v>
      </c>
      <c r="O14" s="0" t="n">
        <v>28</v>
      </c>
      <c r="V14" s="0" t="s">
        <v>29</v>
      </c>
      <c r="W14" s="1" t="n">
        <f aca="false">PEARSON(D3:D140,$P3:$P140)</f>
        <v>0.915265232469189</v>
      </c>
      <c r="X14" s="1" t="n">
        <f aca="false">PEARSON(E3:E140,$P3:$P140)</f>
        <v>0.942949274442282</v>
      </c>
      <c r="Y14" s="1" t="n">
        <f aca="false">PEARSON(F3:F140,$P3:$P140)</f>
        <v>0.924757171685266</v>
      </c>
      <c r="Z14" s="1" t="n">
        <f aca="false">PEARSON(G3:G140,$P3:$P140)</f>
        <v>0.960112665452968</v>
      </c>
      <c r="AA14" s="1" t="n">
        <f aca="false">PEARSON(H3:H140,$P3:$P140)</f>
        <v>0.956484097174923</v>
      </c>
      <c r="AB14" s="1" t="n">
        <f aca="false">PEARSON(I3:I140,$P3:$P140)</f>
        <v>0.962269882097184</v>
      </c>
      <c r="AC14" s="1" t="n">
        <f aca="false">PEARSON(J3:J140,$P3:$P140)</f>
        <v>0.976711962061829</v>
      </c>
      <c r="AD14" s="1" t="n">
        <f aca="false">PEARSON(K3:K140,$P3:$P140)</f>
        <v>0.937506071364259</v>
      </c>
      <c r="AE14" s="1" t="n">
        <f aca="false">PEARSON(L3:L140,$P3:$P140)</f>
        <v>0.953558515930198</v>
      </c>
      <c r="AF14" s="1" t="n">
        <f aca="false">PEARSON(M3:M140,$P3:$P140)</f>
        <v>0.967520648611829</v>
      </c>
      <c r="AG14" s="1" t="n">
        <f aca="false">PEARSON(N3:N140,$P3:$P140)</f>
        <v>0.957745022501259</v>
      </c>
      <c r="AH14" s="1" t="n">
        <f aca="false">PEARSON(O3:O140,$P3:$P140)</f>
        <v>0.948065251468808</v>
      </c>
      <c r="AI14" s="0" t="s">
        <v>31</v>
      </c>
    </row>
    <row r="15" customFormat="false" ht="13" hidden="false" customHeight="false" outlineLevel="0" collapsed="false">
      <c r="B15" s="0" t="s">
        <v>33</v>
      </c>
      <c r="C15" s="0" t="n">
        <v>13</v>
      </c>
      <c r="F15" s="0" t="n">
        <v>23</v>
      </c>
      <c r="G15" s="0" t="n">
        <v>32</v>
      </c>
      <c r="H15" s="0" t="n">
        <v>80</v>
      </c>
      <c r="I15" s="0" t="n">
        <v>14.5</v>
      </c>
      <c r="J15" s="0" t="n">
        <v>25</v>
      </c>
      <c r="K15" s="0" t="n">
        <v>9</v>
      </c>
      <c r="L15" s="0" t="n">
        <v>31</v>
      </c>
      <c r="M15" s="0" t="n">
        <v>26.7</v>
      </c>
      <c r="N15" s="0" t="n">
        <v>26</v>
      </c>
      <c r="O15" s="0" t="n">
        <v>28.5</v>
      </c>
      <c r="P15" s="0" t="n">
        <v>14</v>
      </c>
      <c r="Q15" s="0" t="n">
        <v>15</v>
      </c>
      <c r="V15" s="0" t="s">
        <v>30</v>
      </c>
      <c r="W15" s="1" t="n">
        <f aca="false">PEARSON(D3:D140,$Q3:$Q140)</f>
        <v>0.875048008437079</v>
      </c>
      <c r="X15" s="1" t="n">
        <f aca="false">PEARSON(E3:E140,$Q3:$Q140)</f>
        <v>0.955207519386465</v>
      </c>
      <c r="Y15" s="1" t="n">
        <f aca="false">PEARSON(F3:F140,$Q3:$Q140)</f>
        <v>0.903096936949504</v>
      </c>
      <c r="Z15" s="1" t="n">
        <f aca="false">PEARSON(G3:G140,$Q3:$Q140)</f>
        <v>0.96953927100229</v>
      </c>
      <c r="AA15" s="1" t="n">
        <f aca="false">PEARSON(H3:H140,$Q3:$Q140)</f>
        <v>0.97185374873159</v>
      </c>
      <c r="AB15" s="1" t="n">
        <f aca="false">PEARSON(I3:I140,$Q3:$Q140)</f>
        <v>0.957151823074192</v>
      </c>
      <c r="AC15" s="1" t="n">
        <f aca="false">PEARSON(J3:J140,$Q3:$Q140)</f>
        <v>0.980444662586607</v>
      </c>
      <c r="AD15" s="1" t="n">
        <f aca="false">PEARSON(K3:K140,$Q3:$Q140)</f>
        <v>0.932357691755713</v>
      </c>
      <c r="AE15" s="1" t="n">
        <f aca="false">PEARSON(L3:L140,$Q3:$Q140)</f>
        <v>0.94794285251405</v>
      </c>
      <c r="AF15" s="1" t="n">
        <f aca="false">PEARSON(M3:M140,$Q3:$Q140)</f>
        <v>0.975560371643136</v>
      </c>
      <c r="AG15" s="1" t="n">
        <f aca="false">PEARSON(N3:N140,$Q3:$Q140)</f>
        <v>0.97070612653531</v>
      </c>
      <c r="AH15" s="1" t="n">
        <f aca="false">PEARSON(O3:O140,$Q3:$Q140)</f>
        <v>0.960530546811096</v>
      </c>
      <c r="AI15" s="1" t="n">
        <f aca="false">PEARSON(P3:P140,$Q3:$Q140)</f>
        <v>0.98318259299422</v>
      </c>
      <c r="AJ15" s="0" t="s">
        <v>31</v>
      </c>
    </row>
    <row r="16" customFormat="false" ht="13" hidden="false" customHeight="false" outlineLevel="0" collapsed="false">
      <c r="B16" s="0" t="s">
        <v>33</v>
      </c>
      <c r="C16" s="0" t="n">
        <v>14</v>
      </c>
      <c r="H16" s="0" t="n">
        <v>82</v>
      </c>
      <c r="I16" s="0" t="n">
        <v>14</v>
      </c>
      <c r="J16" s="0" t="n">
        <v>23</v>
      </c>
      <c r="K16" s="0" t="n">
        <v>11</v>
      </c>
      <c r="L16" s="0" t="n">
        <v>29</v>
      </c>
      <c r="M16" s="0" t="n">
        <v>26.5</v>
      </c>
      <c r="N16" s="0" t="n">
        <v>23</v>
      </c>
      <c r="O16" s="0" t="n">
        <v>30</v>
      </c>
      <c r="P16" s="0" t="n">
        <v>12</v>
      </c>
      <c r="Q16" s="0" t="n">
        <v>14</v>
      </c>
    </row>
    <row r="17" customFormat="false" ht="13" hidden="false" customHeight="true" outlineLevel="0" collapsed="false">
      <c r="B17" s="0" t="s">
        <v>33</v>
      </c>
      <c r="C17" s="0" t="n">
        <v>15</v>
      </c>
      <c r="E17" s="0" t="n">
        <v>34</v>
      </c>
      <c r="F17" s="0" t="n">
        <v>23</v>
      </c>
      <c r="G17" s="0" t="n">
        <v>35</v>
      </c>
      <c r="H17" s="0" t="n">
        <v>100</v>
      </c>
      <c r="I17" s="0" t="n">
        <v>15.3</v>
      </c>
      <c r="J17" s="0" t="n">
        <v>25.5</v>
      </c>
      <c r="K17" s="0" t="n">
        <v>9.5</v>
      </c>
      <c r="L17" s="0" t="n">
        <v>36</v>
      </c>
      <c r="M17" s="0" t="n">
        <v>30.8</v>
      </c>
      <c r="N17" s="0" t="n">
        <v>27</v>
      </c>
      <c r="O17" s="0" t="n">
        <v>26.2</v>
      </c>
      <c r="P17" s="0" t="n">
        <v>12.3</v>
      </c>
      <c r="Q17" s="0" t="n">
        <v>14.5</v>
      </c>
      <c r="V17" s="5" t="s">
        <v>43</v>
      </c>
      <c r="W17" s="5"/>
      <c r="X17" s="5"/>
      <c r="Y17" s="5"/>
      <c r="Z17" s="5"/>
      <c r="AA17" s="5"/>
      <c r="AB17" s="5"/>
      <c r="AC17" s="5"/>
      <c r="AD17" s="5"/>
      <c r="AE17" s="5"/>
      <c r="AF17" s="5"/>
      <c r="AG17" s="5"/>
      <c r="AH17" s="5"/>
      <c r="AI17" s="5"/>
      <c r="AJ17" s="5"/>
      <c r="AK17" s="5"/>
    </row>
    <row r="18" customFormat="false" ht="13" hidden="false" customHeight="false" outlineLevel="0" collapsed="false">
      <c r="B18" s="0" t="s">
        <v>33</v>
      </c>
      <c r="C18" s="0" t="n">
        <v>16</v>
      </c>
      <c r="D18" s="0" t="n">
        <v>14</v>
      </c>
      <c r="E18" s="0" t="n">
        <v>46.3</v>
      </c>
      <c r="F18" s="0" t="n">
        <v>33</v>
      </c>
      <c r="G18" s="0" t="n">
        <v>57.5</v>
      </c>
      <c r="P18" s="0" t="n">
        <v>14.7</v>
      </c>
      <c r="Q18" s="0" t="n">
        <v>18.3</v>
      </c>
      <c r="V18" s="5"/>
      <c r="W18" s="5"/>
      <c r="X18" s="5"/>
      <c r="Y18" s="5"/>
      <c r="Z18" s="5"/>
      <c r="AA18" s="5"/>
      <c r="AB18" s="5"/>
      <c r="AC18" s="5"/>
      <c r="AD18" s="5"/>
      <c r="AE18" s="5"/>
      <c r="AF18" s="5"/>
      <c r="AG18" s="5"/>
      <c r="AH18" s="5"/>
      <c r="AI18" s="5"/>
      <c r="AJ18" s="5"/>
      <c r="AK18" s="5"/>
    </row>
    <row r="19" customFormat="false" ht="13" hidden="false" customHeight="false" outlineLevel="0" collapsed="false">
      <c r="B19" s="0" t="s">
        <v>33</v>
      </c>
      <c r="C19" s="0" t="n">
        <v>17</v>
      </c>
      <c r="E19" s="0" t="n">
        <v>39</v>
      </c>
      <c r="F19" s="0" t="n">
        <v>23</v>
      </c>
      <c r="G19" s="0" t="n">
        <v>43</v>
      </c>
      <c r="H19" s="0" t="n">
        <v>122</v>
      </c>
      <c r="I19" s="0" t="n">
        <v>18</v>
      </c>
      <c r="J19" s="0" t="n">
        <v>28</v>
      </c>
      <c r="K19" s="0" t="n">
        <v>11.2</v>
      </c>
      <c r="L19" s="0" t="n">
        <v>39.5</v>
      </c>
      <c r="M19" s="0" t="n">
        <v>36</v>
      </c>
      <c r="N19" s="0" t="n">
        <v>34.2</v>
      </c>
      <c r="O19" s="0" t="n">
        <v>38</v>
      </c>
      <c r="P19" s="0" t="n">
        <v>13.5</v>
      </c>
      <c r="Q19" s="0" t="n">
        <v>18.5</v>
      </c>
      <c r="V19" s="5"/>
      <c r="W19" s="5"/>
      <c r="X19" s="5"/>
      <c r="Y19" s="5"/>
      <c r="Z19" s="5"/>
      <c r="AA19" s="5"/>
      <c r="AB19" s="5"/>
      <c r="AC19" s="5"/>
      <c r="AD19" s="5"/>
      <c r="AE19" s="5"/>
      <c r="AF19" s="5"/>
      <c r="AG19" s="5"/>
      <c r="AH19" s="5"/>
      <c r="AI19" s="5"/>
      <c r="AJ19" s="5"/>
      <c r="AK19" s="5"/>
    </row>
    <row r="20" customFormat="false" ht="13" hidden="false" customHeight="false" outlineLevel="0" collapsed="false">
      <c r="B20" s="0" t="s">
        <v>33</v>
      </c>
      <c r="C20" s="0" t="n">
        <v>18</v>
      </c>
      <c r="F20" s="0" t="n">
        <v>23.5</v>
      </c>
      <c r="G20" s="0" t="n">
        <v>38.5</v>
      </c>
      <c r="H20" s="0" t="n">
        <v>110</v>
      </c>
      <c r="I20" s="0" t="n">
        <v>15.5</v>
      </c>
      <c r="J20" s="0" t="n">
        <v>25</v>
      </c>
      <c r="K20" s="0" t="n">
        <v>9</v>
      </c>
      <c r="L20" s="0" t="n">
        <v>32.5</v>
      </c>
      <c r="M20" s="0" t="n">
        <v>28.5</v>
      </c>
      <c r="N20" s="0" t="n">
        <v>25</v>
      </c>
      <c r="O20" s="0" t="n">
        <v>27</v>
      </c>
      <c r="P20" s="0" t="n">
        <v>10.5</v>
      </c>
      <c r="Q20" s="0" t="n">
        <v>14.5</v>
      </c>
      <c r="V20" s="5"/>
      <c r="W20" s="5"/>
      <c r="X20" s="5"/>
      <c r="Y20" s="5"/>
      <c r="Z20" s="5"/>
      <c r="AA20" s="5"/>
      <c r="AB20" s="5"/>
      <c r="AC20" s="5"/>
      <c r="AD20" s="5"/>
      <c r="AE20" s="5"/>
      <c r="AF20" s="5"/>
      <c r="AG20" s="5"/>
      <c r="AH20" s="5"/>
      <c r="AI20" s="5"/>
      <c r="AJ20" s="5"/>
      <c r="AK20" s="5"/>
    </row>
    <row r="21" customFormat="false" ht="13" hidden="false" customHeight="false" outlineLevel="0" collapsed="false">
      <c r="A21" s="0" t="s">
        <v>44</v>
      </c>
      <c r="B21" s="0" t="s">
        <v>33</v>
      </c>
      <c r="C21" s="0" t="n">
        <v>19</v>
      </c>
      <c r="E21" s="0" t="n">
        <v>31</v>
      </c>
      <c r="I21" s="0" t="n">
        <v>16</v>
      </c>
      <c r="J21" s="0" t="n">
        <v>26</v>
      </c>
      <c r="K21" s="0" t="n">
        <v>10</v>
      </c>
      <c r="L21" s="0" t="n">
        <v>36</v>
      </c>
      <c r="M21" s="0" t="n">
        <v>29.5</v>
      </c>
      <c r="N21" s="0" t="n">
        <v>27</v>
      </c>
      <c r="O21" s="0" t="n">
        <v>31.5</v>
      </c>
    </row>
    <row r="22" customFormat="false" ht="13" hidden="false" customHeight="false" outlineLevel="0" collapsed="false">
      <c r="B22" s="0" t="s">
        <v>33</v>
      </c>
      <c r="C22" s="0" t="n">
        <v>20</v>
      </c>
      <c r="E22" s="0" t="n">
        <v>25</v>
      </c>
      <c r="F22" s="0" t="n">
        <v>17</v>
      </c>
      <c r="G22" s="0" t="n">
        <v>31</v>
      </c>
      <c r="H22" s="0" t="n">
        <v>73</v>
      </c>
      <c r="I22" s="0" t="n">
        <v>14.5</v>
      </c>
      <c r="J22" s="0" t="n">
        <v>22.5</v>
      </c>
      <c r="K22" s="0" t="n">
        <v>7.8</v>
      </c>
      <c r="L22" s="0" t="n">
        <v>29.3</v>
      </c>
      <c r="M22" s="0" t="n">
        <v>24</v>
      </c>
      <c r="N22" s="0" t="n">
        <v>22</v>
      </c>
      <c r="O22" s="0" t="n">
        <v>24.8</v>
      </c>
      <c r="P22" s="0" t="n">
        <v>11</v>
      </c>
      <c r="Q22" s="0" t="n">
        <v>12.5</v>
      </c>
    </row>
    <row r="23" customFormat="false" ht="13" hidden="false" customHeight="false" outlineLevel="0" collapsed="false">
      <c r="A23" s="0" t="s">
        <v>45</v>
      </c>
      <c r="B23" s="0" t="s">
        <v>33</v>
      </c>
      <c r="C23" s="0" t="n">
        <v>21</v>
      </c>
      <c r="D23" s="0" t="n">
        <v>9</v>
      </c>
      <c r="E23" s="0" t="n">
        <v>42</v>
      </c>
      <c r="F23" s="0" t="n">
        <v>20</v>
      </c>
      <c r="G23" s="0" t="n">
        <v>35</v>
      </c>
      <c r="H23" s="0" t="n">
        <v>123.5</v>
      </c>
      <c r="I23" s="0" t="n">
        <v>16.5</v>
      </c>
      <c r="J23" s="0" t="n">
        <v>26</v>
      </c>
      <c r="K23" s="0" t="n">
        <v>10</v>
      </c>
      <c r="L23" s="0" t="n">
        <v>37.3</v>
      </c>
      <c r="M23" s="0" t="n">
        <v>35</v>
      </c>
      <c r="N23" s="0" t="n">
        <v>32</v>
      </c>
      <c r="O23" s="0" t="n">
        <v>36</v>
      </c>
    </row>
    <row r="24" customFormat="false" ht="13" hidden="false" customHeight="false" outlineLevel="0" collapsed="false">
      <c r="A24" s="0" t="s">
        <v>46</v>
      </c>
      <c r="B24" s="0" t="s">
        <v>33</v>
      </c>
      <c r="C24" s="0" t="n">
        <v>22</v>
      </c>
      <c r="I24" s="0" t="n">
        <v>13.5</v>
      </c>
      <c r="J24" s="0" t="n">
        <v>21</v>
      </c>
      <c r="K24" s="0" t="n">
        <v>8.5</v>
      </c>
      <c r="L24" s="0" t="n">
        <v>30</v>
      </c>
      <c r="M24" s="0" t="n">
        <v>25.3</v>
      </c>
      <c r="N24" s="0" t="n">
        <v>23</v>
      </c>
      <c r="O24" s="0" t="n">
        <v>26</v>
      </c>
      <c r="P24" s="0" t="n">
        <v>11</v>
      </c>
      <c r="Q24" s="0" t="n">
        <v>13</v>
      </c>
    </row>
    <row r="25" customFormat="false" ht="13" hidden="false" customHeight="false" outlineLevel="0" collapsed="false">
      <c r="A25" s="0" t="s">
        <v>47</v>
      </c>
      <c r="B25" s="0" t="s">
        <v>33</v>
      </c>
      <c r="C25" s="0" t="n">
        <v>23</v>
      </c>
      <c r="I25" s="0" t="n">
        <v>15.5</v>
      </c>
      <c r="J25" s="0" t="n">
        <v>24.7</v>
      </c>
      <c r="K25" s="0" t="n">
        <v>9.5</v>
      </c>
      <c r="L25" s="0" t="n">
        <v>33.2</v>
      </c>
      <c r="M25" s="0" t="n">
        <v>29.3</v>
      </c>
      <c r="N25" s="0" t="n">
        <v>27.3</v>
      </c>
      <c r="O25" s="0" t="n">
        <v>28</v>
      </c>
    </row>
    <row r="26" customFormat="false" ht="13" hidden="false" customHeight="false" outlineLevel="0" collapsed="false">
      <c r="A26" s="0" t="s">
        <v>48</v>
      </c>
      <c r="B26" s="0" t="s">
        <v>33</v>
      </c>
      <c r="C26" s="0" t="n">
        <v>24</v>
      </c>
      <c r="D26" s="0" t="n">
        <v>14</v>
      </c>
      <c r="E26" s="0" t="n">
        <v>50.2</v>
      </c>
      <c r="F26" s="0" t="n">
        <v>35</v>
      </c>
      <c r="G26" s="0" t="n">
        <v>48</v>
      </c>
      <c r="H26" s="0" t="n">
        <v>140</v>
      </c>
      <c r="I26" s="0" t="n">
        <v>19.5</v>
      </c>
      <c r="J26" s="0" t="n">
        <v>30</v>
      </c>
      <c r="K26" s="0" t="n">
        <v>11.8</v>
      </c>
      <c r="L26" s="0" t="n">
        <v>50</v>
      </c>
      <c r="M26" s="0" t="n">
        <v>46</v>
      </c>
      <c r="N26" s="0" t="n">
        <v>40</v>
      </c>
      <c r="O26" s="0" t="n">
        <v>45.5</v>
      </c>
    </row>
    <row r="27" customFormat="false" ht="13" hidden="false" customHeight="false" outlineLevel="0" collapsed="false">
      <c r="B27" s="0" t="s">
        <v>33</v>
      </c>
      <c r="C27" s="0" t="n">
        <v>25</v>
      </c>
      <c r="D27" s="0" t="n">
        <v>13.5</v>
      </c>
      <c r="E27" s="0" t="n">
        <v>57</v>
      </c>
      <c r="F27" s="0" t="n">
        <v>36</v>
      </c>
      <c r="G27" s="0" t="n">
        <v>54</v>
      </c>
      <c r="I27" s="0" t="n">
        <v>24</v>
      </c>
      <c r="J27" s="0" t="n">
        <v>36</v>
      </c>
      <c r="K27" s="0" t="n">
        <v>14</v>
      </c>
      <c r="L27" s="0" t="n">
        <v>48</v>
      </c>
      <c r="M27" s="0" t="n">
        <v>42</v>
      </c>
      <c r="N27" s="0" t="n">
        <v>36.5</v>
      </c>
      <c r="O27" s="0" t="n">
        <v>37</v>
      </c>
      <c r="P27" s="0" t="n">
        <v>18</v>
      </c>
      <c r="Q27" s="0" t="n">
        <v>20</v>
      </c>
    </row>
    <row r="28" customFormat="false" ht="13" hidden="false" customHeight="false" outlineLevel="0" collapsed="false">
      <c r="A28" s="0" t="s">
        <v>49</v>
      </c>
      <c r="B28" s="0" t="s">
        <v>33</v>
      </c>
      <c r="C28" s="0" t="n">
        <v>26</v>
      </c>
      <c r="D28" s="0" t="n">
        <v>15</v>
      </c>
      <c r="E28" s="0" t="n">
        <v>54.3</v>
      </c>
      <c r="F28" s="0" t="n">
        <v>34</v>
      </c>
      <c r="G28" s="0" t="n">
        <v>57</v>
      </c>
      <c r="H28" s="0" t="n">
        <v>163</v>
      </c>
      <c r="I28" s="0" t="n">
        <v>21.8</v>
      </c>
      <c r="J28" s="0" t="n">
        <v>37.5</v>
      </c>
      <c r="K28" s="0" t="n">
        <v>13.7</v>
      </c>
      <c r="L28" s="0" t="n">
        <v>53.8</v>
      </c>
      <c r="M28" s="0" t="n">
        <v>49.4</v>
      </c>
      <c r="N28" s="0" t="n">
        <v>43.5</v>
      </c>
      <c r="O28" s="0" t="n">
        <v>47</v>
      </c>
      <c r="P28" s="0" t="n">
        <v>17</v>
      </c>
      <c r="Q28" s="0" t="n">
        <v>22</v>
      </c>
    </row>
    <row r="29" customFormat="false" ht="13" hidden="false" customHeight="false" outlineLevel="0" collapsed="false">
      <c r="A29" s="0" t="s">
        <v>50</v>
      </c>
      <c r="B29" s="0" t="s">
        <v>33</v>
      </c>
      <c r="C29" s="0" t="n">
        <v>27</v>
      </c>
      <c r="E29" s="0" t="n">
        <v>65</v>
      </c>
      <c r="G29" s="0" t="n">
        <v>69</v>
      </c>
      <c r="I29" s="0" t="n">
        <v>24.5</v>
      </c>
      <c r="J29" s="0" t="n">
        <v>40</v>
      </c>
      <c r="K29" s="0" t="n">
        <v>15</v>
      </c>
      <c r="L29" s="0" t="n">
        <v>60</v>
      </c>
      <c r="M29" s="0" t="n">
        <v>55</v>
      </c>
      <c r="N29" s="0" t="n">
        <v>48.5</v>
      </c>
      <c r="O29" s="0" t="n">
        <v>53</v>
      </c>
      <c r="P29" s="0" t="n">
        <v>16.5</v>
      </c>
      <c r="Q29" s="0" t="n">
        <v>22.5</v>
      </c>
    </row>
    <row r="30" customFormat="false" ht="13" hidden="false" customHeight="false" outlineLevel="0" collapsed="false">
      <c r="A30" s="0" t="s">
        <v>51</v>
      </c>
      <c r="B30" s="0" t="s">
        <v>33</v>
      </c>
      <c r="C30" s="0" t="n">
        <v>28</v>
      </c>
      <c r="D30" s="0" t="n">
        <v>13.2</v>
      </c>
      <c r="E30" s="0" t="n">
        <v>55.5</v>
      </c>
      <c r="F30" s="0" t="n">
        <v>35</v>
      </c>
      <c r="G30" s="0" t="n">
        <v>58</v>
      </c>
      <c r="H30" s="0" t="n">
        <v>171</v>
      </c>
      <c r="J30" s="0" t="n">
        <v>34</v>
      </c>
      <c r="K30" s="0" t="n">
        <v>14</v>
      </c>
      <c r="L30" s="0" t="n">
        <v>50.5</v>
      </c>
      <c r="M30" s="0" t="n">
        <v>41</v>
      </c>
      <c r="N30" s="0" t="n">
        <v>35</v>
      </c>
      <c r="O30" s="0" t="n">
        <v>38.3</v>
      </c>
      <c r="P30" s="0" t="n">
        <v>17</v>
      </c>
      <c r="Q30" s="0" t="n">
        <v>21</v>
      </c>
    </row>
    <row r="31" customFormat="false" ht="13" hidden="false" customHeight="false" outlineLevel="0" collapsed="false">
      <c r="B31" s="0" t="s">
        <v>33</v>
      </c>
      <c r="C31" s="0" t="n">
        <v>29</v>
      </c>
      <c r="D31" s="0" t="n">
        <v>13</v>
      </c>
      <c r="E31" s="0" t="n">
        <v>50</v>
      </c>
      <c r="F31" s="0" t="n">
        <v>26</v>
      </c>
      <c r="G31" s="0" t="n">
        <v>55</v>
      </c>
      <c r="H31" s="0" t="n">
        <v>148</v>
      </c>
      <c r="I31" s="0" t="n">
        <v>19</v>
      </c>
      <c r="J31" s="0" t="n">
        <v>33.5</v>
      </c>
      <c r="K31" s="0" t="n">
        <v>10</v>
      </c>
      <c r="L31" s="0" t="n">
        <v>49.5</v>
      </c>
      <c r="M31" s="0" t="n">
        <v>42.5</v>
      </c>
      <c r="N31" s="0" t="n">
        <v>37.5</v>
      </c>
      <c r="O31" s="0" t="n">
        <v>42.5</v>
      </c>
      <c r="P31" s="0" t="n">
        <v>16</v>
      </c>
      <c r="Q31" s="0" t="n">
        <v>18.5</v>
      </c>
    </row>
    <row r="32" customFormat="false" ht="13" hidden="false" customHeight="false" outlineLevel="0" collapsed="false">
      <c r="A32" s="0" t="s">
        <v>52</v>
      </c>
      <c r="B32" s="0" t="s">
        <v>33</v>
      </c>
      <c r="C32" s="0" t="n">
        <v>30</v>
      </c>
      <c r="E32" s="0" t="n">
        <v>45</v>
      </c>
      <c r="F32" s="0" t="n">
        <v>23</v>
      </c>
      <c r="G32" s="0" t="n">
        <v>43</v>
      </c>
      <c r="I32" s="0" t="n">
        <v>17.5</v>
      </c>
      <c r="J32" s="0" t="n">
        <v>27.5</v>
      </c>
      <c r="K32" s="0" t="n">
        <v>6</v>
      </c>
    </row>
    <row r="33" customFormat="false" ht="13" hidden="false" customHeight="false" outlineLevel="0" collapsed="false">
      <c r="B33" s="0" t="s">
        <v>33</v>
      </c>
      <c r="C33" s="0" t="n">
        <v>31</v>
      </c>
      <c r="I33" s="0" t="n">
        <v>20</v>
      </c>
      <c r="J33" s="0" t="n">
        <v>32.6</v>
      </c>
      <c r="K33" s="0" t="n">
        <v>12.5</v>
      </c>
      <c r="L33" s="0" t="n">
        <v>45.7</v>
      </c>
      <c r="M33" s="0" t="n">
        <v>43.3</v>
      </c>
      <c r="N33" s="0" t="n">
        <v>39</v>
      </c>
      <c r="O33" s="0" t="n">
        <v>44.3</v>
      </c>
    </row>
    <row r="34" customFormat="false" ht="13" hidden="false" customHeight="false" outlineLevel="0" collapsed="false">
      <c r="A34" s="0" t="s">
        <v>53</v>
      </c>
      <c r="B34" s="0" t="s">
        <v>33</v>
      </c>
      <c r="C34" s="0" t="n">
        <v>32</v>
      </c>
      <c r="F34" s="0" t="n">
        <v>32.5</v>
      </c>
      <c r="G34" s="0" t="n">
        <v>52.5</v>
      </c>
      <c r="P34" s="0" t="n">
        <v>17.3</v>
      </c>
      <c r="Q34" s="0" t="n">
        <v>22</v>
      </c>
    </row>
    <row r="35" customFormat="false" ht="13" hidden="false" customHeight="false" outlineLevel="0" collapsed="false">
      <c r="A35" s="0" t="s">
        <v>54</v>
      </c>
      <c r="B35" s="0" t="s">
        <v>33</v>
      </c>
      <c r="C35" s="0" t="n">
        <v>33</v>
      </c>
      <c r="D35" s="0" t="n">
        <v>22</v>
      </c>
      <c r="E35" s="0" t="n">
        <v>90.5</v>
      </c>
      <c r="F35" s="0" t="n">
        <v>55</v>
      </c>
      <c r="H35" s="0" t="n">
        <v>250</v>
      </c>
      <c r="I35" s="0" t="n">
        <v>31.5</v>
      </c>
      <c r="J35" s="0" t="n">
        <v>56</v>
      </c>
      <c r="K35" s="0" t="n">
        <v>17</v>
      </c>
      <c r="L35" s="0" t="n">
        <v>95</v>
      </c>
      <c r="M35" s="0" t="n">
        <v>75</v>
      </c>
      <c r="N35" s="0" t="n">
        <v>74</v>
      </c>
      <c r="O35" s="0" t="n">
        <v>80</v>
      </c>
    </row>
    <row r="36" customFormat="false" ht="13" hidden="false" customHeight="false" outlineLevel="0" collapsed="false">
      <c r="B36" s="0" t="s">
        <v>33</v>
      </c>
      <c r="C36" s="0" t="n">
        <v>34</v>
      </c>
      <c r="H36" s="0" t="n">
        <v>260</v>
      </c>
      <c r="I36" s="0" t="n">
        <v>33</v>
      </c>
      <c r="J36" s="0" t="n">
        <v>56</v>
      </c>
      <c r="K36" s="0" t="n">
        <v>19</v>
      </c>
      <c r="L36" s="0" t="n">
        <v>91</v>
      </c>
      <c r="M36" s="0" t="n">
        <v>86</v>
      </c>
      <c r="N36" s="0" t="n">
        <v>77</v>
      </c>
      <c r="O36" s="0" t="n">
        <v>80.5</v>
      </c>
      <c r="P36" s="0" t="n">
        <v>28</v>
      </c>
      <c r="Q36" s="0" t="n">
        <v>36</v>
      </c>
    </row>
    <row r="37" customFormat="false" ht="13" hidden="false" customHeight="false" outlineLevel="0" collapsed="false">
      <c r="B37" s="0" t="s">
        <v>33</v>
      </c>
      <c r="C37" s="0" t="n">
        <v>35</v>
      </c>
      <c r="D37" s="0" t="n">
        <v>19</v>
      </c>
      <c r="E37" s="0" t="n">
        <v>94</v>
      </c>
    </row>
    <row r="38" customFormat="false" ht="13" hidden="false" customHeight="false" outlineLevel="0" collapsed="false">
      <c r="B38" s="0" t="s">
        <v>33</v>
      </c>
      <c r="C38" s="0" t="n">
        <v>36</v>
      </c>
      <c r="D38" s="0" t="n">
        <v>24</v>
      </c>
      <c r="E38" s="0" t="n">
        <v>97</v>
      </c>
      <c r="I38" s="0" t="n">
        <v>34</v>
      </c>
      <c r="J38" s="0" t="n">
        <v>58</v>
      </c>
      <c r="K38" s="0" t="n">
        <v>18</v>
      </c>
      <c r="L38" s="0" t="n">
        <v>95</v>
      </c>
      <c r="M38" s="0" t="n">
        <v>86.5</v>
      </c>
      <c r="N38" s="0" t="n">
        <v>81</v>
      </c>
      <c r="O38" s="0" t="n">
        <v>84.5</v>
      </c>
      <c r="P38" s="0" t="n">
        <v>28</v>
      </c>
      <c r="Q38" s="0" t="n">
        <v>40</v>
      </c>
    </row>
    <row r="39" customFormat="false" ht="13" hidden="false" customHeight="false" outlineLevel="0" collapsed="false">
      <c r="A39" s="0" t="s">
        <v>55</v>
      </c>
      <c r="B39" s="0" t="s">
        <v>33</v>
      </c>
      <c r="C39" s="0" t="n">
        <v>37</v>
      </c>
      <c r="D39" s="0" t="n">
        <v>26.5</v>
      </c>
      <c r="E39" s="0" t="n">
        <v>112.5</v>
      </c>
      <c r="I39" s="0" t="n">
        <v>38.5</v>
      </c>
      <c r="J39" s="0" t="n">
        <v>67.3</v>
      </c>
      <c r="K39" s="0" t="n">
        <v>21</v>
      </c>
      <c r="L39" s="0" t="n">
        <v>114.1</v>
      </c>
      <c r="M39" s="0" t="n">
        <v>108.6</v>
      </c>
      <c r="N39" s="0" t="n">
        <v>97.7</v>
      </c>
      <c r="O39" s="0" t="n">
        <v>92</v>
      </c>
      <c r="P39" s="0" t="n">
        <v>35</v>
      </c>
      <c r="Q39" s="0" t="n">
        <v>49.5</v>
      </c>
    </row>
    <row r="40" customFormat="false" ht="13" hidden="false" customHeight="false" outlineLevel="0" collapsed="false">
      <c r="A40" s="0" t="s">
        <v>56</v>
      </c>
      <c r="B40" s="0" t="s">
        <v>33</v>
      </c>
      <c r="C40" s="0" t="n">
        <v>38</v>
      </c>
      <c r="D40" s="0" t="n">
        <v>21</v>
      </c>
      <c r="E40" s="0" t="n">
        <v>112</v>
      </c>
      <c r="G40" s="0" t="n">
        <v>112.5</v>
      </c>
      <c r="I40" s="0" t="n">
        <v>42</v>
      </c>
      <c r="J40" s="0" t="n">
        <v>66.1</v>
      </c>
      <c r="K40" s="0" t="n">
        <v>21.7</v>
      </c>
      <c r="L40" s="0" t="n">
        <v>109</v>
      </c>
      <c r="M40" s="0" t="n">
        <v>107.3</v>
      </c>
      <c r="N40" s="0" t="n">
        <v>101</v>
      </c>
      <c r="P40" s="0" t="n">
        <v>36</v>
      </c>
      <c r="Q40" s="0" t="n">
        <v>50.3</v>
      </c>
    </row>
    <row r="41" customFormat="false" ht="13" hidden="false" customHeight="false" outlineLevel="0" collapsed="false">
      <c r="A41" s="0" t="s">
        <v>57</v>
      </c>
      <c r="B41" s="0" t="s">
        <v>33</v>
      </c>
      <c r="C41" s="0" t="n">
        <v>39</v>
      </c>
      <c r="G41" s="0" t="n">
        <v>94</v>
      </c>
      <c r="H41" s="0" t="n">
        <v>320</v>
      </c>
      <c r="K41" s="0" t="n">
        <v>23</v>
      </c>
      <c r="L41" s="0" t="n">
        <v>113</v>
      </c>
      <c r="M41" s="0" t="n">
        <v>112</v>
      </c>
      <c r="N41" s="0" t="n">
        <v>101</v>
      </c>
      <c r="P41" s="0" t="n">
        <v>32</v>
      </c>
      <c r="Q41" s="0" t="n">
        <v>49</v>
      </c>
    </row>
    <row r="42" customFormat="false" ht="13" hidden="false" customHeight="false" outlineLevel="0" collapsed="false">
      <c r="A42" s="0" t="s">
        <v>58</v>
      </c>
      <c r="B42" s="0" t="s">
        <v>33</v>
      </c>
      <c r="C42" s="0" t="n">
        <v>40</v>
      </c>
      <c r="D42" s="0" t="n">
        <v>27.5</v>
      </c>
      <c r="E42" s="0" t="n">
        <v>112</v>
      </c>
      <c r="F42" s="0" t="n">
        <v>67</v>
      </c>
    </row>
    <row r="43" customFormat="false" ht="13" hidden="false" customHeight="false" outlineLevel="0" collapsed="false">
      <c r="A43" s="0" t="s">
        <v>59</v>
      </c>
      <c r="B43" s="0" t="s">
        <v>33</v>
      </c>
      <c r="C43" s="0" t="n">
        <v>41</v>
      </c>
      <c r="D43" s="0" t="n">
        <v>22</v>
      </c>
      <c r="E43" s="0" t="n">
        <v>104.5</v>
      </c>
      <c r="I43" s="0" t="n">
        <v>39.5</v>
      </c>
      <c r="J43" s="0" t="n">
        <v>68.5</v>
      </c>
      <c r="K43" s="0" t="n">
        <v>21</v>
      </c>
      <c r="L43" s="0" t="n">
        <v>117.5</v>
      </c>
    </row>
    <row r="44" customFormat="false" ht="13" hidden="false" customHeight="false" outlineLevel="0" collapsed="false">
      <c r="A44" s="0" t="s">
        <v>60</v>
      </c>
      <c r="B44" s="0" t="s">
        <v>33</v>
      </c>
      <c r="C44" s="0" t="n">
        <v>42</v>
      </c>
      <c r="H44" s="0" t="n">
        <v>362</v>
      </c>
      <c r="I44" s="0" t="n">
        <v>45</v>
      </c>
      <c r="J44" s="0" t="n">
        <v>73.5</v>
      </c>
      <c r="K44" s="0" t="n">
        <v>24</v>
      </c>
      <c r="L44" s="0" t="n">
        <v>123.5</v>
      </c>
      <c r="M44" s="0" t="n">
        <v>119</v>
      </c>
      <c r="N44" s="0" t="n">
        <v>112</v>
      </c>
      <c r="O44" s="0" t="n">
        <v>111.5</v>
      </c>
    </row>
    <row r="45" customFormat="false" ht="13" hidden="false" customHeight="false" outlineLevel="0" collapsed="false">
      <c r="A45" s="0" t="s">
        <v>61</v>
      </c>
      <c r="B45" s="0" t="s">
        <v>33</v>
      </c>
      <c r="C45" s="0" t="n">
        <v>43</v>
      </c>
      <c r="D45" s="0" t="n">
        <v>20</v>
      </c>
      <c r="E45" s="0" t="n">
        <v>103</v>
      </c>
      <c r="F45" s="0" t="n">
        <v>71</v>
      </c>
      <c r="G45" s="0" t="n">
        <v>107</v>
      </c>
      <c r="H45" s="0" t="n">
        <v>320</v>
      </c>
      <c r="I45" s="0" t="n">
        <v>38</v>
      </c>
      <c r="J45" s="0" t="n">
        <v>66</v>
      </c>
      <c r="K45" s="0" t="n">
        <v>21</v>
      </c>
      <c r="L45" s="0" t="n">
        <v>114.5</v>
      </c>
      <c r="M45" s="0" t="n">
        <v>114</v>
      </c>
      <c r="N45" s="0" t="n">
        <v>106.5</v>
      </c>
      <c r="O45" s="0" t="n">
        <v>101</v>
      </c>
      <c r="P45" s="0" t="n">
        <v>33</v>
      </c>
      <c r="Q45" s="0" t="n">
        <v>48.5</v>
      </c>
    </row>
    <row r="46" customFormat="false" ht="13" hidden="false" customHeight="false" outlineLevel="0" collapsed="false">
      <c r="B46" s="0" t="s">
        <v>33</v>
      </c>
      <c r="C46" s="0" t="n">
        <v>44</v>
      </c>
      <c r="D46" s="0" t="n">
        <v>23</v>
      </c>
      <c r="H46" s="0" t="n">
        <v>277</v>
      </c>
      <c r="I46" s="0" t="n">
        <v>32</v>
      </c>
      <c r="J46" s="0" t="n">
        <v>59.5</v>
      </c>
      <c r="K46" s="0" t="n">
        <v>19</v>
      </c>
      <c r="L46" s="0" t="n">
        <v>92.5</v>
      </c>
      <c r="M46" s="0" t="n">
        <v>87.5</v>
      </c>
      <c r="N46" s="0" t="n">
        <v>80</v>
      </c>
      <c r="O46" s="0" t="n">
        <v>86.5</v>
      </c>
      <c r="P46" s="0" t="n">
        <v>31</v>
      </c>
      <c r="Q46" s="0" t="n">
        <v>42</v>
      </c>
    </row>
    <row r="47" customFormat="false" ht="13" hidden="false" customHeight="false" outlineLevel="0" collapsed="false">
      <c r="B47" s="0" t="s">
        <v>33</v>
      </c>
      <c r="C47" s="0" t="n">
        <v>45</v>
      </c>
      <c r="D47" s="0" t="n">
        <v>22.5</v>
      </c>
      <c r="E47" s="0" t="n">
        <v>90</v>
      </c>
      <c r="F47" s="0" t="n">
        <v>58</v>
      </c>
      <c r="H47" s="0" t="n">
        <v>264</v>
      </c>
      <c r="I47" s="0" t="n">
        <v>32</v>
      </c>
      <c r="K47" s="0" t="n">
        <v>18</v>
      </c>
      <c r="L47" s="0" t="n">
        <v>101</v>
      </c>
      <c r="M47" s="0" t="n">
        <v>97</v>
      </c>
      <c r="N47" s="0" t="n">
        <v>90</v>
      </c>
      <c r="O47" s="0" t="n">
        <v>89</v>
      </c>
      <c r="P47" s="0" t="n">
        <v>31</v>
      </c>
      <c r="Q47" s="0" t="n">
        <v>38.5</v>
      </c>
    </row>
    <row r="48" customFormat="false" ht="13" hidden="false" customHeight="false" outlineLevel="0" collapsed="false">
      <c r="B48" s="0" t="s">
        <v>33</v>
      </c>
      <c r="C48" s="0" t="n">
        <v>46</v>
      </c>
      <c r="D48" s="0" t="n">
        <v>22.5</v>
      </c>
      <c r="E48" s="0" t="n">
        <v>100</v>
      </c>
      <c r="I48" s="0" t="n">
        <v>36.5</v>
      </c>
      <c r="K48" s="0" t="n">
        <v>22</v>
      </c>
      <c r="L48" s="0" t="n">
        <v>99</v>
      </c>
      <c r="M48" s="0" t="n">
        <v>95</v>
      </c>
      <c r="N48" s="0" t="n">
        <v>85</v>
      </c>
      <c r="O48" s="0" t="n">
        <v>81</v>
      </c>
      <c r="P48" s="0" t="n">
        <v>30</v>
      </c>
    </row>
    <row r="49" customFormat="false" ht="13" hidden="false" customHeight="false" outlineLevel="0" collapsed="false">
      <c r="B49" s="0" t="s">
        <v>33</v>
      </c>
      <c r="C49" s="0" t="n">
        <v>47</v>
      </c>
      <c r="I49" s="0" t="n">
        <v>31</v>
      </c>
      <c r="J49" s="0" t="n">
        <v>56.7</v>
      </c>
      <c r="K49" s="0" t="n">
        <v>17.3</v>
      </c>
      <c r="L49" s="0" t="n">
        <v>83</v>
      </c>
      <c r="M49" s="0" t="n">
        <v>78.5</v>
      </c>
      <c r="N49" s="0" t="n">
        <v>70</v>
      </c>
      <c r="O49" s="0" t="n">
        <v>69.9</v>
      </c>
      <c r="P49" s="0" t="n">
        <v>26.7</v>
      </c>
    </row>
    <row r="50" customFormat="false" ht="13" hidden="false" customHeight="false" outlineLevel="0" collapsed="false">
      <c r="A50" s="2" t="s">
        <v>62</v>
      </c>
      <c r="B50" s="0" t="s">
        <v>33</v>
      </c>
      <c r="C50" s="0" t="n">
        <v>48</v>
      </c>
      <c r="E50" s="0" t="n">
        <v>92</v>
      </c>
      <c r="F50" s="0" t="n">
        <v>66</v>
      </c>
      <c r="G50" s="0" t="n">
        <v>95</v>
      </c>
      <c r="I50" s="0" t="n">
        <v>34</v>
      </c>
      <c r="J50" s="0" t="n">
        <v>56</v>
      </c>
      <c r="K50" s="0" t="n">
        <v>19.5</v>
      </c>
      <c r="L50" s="0" t="n">
        <v>92</v>
      </c>
      <c r="M50" s="0" t="n">
        <v>91</v>
      </c>
      <c r="P50" s="0" t="n">
        <v>28.5</v>
      </c>
      <c r="Q50" s="0" t="n">
        <v>37.3</v>
      </c>
    </row>
    <row r="51" customFormat="false" ht="13" hidden="false" customHeight="false" outlineLevel="0" collapsed="false">
      <c r="A51" s="0" t="s">
        <v>63</v>
      </c>
      <c r="B51" s="0" t="s">
        <v>33</v>
      </c>
      <c r="C51" s="0" t="n">
        <v>49</v>
      </c>
      <c r="D51" s="0" t="n">
        <v>26</v>
      </c>
      <c r="E51" s="0" t="n">
        <v>110</v>
      </c>
      <c r="F51" s="0" t="n">
        <v>76</v>
      </c>
      <c r="G51" s="0" t="n">
        <v>103</v>
      </c>
      <c r="I51" s="0" t="n">
        <v>42</v>
      </c>
      <c r="J51" s="0" t="n">
        <v>72.5</v>
      </c>
      <c r="K51" s="0" t="n">
        <v>25</v>
      </c>
      <c r="L51" s="0" t="n">
        <v>120</v>
      </c>
      <c r="M51" s="0" t="n">
        <v>112</v>
      </c>
      <c r="P51" s="0" t="n">
        <v>37</v>
      </c>
      <c r="Q51" s="0" t="n">
        <v>51.5</v>
      </c>
    </row>
    <row r="52" customFormat="false" ht="13" hidden="false" customHeight="false" outlineLevel="0" collapsed="false">
      <c r="A52" s="0" t="s">
        <v>64</v>
      </c>
      <c r="B52" s="0" t="s">
        <v>33</v>
      </c>
      <c r="C52" s="0" t="n">
        <v>50</v>
      </c>
      <c r="D52" s="0" t="n">
        <v>23</v>
      </c>
      <c r="E52" s="0" t="n">
        <v>98.5</v>
      </c>
      <c r="F52" s="0" t="n">
        <v>60</v>
      </c>
      <c r="G52" s="0" t="n">
        <v>105</v>
      </c>
      <c r="I52" s="0" t="n">
        <v>35.5</v>
      </c>
      <c r="J52" s="0" t="n">
        <v>64</v>
      </c>
      <c r="K52" s="0" t="n">
        <v>22.3</v>
      </c>
      <c r="L52" s="0" t="n">
        <v>100</v>
      </c>
      <c r="M52" s="0" t="n">
        <v>94</v>
      </c>
      <c r="N52" s="0" t="n">
        <v>85</v>
      </c>
      <c r="O52" s="0" t="n">
        <v>79</v>
      </c>
      <c r="P52" s="0" t="n">
        <v>30.8</v>
      </c>
      <c r="Q52" s="0" t="n">
        <v>43.5</v>
      </c>
    </row>
    <row r="53" customFormat="false" ht="13" hidden="false" customHeight="false" outlineLevel="0" collapsed="false">
      <c r="A53" s="0" t="s">
        <v>44</v>
      </c>
      <c r="B53" s="0" t="s">
        <v>33</v>
      </c>
      <c r="C53" s="0" t="n">
        <v>51</v>
      </c>
      <c r="D53" s="0" t="n">
        <v>24</v>
      </c>
      <c r="E53" s="0" t="n">
        <v>102</v>
      </c>
      <c r="F53" s="0" t="n">
        <v>70</v>
      </c>
      <c r="I53" s="0" t="n">
        <v>37</v>
      </c>
      <c r="J53" s="0" t="n">
        <v>60</v>
      </c>
      <c r="K53" s="0" t="n">
        <v>21</v>
      </c>
      <c r="L53" s="0" t="n">
        <v>102.5</v>
      </c>
      <c r="M53" s="0" t="n">
        <v>100</v>
      </c>
      <c r="O53" s="0" t="n">
        <v>86.5</v>
      </c>
      <c r="P53" s="0" t="n">
        <v>30</v>
      </c>
    </row>
    <row r="54" customFormat="false" ht="13" hidden="false" customHeight="false" outlineLevel="0" collapsed="false">
      <c r="A54" s="0" t="s">
        <v>65</v>
      </c>
      <c r="B54" s="0" t="s">
        <v>33</v>
      </c>
      <c r="C54" s="0" t="n">
        <v>52</v>
      </c>
      <c r="D54" s="0" t="n">
        <v>32</v>
      </c>
      <c r="E54" s="0" t="n">
        <v>160</v>
      </c>
      <c r="G54" s="0" t="n">
        <v>138</v>
      </c>
      <c r="I54" s="0" t="n">
        <v>59</v>
      </c>
      <c r="J54" s="0" t="n">
        <v>99</v>
      </c>
      <c r="K54" s="0" t="n">
        <v>34</v>
      </c>
      <c r="L54" s="0" t="n">
        <v>178</v>
      </c>
      <c r="P54" s="0" t="n">
        <v>52</v>
      </c>
      <c r="Q54" s="0" t="n">
        <v>71.5</v>
      </c>
    </row>
    <row r="55" customFormat="false" ht="13" hidden="false" customHeight="false" outlineLevel="0" collapsed="false">
      <c r="A55" s="0" t="s">
        <v>66</v>
      </c>
      <c r="B55" s="0" t="s">
        <v>33</v>
      </c>
      <c r="C55" s="0" t="n">
        <v>53</v>
      </c>
      <c r="D55" s="0" t="n">
        <v>20</v>
      </c>
      <c r="E55" s="0" t="n">
        <v>90</v>
      </c>
      <c r="H55" s="0" t="n">
        <v>235</v>
      </c>
      <c r="I55" s="0" t="n">
        <v>36</v>
      </c>
      <c r="J55" s="0" t="n">
        <v>61.5</v>
      </c>
      <c r="K55" s="0" t="n">
        <v>20</v>
      </c>
      <c r="L55" s="0" t="n">
        <v>88.5</v>
      </c>
      <c r="M55" s="0" t="n">
        <v>84</v>
      </c>
      <c r="N55" s="0" t="n">
        <v>76</v>
      </c>
      <c r="Q55" s="0" t="n">
        <v>38.5</v>
      </c>
    </row>
    <row r="56" customFormat="false" ht="13" hidden="false" customHeight="false" outlineLevel="0" collapsed="false">
      <c r="A56" s="0" t="s">
        <v>67</v>
      </c>
      <c r="B56" s="0" t="s">
        <v>33</v>
      </c>
      <c r="C56" s="0" t="n">
        <v>54</v>
      </c>
      <c r="D56" s="0" t="n">
        <v>20</v>
      </c>
      <c r="E56" s="0" t="n">
        <v>90</v>
      </c>
      <c r="F56" s="0" t="n">
        <v>51</v>
      </c>
      <c r="G56" s="0" t="n">
        <v>81</v>
      </c>
      <c r="H56" s="0" t="n">
        <v>254</v>
      </c>
      <c r="I56" s="0" t="n">
        <v>34.5</v>
      </c>
      <c r="J56" s="0" t="n">
        <v>59</v>
      </c>
      <c r="K56" s="0" t="n">
        <v>19.7</v>
      </c>
      <c r="L56" s="0" t="n">
        <v>96</v>
      </c>
      <c r="M56" s="0" t="n">
        <v>91</v>
      </c>
      <c r="N56" s="0" t="n">
        <v>83</v>
      </c>
      <c r="O56" s="0" t="n">
        <v>88</v>
      </c>
      <c r="P56" s="0" t="n">
        <v>28.5</v>
      </c>
      <c r="Q56" s="0" t="n">
        <v>40.5</v>
      </c>
    </row>
    <row r="57" customFormat="false" ht="13" hidden="false" customHeight="false" outlineLevel="0" collapsed="false">
      <c r="A57" s="2" t="s">
        <v>68</v>
      </c>
      <c r="B57" s="0" t="s">
        <v>33</v>
      </c>
      <c r="C57" s="0" t="n">
        <v>55</v>
      </c>
      <c r="E57" s="0" t="n">
        <v>95</v>
      </c>
      <c r="I57" s="0" t="n">
        <v>38</v>
      </c>
      <c r="J57" s="0" t="n">
        <v>62</v>
      </c>
      <c r="K57" s="0" t="n">
        <v>19</v>
      </c>
      <c r="L57" s="0" t="n">
        <v>102</v>
      </c>
      <c r="M57" s="0" t="n">
        <v>94</v>
      </c>
      <c r="N57" s="0" t="n">
        <v>86.5</v>
      </c>
      <c r="O57" s="0" t="n">
        <v>80</v>
      </c>
      <c r="P57" s="0" t="n">
        <v>30</v>
      </c>
    </row>
    <row r="58" customFormat="false" ht="13" hidden="false" customHeight="false" outlineLevel="0" collapsed="false">
      <c r="A58" s="2" t="s">
        <v>69</v>
      </c>
      <c r="B58" s="0" t="s">
        <v>33</v>
      </c>
      <c r="C58" s="0" t="n">
        <v>56</v>
      </c>
      <c r="D58" s="0" t="n">
        <v>23</v>
      </c>
      <c r="E58" s="0" t="n">
        <v>101.5</v>
      </c>
      <c r="I58" s="0" t="n">
        <v>39</v>
      </c>
      <c r="J58" s="0" t="n">
        <v>60</v>
      </c>
      <c r="K58" s="0" t="n">
        <v>19</v>
      </c>
      <c r="L58" s="0" t="n">
        <v>100</v>
      </c>
      <c r="M58" s="0" t="n">
        <v>95</v>
      </c>
      <c r="P58" s="0" t="n">
        <v>31</v>
      </c>
      <c r="Q58" s="0" t="n">
        <v>48</v>
      </c>
    </row>
    <row r="59" customFormat="false" ht="13" hidden="false" customHeight="false" outlineLevel="0" collapsed="false">
      <c r="A59" s="0" t="s">
        <v>70</v>
      </c>
      <c r="B59" s="0" t="s">
        <v>33</v>
      </c>
      <c r="C59" s="0" t="n">
        <v>57</v>
      </c>
      <c r="I59" s="0" t="n">
        <v>40</v>
      </c>
      <c r="J59" s="0" t="n">
        <v>62.5</v>
      </c>
      <c r="K59" s="0" t="n">
        <v>21</v>
      </c>
      <c r="L59" s="0" t="n">
        <v>105.4</v>
      </c>
      <c r="M59" s="0" t="n">
        <v>99</v>
      </c>
      <c r="N59" s="0" t="n">
        <v>89.5</v>
      </c>
      <c r="O59" s="0" t="n">
        <v>90.5</v>
      </c>
    </row>
    <row r="60" customFormat="false" ht="13" hidden="false" customHeight="false" outlineLevel="0" collapsed="false">
      <c r="A60" s="0" t="s">
        <v>71</v>
      </c>
      <c r="B60" s="0" t="s">
        <v>33</v>
      </c>
      <c r="C60" s="0" t="n">
        <v>58</v>
      </c>
      <c r="D60" s="0" t="n">
        <v>21.5</v>
      </c>
      <c r="E60" s="0" t="n">
        <v>105</v>
      </c>
      <c r="F60" s="0" t="n">
        <v>45</v>
      </c>
      <c r="G60" s="0" t="n">
        <v>105</v>
      </c>
      <c r="H60" s="0" t="n">
        <v>300</v>
      </c>
      <c r="K60" s="0" t="n">
        <v>21.5</v>
      </c>
      <c r="L60" s="0" t="n">
        <v>101</v>
      </c>
      <c r="M60" s="0" t="n">
        <v>103</v>
      </c>
      <c r="N60" s="0" t="n">
        <v>95</v>
      </c>
      <c r="P60" s="0" t="n">
        <v>35</v>
      </c>
      <c r="Q60" s="0" t="n">
        <v>48</v>
      </c>
    </row>
    <row r="61" customFormat="false" ht="13" hidden="false" customHeight="false" outlineLevel="0" collapsed="false">
      <c r="A61" s="0" t="s">
        <v>72</v>
      </c>
      <c r="B61" s="0" t="s">
        <v>33</v>
      </c>
      <c r="C61" s="0" t="n">
        <v>59</v>
      </c>
      <c r="E61" s="0" t="n">
        <v>99</v>
      </c>
      <c r="F61" s="0" t="n">
        <v>68</v>
      </c>
      <c r="G61" s="0" t="n">
        <v>100</v>
      </c>
      <c r="I61" s="0" t="n">
        <v>40</v>
      </c>
      <c r="J61" s="0" t="n">
        <v>61</v>
      </c>
      <c r="L61" s="0" t="n">
        <v>105</v>
      </c>
      <c r="M61" s="0" t="n">
        <v>103</v>
      </c>
      <c r="N61" s="0" t="n">
        <v>95</v>
      </c>
      <c r="O61" s="0" t="n">
        <v>87.5</v>
      </c>
      <c r="P61" s="0" t="n">
        <v>29.5</v>
      </c>
      <c r="Q61" s="0" t="n">
        <v>48.5</v>
      </c>
    </row>
    <row r="62" customFormat="false" ht="13" hidden="false" customHeight="false" outlineLevel="0" collapsed="false">
      <c r="A62" s="0" t="s">
        <v>73</v>
      </c>
      <c r="B62" s="0" t="s">
        <v>33</v>
      </c>
      <c r="C62" s="0" t="n">
        <v>60</v>
      </c>
      <c r="H62" s="0" t="n">
        <v>312</v>
      </c>
      <c r="K62" s="0" t="n">
        <v>25</v>
      </c>
      <c r="N62" s="0" t="n">
        <v>100</v>
      </c>
      <c r="O62" s="0" t="n">
        <v>98</v>
      </c>
      <c r="P62" s="0" t="n">
        <v>35.5</v>
      </c>
      <c r="Q62" s="0" t="n">
        <v>52</v>
      </c>
    </row>
    <row r="63" customFormat="false" ht="13" hidden="false" customHeight="false" outlineLevel="0" collapsed="false">
      <c r="A63" s="0" t="s">
        <v>74</v>
      </c>
      <c r="B63" s="0" t="s">
        <v>33</v>
      </c>
      <c r="C63" s="0" t="n">
        <v>61</v>
      </c>
      <c r="D63" s="0" t="n">
        <v>21</v>
      </c>
      <c r="E63" s="0" t="n">
        <v>106</v>
      </c>
      <c r="F63" s="0" t="n">
        <v>58</v>
      </c>
      <c r="H63" s="0" t="n">
        <v>325</v>
      </c>
      <c r="I63" s="0" t="n">
        <v>42</v>
      </c>
      <c r="J63" s="0" t="n">
        <v>70</v>
      </c>
      <c r="K63" s="0" t="n">
        <v>21</v>
      </c>
      <c r="L63" s="0" t="n">
        <v>120</v>
      </c>
      <c r="M63" s="0" t="n">
        <v>118</v>
      </c>
      <c r="N63" s="0" t="n">
        <v>109.5</v>
      </c>
      <c r="O63" s="0" t="n">
        <v>102.5</v>
      </c>
      <c r="P63" s="0" t="n">
        <v>36</v>
      </c>
      <c r="Q63" s="0" t="n">
        <v>53.5</v>
      </c>
    </row>
    <row r="64" customFormat="false" ht="13" hidden="false" customHeight="false" outlineLevel="0" collapsed="false">
      <c r="B64" s="0" t="s">
        <v>33</v>
      </c>
      <c r="C64" s="0" t="n">
        <v>62</v>
      </c>
      <c r="D64" s="0" t="n">
        <v>23</v>
      </c>
      <c r="E64" s="0" t="n">
        <v>104</v>
      </c>
      <c r="H64" s="0" t="n">
        <v>307</v>
      </c>
      <c r="I64" s="0" t="n">
        <v>40.5</v>
      </c>
      <c r="J64" s="0" t="n">
        <v>67</v>
      </c>
      <c r="K64" s="0" t="n">
        <v>21</v>
      </c>
      <c r="L64" s="0" t="n">
        <v>111</v>
      </c>
      <c r="M64" s="0" t="n">
        <v>108</v>
      </c>
      <c r="N64" s="0" t="n">
        <v>99</v>
      </c>
      <c r="O64" s="0" t="n">
        <v>92</v>
      </c>
      <c r="Q64" s="0" t="n">
        <v>51</v>
      </c>
    </row>
    <row r="65" customFormat="false" ht="13" hidden="false" customHeight="false" outlineLevel="0" collapsed="false">
      <c r="B65" s="0" t="s">
        <v>33</v>
      </c>
      <c r="C65" s="0" t="n">
        <v>63</v>
      </c>
      <c r="D65" s="0" t="n">
        <v>25</v>
      </c>
      <c r="E65" s="0" t="n">
        <v>103.5</v>
      </c>
      <c r="H65" s="0" t="n">
        <v>380</v>
      </c>
      <c r="I65" s="0" t="n">
        <v>41</v>
      </c>
      <c r="J65" s="0" t="n">
        <v>71</v>
      </c>
      <c r="K65" s="0" t="n">
        <v>22.5</v>
      </c>
      <c r="L65" s="0" t="n">
        <v>110</v>
      </c>
      <c r="M65" s="0" t="n">
        <v>109</v>
      </c>
      <c r="N65" s="0" t="n">
        <v>99.5</v>
      </c>
      <c r="O65" s="0" t="n">
        <v>99</v>
      </c>
      <c r="P65" s="0" t="n">
        <v>35.7</v>
      </c>
      <c r="Q65" s="0" t="n">
        <v>50.5</v>
      </c>
    </row>
    <row r="66" customFormat="false" ht="13" hidden="false" customHeight="false" outlineLevel="0" collapsed="false">
      <c r="B66" s="0" t="s">
        <v>33</v>
      </c>
      <c r="C66" s="0" t="n">
        <v>64</v>
      </c>
      <c r="E66" s="0" t="n">
        <v>92</v>
      </c>
      <c r="I66" s="0" t="n">
        <v>34.5</v>
      </c>
      <c r="J66" s="0" t="n">
        <v>57.5</v>
      </c>
      <c r="K66" s="0" t="n">
        <v>19.5</v>
      </c>
      <c r="L66" s="0" t="n">
        <v>96</v>
      </c>
      <c r="M66" s="0" t="n">
        <v>92</v>
      </c>
      <c r="N66" s="0" t="n">
        <v>81</v>
      </c>
      <c r="O66" s="0" t="n">
        <v>81</v>
      </c>
    </row>
    <row r="67" customFormat="false" ht="13" hidden="false" customHeight="false" outlineLevel="0" collapsed="false">
      <c r="B67" s="0" t="s">
        <v>33</v>
      </c>
      <c r="C67" s="0" t="n">
        <v>65</v>
      </c>
      <c r="E67" s="0" t="n">
        <v>80</v>
      </c>
      <c r="F67" s="0" t="n">
        <v>54</v>
      </c>
      <c r="H67" s="0" t="n">
        <v>265</v>
      </c>
      <c r="I67" s="0" t="n">
        <v>31</v>
      </c>
      <c r="J67" s="0" t="n">
        <v>55</v>
      </c>
      <c r="K67" s="0" t="n">
        <v>19</v>
      </c>
      <c r="L67" s="0" t="n">
        <v>88</v>
      </c>
      <c r="M67" s="0" t="n">
        <v>81</v>
      </c>
      <c r="N67" s="0" t="n">
        <v>72</v>
      </c>
      <c r="O67" s="0" t="n">
        <v>68.5</v>
      </c>
    </row>
    <row r="68" customFormat="false" ht="13" hidden="false" customHeight="false" outlineLevel="0" collapsed="false">
      <c r="A68" s="0" t="s">
        <v>75</v>
      </c>
      <c r="B68" s="0" t="s">
        <v>33</v>
      </c>
      <c r="C68" s="0" t="n">
        <v>66</v>
      </c>
      <c r="D68" s="0" t="n">
        <v>22.5</v>
      </c>
      <c r="F68" s="0" t="n">
        <v>64</v>
      </c>
      <c r="I68" s="0" t="n">
        <v>44</v>
      </c>
      <c r="J68" s="0" t="n">
        <v>68</v>
      </c>
      <c r="L68" s="0" t="n">
        <v>117</v>
      </c>
      <c r="M68" s="0" t="n">
        <v>105</v>
      </c>
      <c r="P68" s="0" t="n">
        <v>36.5</v>
      </c>
      <c r="Q68" s="0" t="n">
        <v>53</v>
      </c>
    </row>
    <row r="69" customFormat="false" ht="13" hidden="false" customHeight="false" outlineLevel="0" collapsed="false">
      <c r="B69" s="0" t="s">
        <v>33</v>
      </c>
      <c r="C69" s="0" t="n">
        <v>67</v>
      </c>
      <c r="D69" s="0" t="n">
        <v>21</v>
      </c>
      <c r="E69" s="0" t="n">
        <v>95</v>
      </c>
      <c r="F69" s="0" t="n">
        <v>61</v>
      </c>
      <c r="G69" s="0" t="n">
        <v>87</v>
      </c>
      <c r="H69" s="0" t="n">
        <v>262</v>
      </c>
      <c r="I69" s="0" t="n">
        <v>35.5</v>
      </c>
      <c r="J69" s="0" t="n">
        <v>58</v>
      </c>
      <c r="K69" s="0" t="n">
        <v>16.7</v>
      </c>
      <c r="L69" s="0" t="n">
        <v>93</v>
      </c>
      <c r="M69" s="0" t="n">
        <v>87.5</v>
      </c>
      <c r="N69" s="0" t="n">
        <v>78</v>
      </c>
      <c r="O69" s="0" t="n">
        <v>75.5</v>
      </c>
      <c r="Q69" s="0" t="n">
        <v>43</v>
      </c>
    </row>
    <row r="70" customFormat="false" ht="13" hidden="false" customHeight="false" outlineLevel="0" collapsed="false">
      <c r="B70" s="0" t="s">
        <v>33</v>
      </c>
      <c r="C70" s="0" t="n">
        <v>68</v>
      </c>
      <c r="D70" s="0" t="n">
        <v>19</v>
      </c>
      <c r="E70" s="0" t="n">
        <v>78.7</v>
      </c>
      <c r="F70" s="0" t="n">
        <v>47.5</v>
      </c>
      <c r="G70" s="0" t="n">
        <v>81.5</v>
      </c>
      <c r="I70" s="0" t="n">
        <v>29.5</v>
      </c>
      <c r="J70" s="0" t="n">
        <v>53.7</v>
      </c>
      <c r="K70" s="0" t="n">
        <v>19</v>
      </c>
      <c r="P70" s="0" t="n">
        <v>25.5</v>
      </c>
      <c r="Q70" s="0" t="n">
        <v>34.5</v>
      </c>
    </row>
    <row r="71" customFormat="false" ht="13" hidden="false" customHeight="false" outlineLevel="0" collapsed="false">
      <c r="B71" s="0" t="s">
        <v>33</v>
      </c>
      <c r="C71" s="0" t="n">
        <v>69</v>
      </c>
      <c r="D71" s="0" t="n">
        <v>24</v>
      </c>
      <c r="E71" s="0" t="n">
        <v>95</v>
      </c>
      <c r="I71" s="0" t="n">
        <v>40</v>
      </c>
      <c r="J71" s="0" t="n">
        <v>58</v>
      </c>
      <c r="K71" s="0" t="n">
        <v>20</v>
      </c>
      <c r="L71" s="0" t="n">
        <v>99</v>
      </c>
      <c r="M71" s="0" t="n">
        <v>95</v>
      </c>
      <c r="N71" s="0" t="n">
        <v>86</v>
      </c>
      <c r="O71" s="0" t="n">
        <v>81.5</v>
      </c>
    </row>
    <row r="72" customFormat="false" ht="13" hidden="false" customHeight="false" outlineLevel="0" collapsed="false">
      <c r="A72" s="0" t="s">
        <v>76</v>
      </c>
      <c r="B72" s="0" t="s">
        <v>33</v>
      </c>
      <c r="C72" s="0" t="n">
        <v>70</v>
      </c>
      <c r="D72" s="0" t="n">
        <v>21.5</v>
      </c>
      <c r="E72" s="0" t="n">
        <v>94</v>
      </c>
      <c r="I72" s="0" t="n">
        <v>35</v>
      </c>
      <c r="J72" s="0" t="n">
        <v>60</v>
      </c>
      <c r="K72" s="0" t="n">
        <v>20</v>
      </c>
      <c r="L72" s="0" t="n">
        <v>96.5</v>
      </c>
      <c r="M72" s="0" t="n">
        <v>94</v>
      </c>
      <c r="N72" s="0" t="n">
        <v>86</v>
      </c>
      <c r="P72" s="0" t="n">
        <v>30.5</v>
      </c>
      <c r="Q72" s="0" t="n">
        <v>39</v>
      </c>
    </row>
    <row r="73" customFormat="false" ht="13" hidden="false" customHeight="false" outlineLevel="0" collapsed="false">
      <c r="A73" s="0" t="s">
        <v>77</v>
      </c>
      <c r="B73" s="0" t="s">
        <v>33</v>
      </c>
      <c r="C73" s="0" t="n">
        <v>71</v>
      </c>
      <c r="F73" s="0" t="n">
        <v>51</v>
      </c>
      <c r="G73" s="0" t="n">
        <v>72</v>
      </c>
      <c r="I73" s="0" t="n">
        <v>30</v>
      </c>
      <c r="J73" s="0" t="n">
        <v>50.5</v>
      </c>
      <c r="K73" s="0" t="n">
        <v>17.3</v>
      </c>
      <c r="L73" s="0" t="n">
        <v>80.5</v>
      </c>
      <c r="M73" s="0" t="n">
        <v>70.5</v>
      </c>
      <c r="N73" s="0" t="n">
        <v>62.5</v>
      </c>
      <c r="O73" s="0" t="n">
        <v>62</v>
      </c>
      <c r="P73" s="0" t="n">
        <v>25.3</v>
      </c>
    </row>
    <row r="74" customFormat="false" ht="13" hidden="false" customHeight="false" outlineLevel="0" collapsed="false">
      <c r="A74" s="0" t="s">
        <v>78</v>
      </c>
      <c r="B74" s="0" t="s">
        <v>33</v>
      </c>
      <c r="C74" s="0" t="n">
        <v>72</v>
      </c>
      <c r="D74" s="0" t="n">
        <v>23</v>
      </c>
      <c r="E74" s="0" t="n">
        <v>100</v>
      </c>
      <c r="F74" s="0" t="n">
        <v>60</v>
      </c>
      <c r="G74" s="0" t="n">
        <v>102</v>
      </c>
      <c r="J74" s="0" t="n">
        <v>64</v>
      </c>
      <c r="K74" s="0" t="n">
        <v>21</v>
      </c>
      <c r="P74" s="0" t="n">
        <v>27</v>
      </c>
      <c r="Q74" s="0" t="n">
        <v>46</v>
      </c>
    </row>
    <row r="75" customFormat="false" ht="13" hidden="false" customHeight="false" outlineLevel="0" collapsed="false">
      <c r="B75" s="0" t="s">
        <v>33</v>
      </c>
      <c r="C75" s="0" t="n">
        <v>73</v>
      </c>
      <c r="I75" s="0" t="n">
        <v>35</v>
      </c>
      <c r="M75" s="0" t="n">
        <v>102.3</v>
      </c>
      <c r="P75" s="0" t="n">
        <v>31</v>
      </c>
      <c r="Q75" s="0" t="n">
        <v>42</v>
      </c>
    </row>
    <row r="76" customFormat="false" ht="13" hidden="false" customHeight="false" outlineLevel="0" collapsed="false">
      <c r="A76" s="0" t="s">
        <v>79</v>
      </c>
      <c r="B76" s="0" t="s">
        <v>33</v>
      </c>
      <c r="C76" s="0" t="n">
        <v>74</v>
      </c>
      <c r="D76" s="0" t="n">
        <v>26</v>
      </c>
      <c r="E76" s="0" t="n">
        <v>124.3</v>
      </c>
      <c r="F76" s="0" t="n">
        <v>74</v>
      </c>
      <c r="G76" s="0" t="n">
        <v>106</v>
      </c>
      <c r="H76" s="0" t="n">
        <v>325</v>
      </c>
    </row>
    <row r="77" customFormat="false" ht="13" hidden="false" customHeight="false" outlineLevel="0" collapsed="false">
      <c r="A77" s="2" t="s">
        <v>80</v>
      </c>
      <c r="B77" s="0" t="s">
        <v>33</v>
      </c>
      <c r="C77" s="0" t="n">
        <v>75</v>
      </c>
      <c r="D77" s="0" t="n">
        <v>25.7</v>
      </c>
      <c r="E77" s="0" t="n">
        <v>123.3</v>
      </c>
      <c r="F77" s="0" t="n">
        <v>66.5</v>
      </c>
      <c r="G77" s="0" t="n">
        <v>101</v>
      </c>
      <c r="I77" s="0" t="n">
        <v>38.5</v>
      </c>
      <c r="J77" s="0" t="n">
        <v>61</v>
      </c>
      <c r="K77" s="0" t="n">
        <v>18</v>
      </c>
      <c r="L77" s="0" t="n">
        <v>102.5</v>
      </c>
      <c r="M77" s="0" t="n">
        <v>100</v>
      </c>
      <c r="N77" s="0" t="n">
        <v>90.5</v>
      </c>
      <c r="O77" s="0" t="n">
        <v>94.3</v>
      </c>
      <c r="P77" s="0" t="n">
        <v>27.5</v>
      </c>
      <c r="Q77" s="0" t="n">
        <v>41</v>
      </c>
    </row>
    <row r="78" customFormat="false" ht="13" hidden="false" customHeight="false" outlineLevel="0" collapsed="false">
      <c r="A78" s="0" t="s">
        <v>81</v>
      </c>
      <c r="B78" s="0" t="s">
        <v>33</v>
      </c>
      <c r="C78" s="0" t="n">
        <v>76</v>
      </c>
      <c r="D78" s="0" t="n">
        <v>26.5</v>
      </c>
      <c r="E78" s="0" t="n">
        <v>116</v>
      </c>
      <c r="F78" s="0" t="n">
        <v>68</v>
      </c>
      <c r="G78" s="0" t="n">
        <v>107</v>
      </c>
      <c r="H78" s="0" t="n">
        <v>343</v>
      </c>
      <c r="I78" s="0" t="n">
        <v>41</v>
      </c>
      <c r="J78" s="0" t="n">
        <v>71</v>
      </c>
      <c r="K78" s="0" t="n">
        <v>22</v>
      </c>
      <c r="L78" s="0" t="n">
        <v>112</v>
      </c>
      <c r="M78" s="0" t="n">
        <v>110</v>
      </c>
      <c r="N78" s="0" t="n">
        <v>103</v>
      </c>
      <c r="O78" s="0" t="n">
        <v>101.5</v>
      </c>
      <c r="P78" s="0" t="n">
        <v>30</v>
      </c>
      <c r="Q78" s="0" t="n">
        <v>50.6</v>
      </c>
    </row>
    <row r="79" customFormat="false" ht="13" hidden="false" customHeight="false" outlineLevel="0" collapsed="false">
      <c r="A79" s="0" t="s">
        <v>82</v>
      </c>
      <c r="B79" s="0" t="s">
        <v>33</v>
      </c>
      <c r="C79" s="0" t="n">
        <v>77</v>
      </c>
      <c r="D79" s="0" t="n">
        <v>27</v>
      </c>
      <c r="E79" s="0" t="n">
        <v>125</v>
      </c>
      <c r="F79" s="0" t="n">
        <v>71</v>
      </c>
      <c r="G79" s="0" t="n">
        <v>114</v>
      </c>
      <c r="H79" s="0" t="n">
        <v>340</v>
      </c>
      <c r="I79" s="0" t="n">
        <v>43</v>
      </c>
      <c r="J79" s="0" t="n">
        <v>68</v>
      </c>
      <c r="K79" s="0" t="n">
        <v>20</v>
      </c>
      <c r="L79" s="0" t="n">
        <v>113</v>
      </c>
      <c r="M79" s="0" t="n">
        <v>108.5</v>
      </c>
      <c r="N79" s="0" t="n">
        <v>98.5</v>
      </c>
      <c r="O79" s="0" t="n">
        <v>102</v>
      </c>
      <c r="P79" s="0" t="n">
        <v>30</v>
      </c>
      <c r="Q79" s="0" t="n">
        <v>44</v>
      </c>
    </row>
    <row r="80" customFormat="false" ht="13" hidden="false" customHeight="false" outlineLevel="0" collapsed="false">
      <c r="A80" s="0" t="s">
        <v>83</v>
      </c>
      <c r="B80" s="0" t="s">
        <v>33</v>
      </c>
      <c r="C80" s="0" t="n">
        <v>78</v>
      </c>
      <c r="E80" s="0" t="n">
        <v>91</v>
      </c>
      <c r="F80" s="0" t="n">
        <v>64</v>
      </c>
      <c r="G80" s="0" t="n">
        <v>76</v>
      </c>
      <c r="H80" s="0" t="n">
        <v>245</v>
      </c>
      <c r="Q80" s="0" t="n">
        <v>38.5</v>
      </c>
    </row>
    <row r="81" customFormat="false" ht="13" hidden="false" customHeight="false" outlineLevel="0" collapsed="false">
      <c r="B81" s="0" t="s">
        <v>33</v>
      </c>
      <c r="C81" s="0" t="n">
        <v>79</v>
      </c>
      <c r="H81" s="0" t="n">
        <v>254</v>
      </c>
      <c r="I81" s="0" t="n">
        <v>36</v>
      </c>
      <c r="J81" s="0" t="n">
        <v>61.5</v>
      </c>
      <c r="K81" s="0" t="n">
        <v>21</v>
      </c>
      <c r="L81" s="0" t="n">
        <v>99.5</v>
      </c>
      <c r="M81" s="0" t="n">
        <v>99</v>
      </c>
      <c r="N81" s="0" t="n">
        <v>92.5</v>
      </c>
      <c r="O81" s="0" t="n">
        <v>94</v>
      </c>
      <c r="P81" s="0" t="n">
        <v>26</v>
      </c>
      <c r="Q81" s="0" t="n">
        <v>38.5</v>
      </c>
    </row>
    <row r="82" customFormat="false" ht="13" hidden="false" customHeight="false" outlineLevel="0" collapsed="false">
      <c r="A82" s="0" t="s">
        <v>84</v>
      </c>
      <c r="B82" s="0" t="s">
        <v>33</v>
      </c>
      <c r="C82" s="0" t="n">
        <v>80</v>
      </c>
      <c r="D82" s="0" t="n">
        <v>17.5</v>
      </c>
      <c r="E82" s="0" t="n">
        <v>87</v>
      </c>
      <c r="F82" s="0" t="n">
        <v>58</v>
      </c>
      <c r="G82" s="0" t="n">
        <v>66</v>
      </c>
      <c r="I82" s="0" t="n">
        <v>33</v>
      </c>
      <c r="J82" s="0" t="n">
        <v>58.5</v>
      </c>
      <c r="L82" s="0" t="n">
        <v>93.5</v>
      </c>
      <c r="M82" s="0" t="n">
        <v>87</v>
      </c>
      <c r="Q82" s="0" t="n">
        <v>38.5</v>
      </c>
    </row>
    <row r="83" customFormat="false" ht="13" hidden="false" customHeight="false" outlineLevel="0" collapsed="false">
      <c r="A83" s="0" t="s">
        <v>85</v>
      </c>
      <c r="B83" s="0" t="s">
        <v>33</v>
      </c>
      <c r="C83" s="0" t="n">
        <v>81</v>
      </c>
      <c r="D83" s="0" t="n">
        <v>30.5</v>
      </c>
      <c r="E83" s="0" t="n">
        <v>150</v>
      </c>
      <c r="F83" s="0" t="n">
        <v>127</v>
      </c>
      <c r="G83" s="0" t="n">
        <v>136</v>
      </c>
      <c r="I83" s="0" t="n">
        <v>64.5</v>
      </c>
      <c r="J83" s="0" t="n">
        <v>96</v>
      </c>
      <c r="K83" s="0" t="n">
        <v>35</v>
      </c>
      <c r="L83" s="0" t="n">
        <v>149</v>
      </c>
      <c r="P83" s="0" t="n">
        <v>45.5</v>
      </c>
      <c r="Q83" s="0" t="n">
        <v>64</v>
      </c>
    </row>
    <row r="84" customFormat="false" ht="13" hidden="false" customHeight="false" outlineLevel="0" collapsed="false">
      <c r="A84" s="0" t="s">
        <v>86</v>
      </c>
      <c r="B84" s="0" t="s">
        <v>33</v>
      </c>
      <c r="C84" s="0" t="n">
        <v>82</v>
      </c>
      <c r="D84" s="0" t="n">
        <v>40</v>
      </c>
      <c r="E84" s="0" t="n">
        <v>191.5</v>
      </c>
      <c r="I84" s="0" t="n">
        <v>79</v>
      </c>
      <c r="L84" s="0" t="n">
        <v>202</v>
      </c>
      <c r="M84" s="0" t="n">
        <v>169</v>
      </c>
      <c r="N84" s="0" t="n">
        <v>140</v>
      </c>
      <c r="O84" s="0" t="n">
        <v>136</v>
      </c>
    </row>
    <row r="85" customFormat="false" ht="13" hidden="false" customHeight="false" outlineLevel="0" collapsed="false">
      <c r="A85" s="2" t="s">
        <v>87</v>
      </c>
      <c r="B85" s="0" t="s">
        <v>33</v>
      </c>
      <c r="C85" s="0" t="n">
        <v>83</v>
      </c>
      <c r="E85" s="0" t="n">
        <v>95</v>
      </c>
      <c r="H85" s="0" t="n">
        <v>260</v>
      </c>
      <c r="I85" s="0" t="n">
        <v>44</v>
      </c>
      <c r="J85" s="0" t="n">
        <v>64</v>
      </c>
      <c r="K85" s="0" t="n">
        <v>20</v>
      </c>
      <c r="L85" s="0" t="n">
        <v>100</v>
      </c>
      <c r="M85" s="0" t="n">
        <v>92.5</v>
      </c>
      <c r="N85" s="0" t="n">
        <v>86</v>
      </c>
      <c r="O85" s="0" t="n">
        <v>81</v>
      </c>
      <c r="P85" s="0" t="n">
        <v>30</v>
      </c>
      <c r="Q85" s="0" t="n">
        <v>42</v>
      </c>
    </row>
    <row r="86" customFormat="false" ht="13" hidden="false" customHeight="false" outlineLevel="0" collapsed="false">
      <c r="B86" s="0" t="s">
        <v>33</v>
      </c>
      <c r="C86" s="0" t="n">
        <v>84</v>
      </c>
      <c r="E86" s="0" t="n">
        <v>78.5</v>
      </c>
      <c r="H86" s="0" t="n">
        <v>228</v>
      </c>
      <c r="I86" s="0" t="n">
        <v>34</v>
      </c>
      <c r="J86" s="0" t="n">
        <v>54.5</v>
      </c>
      <c r="K86" s="0" t="n">
        <v>16.5</v>
      </c>
      <c r="L86" s="0" t="n">
        <v>83</v>
      </c>
      <c r="M86" s="0" t="n">
        <v>79.5</v>
      </c>
      <c r="N86" s="0" t="n">
        <v>69</v>
      </c>
      <c r="O86" s="0" t="n">
        <v>69</v>
      </c>
    </row>
    <row r="87" customFormat="false" ht="13" hidden="false" customHeight="false" outlineLevel="0" collapsed="false">
      <c r="A87" s="0" t="s">
        <v>88</v>
      </c>
      <c r="B87" s="0" t="s">
        <v>33</v>
      </c>
      <c r="C87" s="0" t="n">
        <v>85</v>
      </c>
      <c r="D87" s="0" t="n">
        <v>10.5</v>
      </c>
      <c r="E87" s="0" t="n">
        <v>28</v>
      </c>
      <c r="F87" s="0" t="n">
        <v>27</v>
      </c>
      <c r="G87" s="0" t="n">
        <v>36</v>
      </c>
      <c r="H87" s="0" t="n">
        <v>93.5</v>
      </c>
      <c r="P87" s="0" t="n">
        <v>15</v>
      </c>
    </row>
    <row r="88" customFormat="false" ht="13" hidden="false" customHeight="false" outlineLevel="0" collapsed="false">
      <c r="A88" s="0" t="s">
        <v>89</v>
      </c>
      <c r="B88" s="0" t="s">
        <v>33</v>
      </c>
      <c r="C88" s="0" t="n">
        <v>86</v>
      </c>
      <c r="I88" s="0" t="n">
        <v>37</v>
      </c>
      <c r="J88" s="0" t="n">
        <v>62</v>
      </c>
      <c r="K88" s="0" t="n">
        <v>20</v>
      </c>
      <c r="L88" s="0" t="n">
        <v>103</v>
      </c>
      <c r="M88" s="0" t="n">
        <v>95</v>
      </c>
      <c r="N88" s="0" t="n">
        <v>88</v>
      </c>
      <c r="O88" s="0" t="n">
        <v>84</v>
      </c>
    </row>
    <row r="89" customFormat="false" ht="13" hidden="false" customHeight="false" outlineLevel="0" collapsed="false">
      <c r="A89" s="0" t="s">
        <v>90</v>
      </c>
      <c r="B89" s="0" t="s">
        <v>33</v>
      </c>
      <c r="C89" s="0" t="n">
        <v>87</v>
      </c>
      <c r="E89" s="0" t="n">
        <v>100</v>
      </c>
    </row>
    <row r="90" customFormat="false" ht="13" hidden="false" customHeight="false" outlineLevel="0" collapsed="false">
      <c r="A90" s="0" t="s">
        <v>91</v>
      </c>
      <c r="B90" s="0" t="s">
        <v>33</v>
      </c>
      <c r="C90" s="0" t="n">
        <v>88</v>
      </c>
    </row>
    <row r="91" customFormat="false" ht="13" hidden="false" customHeight="false" outlineLevel="0" collapsed="false">
      <c r="A91" s="0" t="s">
        <v>92</v>
      </c>
      <c r="B91" s="0" t="s">
        <v>33</v>
      </c>
      <c r="C91" s="0" t="n">
        <v>89</v>
      </c>
      <c r="E91" s="0" t="n">
        <v>105</v>
      </c>
    </row>
    <row r="92" customFormat="false" ht="13" hidden="false" customHeight="false" outlineLevel="0" collapsed="false">
      <c r="A92" s="0" t="s">
        <v>93</v>
      </c>
      <c r="B92" s="0" t="s">
        <v>33</v>
      </c>
      <c r="C92" s="0" t="n">
        <v>90</v>
      </c>
      <c r="I92" s="0" t="n">
        <v>35</v>
      </c>
      <c r="J92" s="0" t="n">
        <v>58.5</v>
      </c>
      <c r="K92" s="0" t="n">
        <v>25</v>
      </c>
      <c r="L92" s="0" t="n">
        <v>100</v>
      </c>
    </row>
    <row r="93" customFormat="false" ht="13" hidden="false" customHeight="false" outlineLevel="0" collapsed="false">
      <c r="B93" s="0" t="s">
        <v>33</v>
      </c>
      <c r="C93" s="0" t="n">
        <v>91</v>
      </c>
      <c r="N93" s="0" t="n">
        <v>89</v>
      </c>
      <c r="O93" s="0" t="n">
        <v>83.5</v>
      </c>
    </row>
    <row r="94" customFormat="false" ht="13" hidden="false" customHeight="false" outlineLevel="0" collapsed="false">
      <c r="A94" s="0" t="s">
        <v>94</v>
      </c>
      <c r="B94" s="0" t="s">
        <v>33</v>
      </c>
      <c r="C94" s="0" t="n">
        <v>92</v>
      </c>
      <c r="I94" s="0" t="n">
        <v>37</v>
      </c>
      <c r="J94" s="0" t="n">
        <v>59.5</v>
      </c>
      <c r="K94" s="0" t="n">
        <v>19</v>
      </c>
      <c r="L94" s="0" t="n">
        <v>99</v>
      </c>
      <c r="M94" s="0" t="n">
        <v>92</v>
      </c>
      <c r="N94" s="0" t="n">
        <v>85</v>
      </c>
      <c r="O94" s="0" t="n">
        <v>83</v>
      </c>
      <c r="P94" s="0" t="n">
        <v>31</v>
      </c>
      <c r="Q94" s="0" t="n">
        <v>43</v>
      </c>
    </row>
    <row r="95" customFormat="false" ht="13" hidden="false" customHeight="false" outlineLevel="0" collapsed="false">
      <c r="B95" s="0" t="s">
        <v>33</v>
      </c>
      <c r="C95" s="0" t="n">
        <v>93</v>
      </c>
      <c r="I95" s="0" t="n">
        <v>35</v>
      </c>
    </row>
    <row r="96" customFormat="false" ht="13" hidden="false" customHeight="false" outlineLevel="0" collapsed="false">
      <c r="B96" s="0" t="s">
        <v>33</v>
      </c>
      <c r="C96" s="0" t="n">
        <v>94</v>
      </c>
      <c r="J96" s="0" t="n">
        <v>64</v>
      </c>
      <c r="K96" s="0" t="n">
        <v>20</v>
      </c>
      <c r="L96" s="0" t="n">
        <v>102</v>
      </c>
      <c r="M96" s="0" t="n">
        <v>97</v>
      </c>
      <c r="N96" s="0" t="n">
        <v>88</v>
      </c>
      <c r="O96" s="0" t="n">
        <v>86</v>
      </c>
    </row>
    <row r="97" customFormat="false" ht="13" hidden="false" customHeight="false" outlineLevel="0" collapsed="false">
      <c r="A97" s="0" t="s">
        <v>95</v>
      </c>
      <c r="B97" s="0" t="s">
        <v>33</v>
      </c>
      <c r="C97" s="0" t="n">
        <v>95</v>
      </c>
      <c r="E97" s="0" t="n">
        <v>87</v>
      </c>
      <c r="I97" s="0" t="n">
        <v>36.5</v>
      </c>
      <c r="J97" s="0" t="n">
        <v>60.5</v>
      </c>
      <c r="K97" s="0" t="n">
        <v>20</v>
      </c>
      <c r="L97" s="0" t="n">
        <v>101.5</v>
      </c>
      <c r="M97" s="0" t="n">
        <v>92.5</v>
      </c>
      <c r="N97" s="0" t="n">
        <v>86.5</v>
      </c>
      <c r="O97" s="0" t="n">
        <v>75</v>
      </c>
      <c r="P97" s="0" t="n">
        <v>27.3</v>
      </c>
      <c r="Q97" s="0" t="n">
        <v>41</v>
      </c>
    </row>
    <row r="98" customFormat="false" ht="13" hidden="false" customHeight="false" outlineLevel="0" collapsed="false">
      <c r="A98" s="0" t="s">
        <v>96</v>
      </c>
      <c r="B98" s="0" t="s">
        <v>33</v>
      </c>
      <c r="C98" s="0" t="n">
        <v>96</v>
      </c>
      <c r="H98" s="0" t="n">
        <v>290</v>
      </c>
      <c r="Q98" s="0" t="n">
        <v>46</v>
      </c>
    </row>
    <row r="99" customFormat="false" ht="13" hidden="false" customHeight="false" outlineLevel="0" collapsed="false">
      <c r="B99" s="0" t="s">
        <v>33</v>
      </c>
      <c r="C99" s="0" t="n">
        <v>97</v>
      </c>
      <c r="H99" s="0" t="n">
        <v>307</v>
      </c>
    </row>
    <row r="100" customFormat="false" ht="13" hidden="false" customHeight="false" outlineLevel="0" collapsed="false">
      <c r="B100" s="0" t="s">
        <v>33</v>
      </c>
      <c r="C100" s="0" t="n">
        <v>98</v>
      </c>
    </row>
    <row r="101" customFormat="false" ht="13" hidden="false" customHeight="false" outlineLevel="0" collapsed="false">
      <c r="B101" s="0" t="s">
        <v>33</v>
      </c>
      <c r="C101" s="0" t="n">
        <v>99</v>
      </c>
      <c r="H101" s="0" t="n">
        <v>237</v>
      </c>
      <c r="J101" s="0" t="n">
        <v>56</v>
      </c>
      <c r="K101" s="0" t="n">
        <v>18</v>
      </c>
      <c r="L101" s="0" t="n">
        <v>89.5</v>
      </c>
      <c r="M101" s="0" t="n">
        <v>82.3</v>
      </c>
      <c r="N101" s="0" t="n">
        <v>74.8</v>
      </c>
      <c r="O101" s="0" t="n">
        <v>76.7</v>
      </c>
      <c r="Q101" s="0" t="n">
        <v>42</v>
      </c>
    </row>
    <row r="102" customFormat="false" ht="13" hidden="false" customHeight="false" outlineLevel="0" collapsed="false">
      <c r="A102" s="0" t="s">
        <v>97</v>
      </c>
      <c r="B102" s="0" t="s">
        <v>33</v>
      </c>
      <c r="C102" s="0" t="n">
        <v>100</v>
      </c>
      <c r="M102" s="0" t="n">
        <v>93</v>
      </c>
    </row>
    <row r="103" customFormat="false" ht="13" hidden="false" customHeight="false" outlineLevel="0" collapsed="false">
      <c r="A103" s="0" t="s">
        <v>98</v>
      </c>
      <c r="B103" s="0" t="s">
        <v>33</v>
      </c>
      <c r="C103" s="0" t="n">
        <v>101</v>
      </c>
      <c r="I103" s="0" t="n">
        <v>39</v>
      </c>
      <c r="J103" s="0" t="n">
        <v>63.5</v>
      </c>
      <c r="L103" s="0" t="n">
        <v>99</v>
      </c>
      <c r="M103" s="0" t="n">
        <v>96.5</v>
      </c>
    </row>
    <row r="104" customFormat="false" ht="13" hidden="false" customHeight="false" outlineLevel="0" collapsed="false">
      <c r="B104" s="0" t="s">
        <v>33</v>
      </c>
      <c r="C104" s="0" t="n">
        <v>102</v>
      </c>
      <c r="H104" s="0" t="n">
        <v>357</v>
      </c>
    </row>
    <row r="105" customFormat="false" ht="13" hidden="false" customHeight="false" outlineLevel="0" collapsed="false">
      <c r="A105" s="0" t="s">
        <v>98</v>
      </c>
      <c r="B105" s="0" t="s">
        <v>33</v>
      </c>
      <c r="C105" s="0" t="n">
        <v>103</v>
      </c>
      <c r="P105" s="0" t="n">
        <v>32.5</v>
      </c>
      <c r="Q105" s="0" t="n">
        <v>46.2</v>
      </c>
    </row>
    <row r="106" customFormat="false" ht="13" hidden="false" customHeight="false" outlineLevel="0" collapsed="false">
      <c r="A106" s="0" t="s">
        <v>99</v>
      </c>
      <c r="B106" s="0" t="s">
        <v>33</v>
      </c>
      <c r="C106" s="0" t="n">
        <v>104</v>
      </c>
      <c r="I106" s="0" t="n">
        <v>45.5</v>
      </c>
      <c r="J106" s="0" t="n">
        <v>70</v>
      </c>
    </row>
    <row r="107" customFormat="false" ht="13" hidden="false" customHeight="false" outlineLevel="0" collapsed="false">
      <c r="A107" s="0" t="s">
        <v>100</v>
      </c>
      <c r="B107" s="0" t="s">
        <v>33</v>
      </c>
      <c r="C107" s="0" t="n">
        <v>105</v>
      </c>
      <c r="I107" s="0" t="n">
        <v>38</v>
      </c>
      <c r="J107" s="0" t="n">
        <v>63</v>
      </c>
      <c r="K107" s="0" t="n">
        <v>19</v>
      </c>
      <c r="L107" s="0" t="n">
        <v>105</v>
      </c>
      <c r="M107" s="0" t="n">
        <v>105.5</v>
      </c>
      <c r="N107" s="0" t="n">
        <v>90.5</v>
      </c>
      <c r="O107" s="0" t="n">
        <v>84</v>
      </c>
    </row>
    <row r="108" customFormat="false" ht="13" hidden="false" customHeight="false" outlineLevel="0" collapsed="false">
      <c r="B108" s="0" t="s">
        <v>33</v>
      </c>
      <c r="C108" s="0" t="n">
        <v>106</v>
      </c>
      <c r="I108" s="0" t="n">
        <v>40</v>
      </c>
      <c r="J108" s="0" t="n">
        <v>63.5</v>
      </c>
      <c r="K108" s="0" t="n">
        <v>23</v>
      </c>
      <c r="L108" s="0" t="n">
        <v>102</v>
      </c>
      <c r="M108" s="0" t="n">
        <v>100</v>
      </c>
    </row>
    <row r="109" customFormat="false" ht="13" hidden="false" customHeight="false" outlineLevel="0" collapsed="false">
      <c r="B109" s="0" t="s">
        <v>33</v>
      </c>
      <c r="C109" s="0" t="n">
        <v>107</v>
      </c>
      <c r="J109" s="0" t="n">
        <v>65</v>
      </c>
      <c r="L109" s="0" t="n">
        <v>105</v>
      </c>
    </row>
    <row r="110" customFormat="false" ht="13" hidden="false" customHeight="false" outlineLevel="0" collapsed="false">
      <c r="A110" s="0" t="s">
        <v>101</v>
      </c>
      <c r="B110" s="0" t="s">
        <v>33</v>
      </c>
      <c r="C110" s="0" t="n">
        <v>108</v>
      </c>
      <c r="I110" s="0" t="n">
        <v>35.5</v>
      </c>
      <c r="J110" s="0" t="n">
        <v>58.5</v>
      </c>
      <c r="K110" s="0" t="n">
        <v>21.5</v>
      </c>
      <c r="L110" s="0" t="n">
        <v>95</v>
      </c>
      <c r="M110" s="0" t="n">
        <v>92.7</v>
      </c>
      <c r="N110" s="0" t="n">
        <v>85.3</v>
      </c>
      <c r="O110" s="0" t="n">
        <v>82</v>
      </c>
    </row>
    <row r="112" customFormat="false" ht="13" hidden="false" customHeight="false" outlineLevel="0" collapsed="false">
      <c r="A112" s="0" t="s">
        <v>67</v>
      </c>
      <c r="B112" s="0" t="s">
        <v>102</v>
      </c>
      <c r="E112" s="0" t="n">
        <v>63.3</v>
      </c>
      <c r="I112" s="0" t="n">
        <v>31.9</v>
      </c>
      <c r="J112" s="0" t="n">
        <v>58.2</v>
      </c>
      <c r="K112" s="0" t="n">
        <v>21.8</v>
      </c>
      <c r="L112" s="0" t="n">
        <v>92.3</v>
      </c>
      <c r="M112" s="0" t="n">
        <v>91</v>
      </c>
      <c r="N112" s="0" t="n">
        <v>83.6</v>
      </c>
      <c r="P112" s="0" t="n">
        <v>28.1</v>
      </c>
      <c r="Q112" s="0" t="n">
        <v>40.5</v>
      </c>
    </row>
    <row r="113" customFormat="false" ht="13" hidden="false" customHeight="false" outlineLevel="0" collapsed="false">
      <c r="A113" s="0" t="s">
        <v>103</v>
      </c>
      <c r="B113" s="0" t="s">
        <v>102</v>
      </c>
      <c r="E113" s="0" t="n">
        <v>85.5</v>
      </c>
      <c r="I113" s="0" t="n">
        <v>41.6</v>
      </c>
      <c r="J113" s="0" t="n">
        <v>56.9</v>
      </c>
      <c r="L113" s="0" t="n">
        <v>85.3</v>
      </c>
      <c r="M113" s="0" t="n">
        <v>84.6</v>
      </c>
      <c r="N113" s="0" t="n">
        <v>74.2</v>
      </c>
      <c r="O113" s="0" t="n">
        <v>55.5</v>
      </c>
    </row>
    <row r="114" customFormat="false" ht="13" hidden="false" customHeight="false" outlineLevel="0" collapsed="false">
      <c r="A114" s="0" t="s">
        <v>69</v>
      </c>
      <c r="B114" s="0" t="s">
        <v>104</v>
      </c>
      <c r="E114" s="0" t="n">
        <v>101.6</v>
      </c>
      <c r="I114" s="0" t="n">
        <v>38.3</v>
      </c>
      <c r="J114" s="0" t="n">
        <v>65</v>
      </c>
      <c r="K114" s="0" t="n">
        <v>22.2</v>
      </c>
      <c r="L114" s="0" t="n">
        <v>174.4</v>
      </c>
      <c r="P114" s="0" t="n">
        <v>31.7</v>
      </c>
      <c r="Q114" s="0" t="n">
        <v>40.5</v>
      </c>
    </row>
    <row r="115" customFormat="false" ht="13" hidden="false" customHeight="false" outlineLevel="0" collapsed="false">
      <c r="A115" s="0" t="s">
        <v>105</v>
      </c>
      <c r="B115" s="0" t="s">
        <v>102</v>
      </c>
      <c r="E115" s="0" t="n">
        <v>66</v>
      </c>
      <c r="F115" s="0" t="n">
        <v>40</v>
      </c>
      <c r="H115" s="0" t="n">
        <v>192</v>
      </c>
      <c r="I115" s="0" t="n">
        <v>25</v>
      </c>
      <c r="J115" s="0" t="n">
        <v>40</v>
      </c>
      <c r="K115" s="0" t="n">
        <v>20</v>
      </c>
      <c r="L115" s="0" t="n">
        <v>57</v>
      </c>
      <c r="M115" s="0" t="n">
        <v>51</v>
      </c>
      <c r="N115" s="0" t="n">
        <v>47</v>
      </c>
      <c r="O115" s="0" t="n">
        <v>53</v>
      </c>
      <c r="P115" s="0" t="n">
        <v>18</v>
      </c>
      <c r="Q115" s="0" t="n">
        <v>26</v>
      </c>
    </row>
    <row r="116" customFormat="false" ht="13" hidden="false" customHeight="false" outlineLevel="0" collapsed="false">
      <c r="A116" s="0" t="s">
        <v>106</v>
      </c>
      <c r="B116" s="0" t="s">
        <v>107</v>
      </c>
      <c r="E116" s="0" t="n">
        <v>101.5</v>
      </c>
      <c r="F116" s="0" t="n">
        <v>64.7</v>
      </c>
      <c r="H116" s="0" t="n">
        <v>287</v>
      </c>
      <c r="J116" s="0" t="n">
        <v>66.2</v>
      </c>
      <c r="K116" s="0" t="n">
        <v>25</v>
      </c>
      <c r="L116" s="0" t="n">
        <v>100.5</v>
      </c>
      <c r="M116" s="0" t="n">
        <v>102.4</v>
      </c>
      <c r="N116" s="0" t="n">
        <v>93.9</v>
      </c>
      <c r="O116" s="0" t="n">
        <v>93</v>
      </c>
      <c r="P116" s="0" t="n">
        <v>31.5</v>
      </c>
      <c r="Q116" s="0" t="n">
        <v>43.9</v>
      </c>
    </row>
    <row r="117" customFormat="false" ht="13" hidden="false" customHeight="false" outlineLevel="0" collapsed="false">
      <c r="A117" s="0" t="s">
        <v>108</v>
      </c>
      <c r="B117" s="0" t="s">
        <v>109</v>
      </c>
      <c r="E117" s="0" t="n">
        <v>94.7</v>
      </c>
      <c r="F117" s="0" t="n">
        <v>68.8</v>
      </c>
      <c r="I117" s="0" t="n">
        <v>24.7</v>
      </c>
      <c r="J117" s="0" t="n">
        <v>58.8</v>
      </c>
      <c r="K117" s="0" t="n">
        <v>24.1</v>
      </c>
      <c r="L117" s="0" t="n">
        <v>99.4</v>
      </c>
      <c r="M117" s="0" t="n">
        <v>91.2</v>
      </c>
      <c r="P117" s="0" t="n">
        <v>27.1</v>
      </c>
      <c r="Q117" s="0" t="n">
        <v>42.9</v>
      </c>
    </row>
    <row r="118" customFormat="false" ht="13" hidden="false" customHeight="false" outlineLevel="0" collapsed="false">
      <c r="A118" s="0" t="s">
        <v>110</v>
      </c>
      <c r="B118" s="0" t="s">
        <v>111</v>
      </c>
      <c r="E118" s="0" t="n">
        <v>49.8</v>
      </c>
      <c r="F118" s="0" t="n">
        <v>33.2</v>
      </c>
      <c r="I118" s="0" t="n">
        <v>19.4</v>
      </c>
      <c r="J118" s="0" t="n">
        <v>33.2</v>
      </c>
      <c r="K118" s="0" t="n">
        <v>13.3</v>
      </c>
      <c r="L118" s="0" t="n">
        <v>47.8</v>
      </c>
      <c r="M118" s="0" t="n">
        <v>46</v>
      </c>
      <c r="N118" s="0" t="n">
        <v>40.4</v>
      </c>
      <c r="O118" s="0" t="n">
        <v>41.5</v>
      </c>
      <c r="Q118" s="0" t="n">
        <v>18.3</v>
      </c>
    </row>
    <row r="119" customFormat="false" ht="13" hidden="false" customHeight="false" outlineLevel="0" collapsed="false">
      <c r="A119" s="0" t="s">
        <v>112</v>
      </c>
      <c r="B119" s="0" t="s">
        <v>113</v>
      </c>
      <c r="D119" s="0" t="n">
        <v>22</v>
      </c>
      <c r="E119" s="0" t="n">
        <v>101</v>
      </c>
      <c r="F119" s="0" t="n">
        <v>55</v>
      </c>
      <c r="H119" s="0" t="n">
        <v>253</v>
      </c>
      <c r="I119" s="0" t="n">
        <v>34</v>
      </c>
      <c r="J119" s="0" t="n">
        <v>59</v>
      </c>
      <c r="K119" s="0" t="n">
        <v>19.4</v>
      </c>
      <c r="L119" s="0" t="n">
        <v>98.8</v>
      </c>
      <c r="M119" s="0" t="n">
        <v>92.2</v>
      </c>
      <c r="N119" s="0" t="n">
        <v>82.6</v>
      </c>
      <c r="O119" s="0" t="n">
        <v>75.9</v>
      </c>
      <c r="P119" s="0" t="n">
        <v>30</v>
      </c>
    </row>
    <row r="120" customFormat="false" ht="13" hidden="false" customHeight="false" outlineLevel="0" collapsed="false">
      <c r="A120" s="0" t="s">
        <v>114</v>
      </c>
      <c r="B120" s="0" t="s">
        <v>102</v>
      </c>
      <c r="D120" s="0" t="n">
        <v>18</v>
      </c>
      <c r="E120" s="0" t="n">
        <v>91</v>
      </c>
      <c r="F120" s="0" t="n">
        <v>53</v>
      </c>
      <c r="H120" s="0" t="n">
        <v>259</v>
      </c>
      <c r="I120" s="0" t="n">
        <v>33</v>
      </c>
      <c r="J120" s="0" t="n">
        <v>62</v>
      </c>
      <c r="K120" s="0" t="n">
        <v>19</v>
      </c>
      <c r="L120" s="0" t="n">
        <v>96</v>
      </c>
      <c r="M120" s="0" t="n">
        <v>98</v>
      </c>
      <c r="N120" s="0" t="n">
        <v>93</v>
      </c>
      <c r="O120" s="0" t="n">
        <v>94</v>
      </c>
      <c r="P120" s="0" t="n">
        <v>26</v>
      </c>
      <c r="Q120" s="0" t="n">
        <v>38</v>
      </c>
    </row>
    <row r="121" customFormat="false" ht="13" hidden="false" customHeight="false" outlineLevel="0" collapsed="false">
      <c r="A121" s="0" t="s">
        <v>115</v>
      </c>
      <c r="B121" s="0" t="s">
        <v>104</v>
      </c>
      <c r="E121" s="0" t="n">
        <v>85.9</v>
      </c>
      <c r="F121" s="0" t="n">
        <v>86.9</v>
      </c>
      <c r="I121" s="0" t="n">
        <v>40.9</v>
      </c>
      <c r="J121" s="0" t="n">
        <v>86.9</v>
      </c>
      <c r="K121" s="0" t="n">
        <v>24.5</v>
      </c>
      <c r="L121" s="0" t="n">
        <v>118.6</v>
      </c>
      <c r="M121" s="0" t="n">
        <v>87.9</v>
      </c>
      <c r="N121" s="0" t="n">
        <v>70.5</v>
      </c>
    </row>
    <row r="122" customFormat="false" ht="13" hidden="false" customHeight="false" outlineLevel="0" collapsed="false">
      <c r="A122" s="2" t="s">
        <v>116</v>
      </c>
      <c r="B122" s="0" t="s">
        <v>104</v>
      </c>
      <c r="I122" s="0" t="n">
        <v>52.3</v>
      </c>
      <c r="J122" s="0" t="n">
        <v>76.6</v>
      </c>
      <c r="K122" s="0" t="n">
        <v>31.5</v>
      </c>
      <c r="L122" s="0" t="n">
        <v>125.2</v>
      </c>
      <c r="M122" s="0" t="n">
        <v>101.8</v>
      </c>
      <c r="N122" s="0" t="n">
        <v>82</v>
      </c>
      <c r="O122" s="0" t="n">
        <v>84.7</v>
      </c>
      <c r="P122" s="0" t="n">
        <v>39.6</v>
      </c>
      <c r="Q122" s="0" t="n">
        <v>55</v>
      </c>
    </row>
    <row r="123" customFormat="false" ht="13" hidden="false" customHeight="false" outlineLevel="0" collapsed="false">
      <c r="A123" s="0" t="s">
        <v>117</v>
      </c>
      <c r="B123" s="0" t="s">
        <v>118</v>
      </c>
    </row>
    <row r="124" customFormat="false" ht="13" hidden="false" customHeight="false" outlineLevel="0" collapsed="false">
      <c r="A124" s="0" t="s">
        <v>119</v>
      </c>
      <c r="B124" s="0" t="s">
        <v>104</v>
      </c>
      <c r="E124" s="0" t="n">
        <v>68.9</v>
      </c>
      <c r="H124" s="0" t="n">
        <v>187.7</v>
      </c>
      <c r="I124" s="0" t="n">
        <v>32.8</v>
      </c>
      <c r="J124" s="0" t="n">
        <v>62.3</v>
      </c>
      <c r="K124" s="0" t="n">
        <v>19.7</v>
      </c>
      <c r="L124" s="0" t="n">
        <v>91.8</v>
      </c>
      <c r="M124" s="0" t="n">
        <v>93.4</v>
      </c>
      <c r="N124" s="0" t="n">
        <v>77.9</v>
      </c>
      <c r="O124" s="0" t="n">
        <v>73.8</v>
      </c>
      <c r="P124" s="0" t="n">
        <v>28.7</v>
      </c>
      <c r="Q124" s="0" t="n">
        <v>37.7</v>
      </c>
    </row>
    <row r="125" customFormat="false" ht="13" hidden="false" customHeight="false" outlineLevel="0" collapsed="false">
      <c r="A125" s="0" t="s">
        <v>120</v>
      </c>
      <c r="B125" s="0" t="s">
        <v>102</v>
      </c>
      <c r="H125" s="0" t="n">
        <v>263</v>
      </c>
    </row>
    <row r="126" customFormat="false" ht="13" hidden="false" customHeight="false" outlineLevel="0" collapsed="false">
      <c r="A126" s="0" t="s">
        <v>121</v>
      </c>
      <c r="B126" s="0" t="s">
        <v>104</v>
      </c>
      <c r="E126" s="0" t="n">
        <v>94</v>
      </c>
      <c r="F126" s="0" t="n">
        <v>86</v>
      </c>
      <c r="Q126" s="0" t="n">
        <v>48</v>
      </c>
    </row>
    <row r="127" customFormat="false" ht="13" hidden="false" customHeight="false" outlineLevel="0" collapsed="false">
      <c r="A127" s="0" t="s">
        <v>122</v>
      </c>
      <c r="B127" s="0" t="s">
        <v>123</v>
      </c>
      <c r="E127" s="0" t="n">
        <v>40</v>
      </c>
      <c r="H127" s="0" t="n">
        <v>92</v>
      </c>
      <c r="J127" s="0" t="n">
        <v>41</v>
      </c>
      <c r="K127" s="0" t="n">
        <v>15</v>
      </c>
      <c r="P127" s="0" t="n">
        <v>13</v>
      </c>
      <c r="Q127" s="0" t="n">
        <v>21</v>
      </c>
    </row>
    <row r="128" customFormat="false" ht="13" hidden="false" customHeight="false" outlineLevel="0" collapsed="false">
      <c r="A128" s="0" t="s">
        <v>124</v>
      </c>
      <c r="B128" s="0" t="s">
        <v>102</v>
      </c>
      <c r="E128" s="0" t="n">
        <v>96</v>
      </c>
    </row>
    <row r="129" customFormat="false" ht="13" hidden="false" customHeight="false" outlineLevel="0" collapsed="false">
      <c r="A129" s="4" t="s">
        <v>125</v>
      </c>
      <c r="B129" s="4" t="s">
        <v>126</v>
      </c>
      <c r="C129" s="4"/>
      <c r="D129" s="4"/>
      <c r="E129" s="4"/>
      <c r="F129" s="4"/>
      <c r="G129" s="4"/>
      <c r="H129" s="4"/>
      <c r="I129" s="4"/>
      <c r="J129" s="4"/>
      <c r="K129" s="4"/>
      <c r="L129" s="4"/>
      <c r="M129" s="4"/>
      <c r="N129" s="4"/>
      <c r="O129" s="4"/>
      <c r="P129" s="4"/>
      <c r="Q129" s="4"/>
      <c r="R129" s="4"/>
    </row>
    <row r="130" customFormat="false" ht="13" hidden="false" customHeight="false" outlineLevel="0" collapsed="false">
      <c r="A130" s="4" t="s">
        <v>127</v>
      </c>
      <c r="B130" s="4" t="s">
        <v>102</v>
      </c>
      <c r="C130" s="4"/>
      <c r="D130" s="4"/>
      <c r="E130" s="4" t="n">
        <v>35</v>
      </c>
      <c r="F130" s="4" t="n">
        <v>30</v>
      </c>
      <c r="G130" s="4"/>
      <c r="H130" s="4" t="n">
        <v>119</v>
      </c>
      <c r="I130" s="4" t="n">
        <v>17</v>
      </c>
      <c r="J130" s="4" t="n">
        <v>27</v>
      </c>
      <c r="K130" s="4" t="n">
        <v>12</v>
      </c>
      <c r="L130" s="4" t="n">
        <v>35</v>
      </c>
      <c r="M130" s="4" t="n">
        <v>33</v>
      </c>
      <c r="N130" s="4" t="n">
        <v>29</v>
      </c>
      <c r="O130" s="4" t="n">
        <v>29</v>
      </c>
      <c r="P130" s="4"/>
      <c r="Q130" s="4"/>
      <c r="R130" s="4"/>
    </row>
    <row r="131" customFormat="false" ht="13" hidden="false" customHeight="false" outlineLevel="0" collapsed="false">
      <c r="A131" s="4" t="s">
        <v>128</v>
      </c>
      <c r="B131" s="4" t="s">
        <v>102</v>
      </c>
      <c r="C131" s="4"/>
      <c r="D131" s="4"/>
      <c r="E131" s="4"/>
      <c r="F131" s="4"/>
      <c r="G131" s="4"/>
      <c r="H131" s="4" t="n">
        <v>101</v>
      </c>
      <c r="I131" s="4"/>
      <c r="J131" s="4" t="n">
        <v>26</v>
      </c>
      <c r="K131" s="4" t="n">
        <v>12</v>
      </c>
      <c r="L131" s="4" t="n">
        <v>34</v>
      </c>
      <c r="M131" s="4"/>
      <c r="N131" s="4" t="n">
        <v>27</v>
      </c>
      <c r="O131" s="4" t="n">
        <v>32</v>
      </c>
      <c r="P131" s="4"/>
      <c r="Q131" s="4"/>
      <c r="R131" s="4"/>
    </row>
    <row r="132" customFormat="false" ht="13" hidden="false" customHeight="false" outlineLevel="0" collapsed="false">
      <c r="A132" s="4" t="s">
        <v>129</v>
      </c>
      <c r="B132" s="4" t="s">
        <v>102</v>
      </c>
      <c r="C132" s="4"/>
      <c r="D132" s="4"/>
      <c r="E132" s="4" t="n">
        <v>102</v>
      </c>
      <c r="F132" s="4" t="n">
        <v>53</v>
      </c>
      <c r="G132" s="4"/>
      <c r="H132" s="4"/>
      <c r="I132" s="4" t="n">
        <v>38</v>
      </c>
      <c r="J132" s="4" t="n">
        <v>62</v>
      </c>
      <c r="K132" s="4" t="n">
        <v>25</v>
      </c>
      <c r="L132" s="4"/>
      <c r="M132" s="4" t="n">
        <v>97</v>
      </c>
      <c r="N132" s="4"/>
      <c r="O132" s="4"/>
      <c r="P132" s="4" t="n">
        <v>31</v>
      </c>
      <c r="Q132" s="4"/>
      <c r="R132" s="4"/>
    </row>
    <row r="133" customFormat="false" ht="13" hidden="false" customHeight="false" outlineLevel="0" collapsed="false">
      <c r="A133" s="4" t="s">
        <v>130</v>
      </c>
      <c r="B133" s="4" t="s">
        <v>102</v>
      </c>
      <c r="C133" s="4"/>
      <c r="D133" s="4"/>
      <c r="E133" s="4"/>
      <c r="F133" s="4"/>
      <c r="G133" s="4"/>
      <c r="H133" s="4"/>
      <c r="I133" s="4" t="n">
        <v>32.7</v>
      </c>
      <c r="J133" s="4"/>
      <c r="K133" s="4"/>
      <c r="L133" s="4" t="n">
        <v>94.3</v>
      </c>
      <c r="M133" s="4" t="n">
        <v>90.6</v>
      </c>
      <c r="N133" s="4" t="n">
        <v>81.4</v>
      </c>
      <c r="O133" s="4" t="n">
        <v>80.8</v>
      </c>
      <c r="P133" s="4" t="n">
        <v>30</v>
      </c>
      <c r="Q133" s="4" t="n">
        <v>42.1</v>
      </c>
      <c r="R133" s="4"/>
    </row>
    <row r="134" customFormat="false" ht="13" hidden="false" customHeight="false" outlineLevel="0" collapsed="false">
      <c r="A134" s="4" t="s">
        <v>131</v>
      </c>
      <c r="B134" s="4" t="s">
        <v>104</v>
      </c>
      <c r="C134" s="4"/>
      <c r="D134" s="4"/>
      <c r="E134" s="4" t="n">
        <v>91</v>
      </c>
      <c r="F134" s="4"/>
      <c r="G134" s="4"/>
      <c r="H134" s="4" t="n">
        <v>258</v>
      </c>
      <c r="I134" s="4" t="n">
        <v>34</v>
      </c>
      <c r="J134" s="4" t="n">
        <v>57</v>
      </c>
      <c r="K134" s="4"/>
      <c r="L134" s="4" t="n">
        <v>84</v>
      </c>
      <c r="M134" s="4" t="n">
        <v>80</v>
      </c>
      <c r="N134" s="4" t="n">
        <v>68</v>
      </c>
      <c r="O134" s="4" t="n">
        <v>51</v>
      </c>
      <c r="P134" s="4"/>
      <c r="Q134" s="4"/>
      <c r="R134" s="4"/>
    </row>
    <row r="135" customFormat="false" ht="13" hidden="false" customHeight="false" outlineLevel="0" collapsed="false">
      <c r="A135" s="4" t="s">
        <v>132</v>
      </c>
      <c r="B135" s="4" t="s">
        <v>102</v>
      </c>
      <c r="C135" s="4"/>
      <c r="D135" s="4"/>
      <c r="E135" s="4"/>
      <c r="F135" s="4"/>
      <c r="G135" s="4"/>
      <c r="H135" s="4" t="n">
        <v>82</v>
      </c>
      <c r="I135" s="4" t="n">
        <v>15</v>
      </c>
      <c r="J135" s="4" t="n">
        <v>25</v>
      </c>
      <c r="K135" s="4" t="n">
        <v>9</v>
      </c>
      <c r="L135" s="4" t="n">
        <v>29</v>
      </c>
      <c r="M135" s="4" t="n">
        <v>26</v>
      </c>
      <c r="N135" s="4" t="n">
        <v>24</v>
      </c>
      <c r="O135" s="4" t="n">
        <v>29</v>
      </c>
      <c r="P135" s="4" t="n">
        <v>12</v>
      </c>
      <c r="Q135" s="4" t="n">
        <v>15</v>
      </c>
      <c r="R135" s="4"/>
    </row>
    <row r="136" customFormat="false" ht="13" hidden="false" customHeight="false" outlineLevel="0" collapsed="false">
      <c r="A136" s="4" t="s">
        <v>133</v>
      </c>
      <c r="B136" s="4" t="s">
        <v>102</v>
      </c>
      <c r="C136" s="4"/>
      <c r="D136" s="4"/>
      <c r="E136" s="4" t="n">
        <v>21</v>
      </c>
      <c r="F136" s="4" t="n">
        <v>22</v>
      </c>
      <c r="G136" s="4"/>
      <c r="H136" s="4" t="n">
        <v>77</v>
      </c>
      <c r="I136" s="4" t="n">
        <v>15</v>
      </c>
      <c r="J136" s="4" t="n">
        <v>25</v>
      </c>
      <c r="K136" s="4" t="n">
        <v>11</v>
      </c>
      <c r="L136" s="4" t="n">
        <v>31</v>
      </c>
      <c r="M136" s="4" t="n">
        <v>27</v>
      </c>
      <c r="N136" s="4" t="n">
        <v>25</v>
      </c>
      <c r="O136" s="4" t="n">
        <v>30</v>
      </c>
      <c r="P136" s="4" t="n">
        <v>16</v>
      </c>
      <c r="Q136" s="4" t="n">
        <v>15</v>
      </c>
      <c r="R136" s="4"/>
    </row>
    <row r="137" customFormat="false" ht="13" hidden="false" customHeight="false" outlineLevel="0" collapsed="false">
      <c r="A137" s="4" t="s">
        <v>134</v>
      </c>
      <c r="B137" s="4" t="s">
        <v>102</v>
      </c>
      <c r="C137" s="4"/>
      <c r="D137" s="4" t="n">
        <v>16</v>
      </c>
      <c r="E137" s="4" t="n">
        <v>95</v>
      </c>
      <c r="F137" s="4" t="n">
        <v>56</v>
      </c>
      <c r="G137" s="4"/>
      <c r="H137" s="4" t="n">
        <v>291</v>
      </c>
      <c r="I137" s="4" t="n">
        <v>38</v>
      </c>
      <c r="J137" s="4" t="n">
        <v>63</v>
      </c>
      <c r="K137" s="4" t="n">
        <v>24</v>
      </c>
      <c r="L137" s="4" t="n">
        <v>95</v>
      </c>
      <c r="M137" s="4" t="n">
        <v>92</v>
      </c>
      <c r="N137" s="4" t="n">
        <v>84</v>
      </c>
      <c r="O137" s="4" t="n">
        <v>94</v>
      </c>
      <c r="P137" s="4"/>
      <c r="Q137" s="4" t="n">
        <v>44</v>
      </c>
      <c r="R137" s="4"/>
    </row>
    <row r="138" customFormat="false" ht="13" hidden="false" customHeight="false" outlineLevel="0" collapsed="false">
      <c r="A138" s="4" t="s">
        <v>135</v>
      </c>
      <c r="B138" s="4" t="s">
        <v>104</v>
      </c>
      <c r="C138" s="4"/>
      <c r="D138" s="4" t="n">
        <v>22</v>
      </c>
      <c r="E138" s="4" t="n">
        <v>120</v>
      </c>
      <c r="F138" s="4" t="n">
        <v>56</v>
      </c>
      <c r="G138" s="4"/>
      <c r="H138" s="4" t="n">
        <v>350</v>
      </c>
      <c r="I138" s="4" t="n">
        <v>39</v>
      </c>
      <c r="J138" s="4" t="n">
        <v>76</v>
      </c>
      <c r="K138" s="4" t="n">
        <v>23</v>
      </c>
      <c r="L138" s="4" t="n">
        <v>119</v>
      </c>
      <c r="M138" s="4" t="n">
        <v>109</v>
      </c>
      <c r="N138" s="4" t="n">
        <v>98</v>
      </c>
      <c r="O138" s="4" t="n">
        <v>93</v>
      </c>
      <c r="P138" s="4"/>
      <c r="Q138" s="4" t="n">
        <v>61</v>
      </c>
      <c r="R138" s="4"/>
    </row>
    <row r="139" customFormat="false" ht="13" hidden="false" customHeight="false" outlineLevel="0" collapsed="false">
      <c r="A139" s="4" t="s">
        <v>136</v>
      </c>
      <c r="B139" s="4" t="s">
        <v>104</v>
      </c>
      <c r="C139" s="4"/>
      <c r="D139" s="4" t="n">
        <v>19</v>
      </c>
      <c r="E139" s="4" t="n">
        <v>113</v>
      </c>
      <c r="F139" s="4"/>
      <c r="G139" s="4"/>
      <c r="H139" s="4" t="n">
        <v>325</v>
      </c>
      <c r="I139" s="4"/>
      <c r="J139" s="4" t="n">
        <v>70</v>
      </c>
      <c r="K139" s="4"/>
      <c r="L139" s="4"/>
      <c r="M139" s="4" t="n">
        <v>129</v>
      </c>
      <c r="N139" s="4" t="n">
        <v>127</v>
      </c>
      <c r="O139" s="4" t="n">
        <v>113</v>
      </c>
      <c r="P139" s="4"/>
      <c r="Q139" s="4" t="n">
        <v>57</v>
      </c>
      <c r="R139" s="4"/>
    </row>
    <row r="140" customFormat="false" ht="13" hidden="false" customHeight="false" outlineLevel="0" collapsed="false">
      <c r="A140" s="4" t="s">
        <v>137</v>
      </c>
      <c r="B140" s="4" t="s">
        <v>102</v>
      </c>
      <c r="C140" s="4"/>
      <c r="D140" s="4" t="n">
        <v>21</v>
      </c>
      <c r="E140" s="4" t="n">
        <v>105.8</v>
      </c>
      <c r="F140" s="4" t="n">
        <v>72</v>
      </c>
      <c r="G140" s="4"/>
      <c r="H140" s="4"/>
      <c r="I140" s="4"/>
      <c r="J140" s="4"/>
      <c r="K140" s="4"/>
      <c r="L140" s="4"/>
      <c r="M140" s="4"/>
      <c r="N140" s="4"/>
      <c r="O140" s="4"/>
      <c r="P140" s="4" t="n">
        <v>32.5</v>
      </c>
      <c r="Q140" s="4"/>
      <c r="R140" s="4"/>
    </row>
    <row r="141" customFormat="false" ht="13" hidden="false" customHeight="false" outlineLevel="0" collapsed="false">
      <c r="A141" s="4"/>
      <c r="B141" s="4"/>
      <c r="C141" s="4" t="s">
        <v>138</v>
      </c>
      <c r="D141" s="6" t="n">
        <f aca="false">STDEV(D3:D140)</f>
        <v>6.14999767320862</v>
      </c>
      <c r="E141" s="6" t="n">
        <f aca="false">STDEV(E3:E140)</f>
        <v>32.9685800061213</v>
      </c>
      <c r="F141" s="6" t="n">
        <f aca="false">STDEV(F3:F140)</f>
        <v>22.695028482495</v>
      </c>
      <c r="G141" s="6" t="n">
        <f aca="false">STDEV(G3:G140)</f>
        <v>31.1341135248279</v>
      </c>
      <c r="H141" s="6" t="n">
        <f aca="false">STDEV(H3:H140)</f>
        <v>95.9452988686783</v>
      </c>
      <c r="I141" s="6" t="n">
        <f aca="false">STDEV(I3:I140)</f>
        <v>11.9149950823667</v>
      </c>
      <c r="J141" s="6" t="n">
        <f aca="false">STDEV(J3:J140)</f>
        <v>18.2734945159619</v>
      </c>
      <c r="K141" s="6" t="n">
        <f aca="false">STDEV(K3:K140)</f>
        <v>5.88803779365769</v>
      </c>
      <c r="L141" s="6" t="n">
        <f aca="false">STDEV(L3:L140)</f>
        <v>35.637000746727</v>
      </c>
      <c r="M141" s="6" t="n">
        <f aca="false">STDEV(M3:M140)</f>
        <v>31.775777599906</v>
      </c>
      <c r="N141" s="6" t="n">
        <f aca="false">STDEV(N3:N140)</f>
        <v>30.0703372754794</v>
      </c>
      <c r="O141" s="6" t="n">
        <f aca="false">STDEV(O3:O140)</f>
        <v>28.0075298426541</v>
      </c>
      <c r="P141" s="6" t="n">
        <f aca="false">STDEV(P3:P140)</f>
        <v>9.50081084426822</v>
      </c>
      <c r="Q141" s="6" t="n">
        <f aca="false">STDEV(Q3:Q140)</f>
        <v>15.0167162130336</v>
      </c>
      <c r="R141" s="4"/>
    </row>
    <row r="142" customFormat="false" ht="13" hidden="false" customHeight="false" outlineLevel="0" collapsed="false">
      <c r="A142" s="4"/>
      <c r="B142" s="4"/>
      <c r="C142" s="4" t="s">
        <v>139</v>
      </c>
      <c r="D142" s="6" t="n">
        <f aca="false">AVERAGE(D3:D140)</f>
        <v>20.3709090909091</v>
      </c>
      <c r="E142" s="6" t="n">
        <f aca="false">AVERAGE(E3:E140)</f>
        <v>82.6022471910112</v>
      </c>
      <c r="F142" s="6" t="n">
        <f aca="false">AVERAGE(F3:F140)</f>
        <v>47.7274193548387</v>
      </c>
      <c r="G142" s="6" t="n">
        <f aca="false">AVERAGE(G3:G140)</f>
        <v>68.9042553191489</v>
      </c>
      <c r="H142" s="6" t="n">
        <f aca="false">AVERAGE(H3:H140)</f>
        <v>209.08</v>
      </c>
      <c r="I142" s="6" t="n">
        <f aca="false">AVERAGE(I3:I140)</f>
        <v>31.7767676767677</v>
      </c>
      <c r="J142" s="6" t="n">
        <f aca="false">AVERAGE(J3:J140)</f>
        <v>52.0803921568627</v>
      </c>
      <c r="K142" s="6" t="n">
        <f aca="false">AVERAGE(K3:K140)</f>
        <v>17.7316326530612</v>
      </c>
      <c r="L142" s="6" t="n">
        <f aca="false">AVERAGE(L3:L140)</f>
        <v>84.956</v>
      </c>
      <c r="M142" s="6" t="n">
        <f aca="false">AVERAGE(M3:M140)</f>
        <v>77.6530612244898</v>
      </c>
      <c r="N142" s="6" t="n">
        <f aca="false">AVERAGE(N3:N140)</f>
        <v>67.8584269662921</v>
      </c>
      <c r="O142" s="6" t="n">
        <f aca="false">AVERAGE(O3:O140)</f>
        <v>66.1734939759036</v>
      </c>
      <c r="P142" s="6" t="n">
        <f aca="false">AVERAGE(P3:P140)</f>
        <v>25.0545454545455</v>
      </c>
      <c r="Q142" s="6" t="n">
        <f aca="false">AVERAGE(Q3:Q140)</f>
        <v>35.6525</v>
      </c>
      <c r="R142" s="4"/>
    </row>
    <row r="143" customFormat="false" ht="13" hidden="false" customHeight="false" outlineLevel="0" collapsed="false">
      <c r="A143" s="4"/>
      <c r="B143" s="4"/>
      <c r="C143" s="4" t="s">
        <v>140</v>
      </c>
      <c r="D143" s="6" t="n">
        <f aca="false">D141/D142</f>
        <v>0.301900992526307</v>
      </c>
      <c r="E143" s="6" t="n">
        <f aca="false">E141/E142</f>
        <v>0.399124492701561</v>
      </c>
      <c r="F143" s="6" t="n">
        <f aca="false">F141/F142</f>
        <v>0.475513421619644</v>
      </c>
      <c r="G143" s="6" t="n">
        <f aca="false">G141/G142</f>
        <v>0.451846019968168</v>
      </c>
      <c r="H143" s="6" t="n">
        <f aca="false">H141/H142</f>
        <v>0.458892762907396</v>
      </c>
      <c r="I143" s="6" t="n">
        <f aca="false">I141/I142</f>
        <v>0.374959316301949</v>
      </c>
      <c r="J143" s="6" t="n">
        <f aca="false">J141/J142</f>
        <v>0.350870908593071</v>
      </c>
      <c r="K143" s="6" t="n">
        <f aca="false">K141/K142</f>
        <v>0.332064052355674</v>
      </c>
      <c r="L143" s="6" t="n">
        <f aca="false">L141/L142</f>
        <v>0.419475972818012</v>
      </c>
      <c r="M143" s="6" t="n">
        <f aca="false">M141/M142</f>
        <v>0.409201866595373</v>
      </c>
      <c r="N143" s="6" t="n">
        <f aca="false">N141/N142</f>
        <v>0.443133426750615</v>
      </c>
      <c r="O143" s="6" t="n">
        <f aca="false">O141/O142</f>
        <v>0.423243932878211</v>
      </c>
      <c r="P143" s="6" t="n">
        <f aca="false">P141/P142</f>
        <v>0.379205077238572</v>
      </c>
      <c r="Q143" s="6" t="n">
        <f aca="false">Q141/Q142</f>
        <v>0.421196724297975</v>
      </c>
      <c r="R143" s="4"/>
    </row>
    <row r="144" customFormat="false" ht="13" hidden="false" customHeight="false" outlineLevel="0" collapsed="false">
      <c r="A144" s="4"/>
      <c r="B144" s="4"/>
      <c r="C144" s="4" t="s">
        <v>141</v>
      </c>
      <c r="D144" s="4" t="n">
        <f aca="false">MEDIAN(D3:D140)</f>
        <v>21.5</v>
      </c>
      <c r="E144" s="4" t="n">
        <f aca="false">MEDIAN(E3:E140)</f>
        <v>92</v>
      </c>
      <c r="F144" s="4" t="n">
        <f aca="false">MEDIAN(F3:F140)</f>
        <v>52</v>
      </c>
      <c r="G144" s="4" t="n">
        <f aca="false">MEDIAN(G3:G140)</f>
        <v>57.5</v>
      </c>
      <c r="H144" s="4" t="n">
        <f aca="false">MEDIAN(H3:H140)</f>
        <v>237</v>
      </c>
      <c r="I144" s="4" t="n">
        <f aca="false">MEDIAN(I3:I140)</f>
        <v>34</v>
      </c>
      <c r="J144" s="4" t="n">
        <f aca="false">MEDIAN(J3:J140)</f>
        <v>58.5</v>
      </c>
      <c r="K144" s="4" t="n">
        <f aca="false">MEDIAN(K3:K140)</f>
        <v>19</v>
      </c>
      <c r="L144" s="4" t="n">
        <f aca="false">MEDIAN(L3:L140)</f>
        <v>95</v>
      </c>
      <c r="M144" s="4" t="n">
        <f aca="false">MEDIAN(M3:M140)</f>
        <v>91</v>
      </c>
      <c r="N144" s="4" t="n">
        <f aca="false">MEDIAN(N3:N140)</f>
        <v>78</v>
      </c>
      <c r="O144" s="4" t="n">
        <f aca="false">MEDIAN(O3:O140)</f>
        <v>75.9</v>
      </c>
      <c r="P144" s="4" t="n">
        <f aca="false">MEDIAN(P3:P140)</f>
        <v>28</v>
      </c>
      <c r="Q144" s="4" t="n">
        <f aca="false">MEDIAN(Q3:Q140)</f>
        <v>40.25</v>
      </c>
      <c r="R144" s="4"/>
    </row>
    <row r="145" customFormat="false" ht="13" hidden="false" customHeight="false" outlineLevel="0" collapsed="false">
      <c r="A145" s="4"/>
      <c r="B145" s="4"/>
      <c r="C145" s="4" t="s">
        <v>142</v>
      </c>
      <c r="D145" s="6" t="n">
        <f aca="false">D144-D142</f>
        <v>1.12909090909091</v>
      </c>
      <c r="E145" s="6" t="n">
        <f aca="false">E144-E142</f>
        <v>9.39775280898876</v>
      </c>
      <c r="F145" s="6" t="n">
        <f aca="false">F144-F142</f>
        <v>4.27258064516129</v>
      </c>
      <c r="G145" s="6" t="n">
        <f aca="false">G144-G142</f>
        <v>-11.4042553191489</v>
      </c>
      <c r="H145" s="6" t="n">
        <f aca="false">H144-H142</f>
        <v>27.92</v>
      </c>
      <c r="I145" s="6" t="n">
        <f aca="false">I144-I142</f>
        <v>2.22323232323232</v>
      </c>
      <c r="J145" s="6" t="n">
        <f aca="false">J144-J142</f>
        <v>6.41960784313726</v>
      </c>
      <c r="K145" s="6" t="n">
        <f aca="false">K144-K142</f>
        <v>1.26836734693877</v>
      </c>
      <c r="L145" s="6" t="n">
        <f aca="false">L144-L142</f>
        <v>10.044</v>
      </c>
      <c r="M145" s="6" t="n">
        <f aca="false">M144-M142</f>
        <v>13.3469387755102</v>
      </c>
      <c r="N145" s="6" t="n">
        <f aca="false">N144-N142</f>
        <v>10.1415730337079</v>
      </c>
      <c r="O145" s="6" t="n">
        <f aca="false">O144-O142</f>
        <v>9.7265060240964</v>
      </c>
      <c r="P145" s="6" t="n">
        <f aca="false">P144-P142</f>
        <v>2.94545454545455</v>
      </c>
      <c r="Q145" s="6" t="n">
        <f aca="false">Q144-Q142</f>
        <v>4.5975</v>
      </c>
      <c r="R145" s="4"/>
    </row>
    <row r="146" customFormat="false" ht="13" hidden="false" customHeight="false" outlineLevel="0" collapsed="false">
      <c r="A146" s="4"/>
      <c r="B146" s="4"/>
      <c r="C146" s="4"/>
      <c r="D146" s="4"/>
      <c r="E146" s="4"/>
      <c r="F146" s="4"/>
      <c r="G146" s="4"/>
      <c r="H146" s="4"/>
      <c r="I146" s="4"/>
      <c r="J146" s="4"/>
      <c r="K146" s="4"/>
      <c r="L146" s="4"/>
      <c r="M146" s="4"/>
      <c r="N146" s="4"/>
      <c r="O146" s="4"/>
      <c r="P146" s="4"/>
      <c r="Q146" s="4"/>
      <c r="R146" s="4"/>
    </row>
    <row r="147" customFormat="false" ht="14" hidden="false" customHeight="false" outlineLevel="0" collapsed="false">
      <c r="A147" s="7"/>
      <c r="B147" s="7" t="s">
        <v>143</v>
      </c>
      <c r="C147" s="7" t="s">
        <v>144</v>
      </c>
      <c r="D147" s="0" t="s">
        <v>3</v>
      </c>
      <c r="E147" s="0" t="s">
        <v>4</v>
      </c>
      <c r="F147" s="0" t="s">
        <v>5</v>
      </c>
      <c r="G147" s="0" t="s">
        <v>6</v>
      </c>
      <c r="H147" s="0" t="s">
        <v>7</v>
      </c>
      <c r="I147" s="0" t="s">
        <v>8</v>
      </c>
      <c r="J147" s="0" t="s">
        <v>9</v>
      </c>
      <c r="K147" s="0" t="s">
        <v>10</v>
      </c>
      <c r="L147" s="0" t="s">
        <v>11</v>
      </c>
      <c r="M147" s="0" t="s">
        <v>12</v>
      </c>
      <c r="N147" s="0" t="s">
        <v>13</v>
      </c>
      <c r="O147" s="0" t="s">
        <v>14</v>
      </c>
      <c r="P147" s="0" t="s">
        <v>15</v>
      </c>
      <c r="Q147" s="0" t="s">
        <v>16</v>
      </c>
      <c r="R147" s="8"/>
      <c r="S147" s="8"/>
      <c r="T147" s="8"/>
      <c r="U147" s="9"/>
      <c r="V147" s="9"/>
      <c r="W147" s="9"/>
    </row>
    <row r="148" customFormat="false" ht="13" hidden="false" customHeight="true" outlineLevel="0" collapsed="false">
      <c r="A148" s="10" t="s">
        <v>145</v>
      </c>
      <c r="B148" s="11" t="s">
        <v>146</v>
      </c>
      <c r="C148" s="11" t="s">
        <v>147</v>
      </c>
      <c r="I148" s="0" t="n">
        <v>60</v>
      </c>
      <c r="J148" s="0" t="n">
        <v>97</v>
      </c>
      <c r="K148" s="0" t="n">
        <v>33</v>
      </c>
      <c r="L148" s="0" t="n">
        <v>171</v>
      </c>
      <c r="M148" s="0" t="n">
        <v>175</v>
      </c>
      <c r="N148" s="0" t="n">
        <v>163</v>
      </c>
      <c r="O148" s="0" t="n">
        <v>153</v>
      </c>
      <c r="R148" s="12"/>
      <c r="S148" s="12"/>
      <c r="T148" s="12"/>
      <c r="U148" s="13"/>
      <c r="V148" s="13"/>
      <c r="W148" s="13"/>
    </row>
    <row r="149" customFormat="false" ht="13" hidden="false" customHeight="false" outlineLevel="0" collapsed="false">
      <c r="A149" s="4"/>
      <c r="B149" s="4"/>
      <c r="C149" s="4"/>
      <c r="D149" s="4"/>
      <c r="E149" s="4"/>
      <c r="F149" s="4"/>
      <c r="G149" s="4"/>
      <c r="H149" s="4"/>
      <c r="I149" s="4"/>
      <c r="J149" s="4"/>
      <c r="K149" s="4"/>
      <c r="L149" s="4"/>
      <c r="M149" s="4"/>
      <c r="N149" s="4"/>
      <c r="O149" s="4"/>
      <c r="P149" s="4"/>
      <c r="Q149" s="4"/>
      <c r="R149" s="4"/>
    </row>
    <row r="150" customFormat="false" ht="13" hidden="false" customHeight="false" outlineLevel="0" collapsed="false">
      <c r="A150" s="4"/>
      <c r="B150" s="4"/>
      <c r="C150" s="4"/>
      <c r="R150" s="4"/>
    </row>
    <row r="151" customFormat="false" ht="13" hidden="false" customHeight="false" outlineLevel="0" collapsed="false">
      <c r="A151" s="0" t="s">
        <v>148</v>
      </c>
      <c r="B151" s="1" t="n">
        <f aca="false">M142/I142</f>
        <v>2.44370547735926</v>
      </c>
    </row>
    <row r="152" customFormat="false" ht="13" hidden="false" customHeight="false" outlineLevel="0" collapsed="false">
      <c r="A152" s="0" t="s">
        <v>149</v>
      </c>
      <c r="B152" s="1" t="n">
        <f aca="false">M148/I148</f>
        <v>2.91666666666667</v>
      </c>
    </row>
    <row r="154" customFormat="false" ht="13" hidden="false" customHeight="false" outlineLevel="0" collapsed="false">
      <c r="A154" s="0" t="s">
        <v>150</v>
      </c>
      <c r="B154" s="1" t="n">
        <f aca="false">J142/I142</f>
        <v>1.6389455556532</v>
      </c>
    </row>
    <row r="155" customFormat="false" ht="13" hidden="false" customHeight="false" outlineLevel="0" collapsed="false">
      <c r="A155" s="0" t="s">
        <v>151</v>
      </c>
      <c r="B155" s="1" t="n">
        <f aca="false">J148/I148</f>
        <v>1.61666666666667</v>
      </c>
    </row>
  </sheetData>
  <mergeCells count="1">
    <mergeCell ref="V17:AK20"/>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5" activeCellId="0" sqref="A25:IV25"/>
    </sheetView>
  </sheetViews>
  <sheetFormatPr defaultColWidth="11.0546875" defaultRowHeight="13" zeroHeight="false" outlineLevelRow="0" outlineLevelCol="0"/>
  <cols>
    <col collapsed="false" customWidth="true" hidden="false" outlineLevel="0" max="5" min="5" style="0" width="12.32"/>
  </cols>
  <sheetData>
    <row r="1" customFormat="false" ht="13" hidden="false" customHeight="false" outlineLevel="0" collapsed="false">
      <c r="A1" s="0" t="s">
        <v>163</v>
      </c>
    </row>
    <row r="2" customFormat="false" ht="14" hidden="false" customHeight="false" outlineLevel="0" collapsed="false"/>
    <row r="3" customFormat="false" ht="13" hidden="false" customHeight="false" outlineLevel="0" collapsed="false">
      <c r="A3" s="15" t="s">
        <v>164</v>
      </c>
      <c r="B3" s="15"/>
    </row>
    <row r="4" customFormat="false" ht="13" hidden="false" customHeight="false" outlineLevel="0" collapsed="false">
      <c r="A4" s="16" t="s">
        <v>165</v>
      </c>
      <c r="B4" s="16" t="n">
        <v>0.923039770932699</v>
      </c>
    </row>
    <row r="5" customFormat="false" ht="13" hidden="false" customHeight="false" outlineLevel="0" collapsed="false">
      <c r="A5" s="16" t="s">
        <v>166</v>
      </c>
      <c r="B5" s="16" t="n">
        <v>0.85200241872349</v>
      </c>
    </row>
    <row r="6" customFormat="false" ht="13" hidden="false" customHeight="false" outlineLevel="0" collapsed="false">
      <c r="A6" s="16" t="s">
        <v>167</v>
      </c>
      <c r="B6" s="16" t="n">
        <v>0.850261270708472</v>
      </c>
    </row>
    <row r="7" customFormat="false" ht="13" hidden="false" customHeight="false" outlineLevel="0" collapsed="false">
      <c r="A7" s="16" t="s">
        <v>168</v>
      </c>
      <c r="B7" s="16" t="n">
        <v>12.0304181577767</v>
      </c>
    </row>
    <row r="8" customFormat="false" ht="14" hidden="false" customHeight="false" outlineLevel="0" collapsed="false">
      <c r="A8" s="17" t="s">
        <v>169</v>
      </c>
      <c r="B8" s="17" t="n">
        <v>87</v>
      </c>
    </row>
    <row r="10" customFormat="false" ht="14" hidden="false" customHeight="false" outlineLevel="0" collapsed="false">
      <c r="A10" s="0" t="s">
        <v>170</v>
      </c>
    </row>
    <row r="11" customFormat="false" ht="13" hidden="false" customHeight="false" outlineLevel="0" collapsed="false">
      <c r="A11" s="15"/>
      <c r="B11" s="15" t="s">
        <v>171</v>
      </c>
      <c r="C11" s="15" t="s">
        <v>172</v>
      </c>
      <c r="D11" s="15" t="s">
        <v>173</v>
      </c>
      <c r="E11" s="15" t="s">
        <v>174</v>
      </c>
      <c r="F11" s="15" t="s">
        <v>175</v>
      </c>
    </row>
    <row r="12" customFormat="false" ht="13" hidden="false" customHeight="false" outlineLevel="0" collapsed="false">
      <c r="A12" s="16" t="s">
        <v>176</v>
      </c>
      <c r="B12" s="16" t="n">
        <v>1</v>
      </c>
      <c r="C12" s="16" t="n">
        <v>70821.7381957256</v>
      </c>
      <c r="D12" s="16" t="n">
        <v>70821.7381957256</v>
      </c>
      <c r="E12" s="16" t="n">
        <v>489.333710502949</v>
      </c>
      <c r="F12" s="16" t="n">
        <v>5.07798234425616E-037</v>
      </c>
    </row>
    <row r="13" customFormat="false" ht="13" hidden="false" customHeight="false" outlineLevel="0" collapsed="false">
      <c r="A13" s="16" t="s">
        <v>177</v>
      </c>
      <c r="B13" s="16" t="n">
        <v>85</v>
      </c>
      <c r="C13" s="16" t="n">
        <v>12302.1316893319</v>
      </c>
      <c r="D13" s="16" t="n">
        <v>144.730961050963</v>
      </c>
      <c r="E13" s="16"/>
      <c r="F13" s="16"/>
    </row>
    <row r="14" customFormat="false" ht="14" hidden="false" customHeight="false" outlineLevel="0" collapsed="false">
      <c r="A14" s="17" t="s">
        <v>178</v>
      </c>
      <c r="B14" s="17" t="n">
        <v>86</v>
      </c>
      <c r="C14" s="17" t="n">
        <v>83123.8698850575</v>
      </c>
      <c r="D14" s="17"/>
      <c r="E14" s="17"/>
      <c r="F14" s="17"/>
    </row>
    <row r="15" customFormat="false" ht="14" hidden="false" customHeight="false" outlineLevel="0" collapsed="false"/>
    <row r="16" customFormat="false" ht="13" hidden="false" customHeight="false" outlineLevel="0" collapsed="false">
      <c r="A16" s="15"/>
      <c r="B16" s="15" t="s">
        <v>179</v>
      </c>
      <c r="C16" s="15" t="s">
        <v>168</v>
      </c>
      <c r="D16" s="15" t="s">
        <v>180</v>
      </c>
      <c r="E16" s="15" t="s">
        <v>181</v>
      </c>
      <c r="F16" s="15" t="s">
        <v>182</v>
      </c>
      <c r="G16" s="15" t="s">
        <v>183</v>
      </c>
      <c r="H16" s="15" t="s">
        <v>184</v>
      </c>
      <c r="I16" s="15" t="s">
        <v>185</v>
      </c>
    </row>
    <row r="17" customFormat="false" ht="13" hidden="false" customHeight="false" outlineLevel="0" collapsed="false">
      <c r="A17" s="16" t="s">
        <v>186</v>
      </c>
      <c r="B17" s="16" t="n">
        <v>-18.3911940122965</v>
      </c>
      <c r="C17" s="16" t="n">
        <v>4.38715683439855</v>
      </c>
      <c r="D17" s="16" t="n">
        <v>-4.19205300984363</v>
      </c>
      <c r="E17" s="16" t="n">
        <v>6.74333524056836E-005</v>
      </c>
      <c r="F17" s="16" t="n">
        <v>-27.1140371512005</v>
      </c>
      <c r="G17" s="16" t="n">
        <v>-9.66835087339249</v>
      </c>
      <c r="H17" s="16" t="n">
        <v>-27.1140371512005</v>
      </c>
      <c r="I17" s="16" t="n">
        <v>-9.66835087339249</v>
      </c>
    </row>
    <row r="18" customFormat="false" ht="14" hidden="false" customHeight="false" outlineLevel="0" collapsed="false">
      <c r="A18" s="17" t="s">
        <v>187</v>
      </c>
      <c r="B18" s="17" t="n">
        <v>5.37107080137757</v>
      </c>
      <c r="C18" s="17" t="n">
        <v>0.242805382243238</v>
      </c>
      <c r="D18" s="17" t="n">
        <v>22.1208885559091</v>
      </c>
      <c r="E18" s="17" t="n">
        <v>5.07798234425616E-037</v>
      </c>
      <c r="F18" s="17" t="n">
        <v>4.8883086521006</v>
      </c>
      <c r="G18" s="17" t="n">
        <v>5.85383295065454</v>
      </c>
      <c r="H18" s="17" t="n">
        <v>4.8883086521006</v>
      </c>
      <c r="I18" s="17" t="n">
        <v>5.85383295065454</v>
      </c>
    </row>
    <row r="22" customFormat="false" ht="13" hidden="false" customHeight="false" outlineLevel="0" collapsed="false">
      <c r="A22" s="0" t="s">
        <v>188</v>
      </c>
    </row>
    <row r="23" customFormat="false" ht="14" hidden="false" customHeight="false" outlineLevel="0" collapsed="false"/>
    <row r="24" customFormat="false" ht="13" hidden="false" customHeight="false" outlineLevel="0" collapsed="false">
      <c r="A24" s="15" t="s">
        <v>190</v>
      </c>
      <c r="B24" s="15" t="s">
        <v>191</v>
      </c>
      <c r="C24" s="15" t="s">
        <v>192</v>
      </c>
      <c r="D24" s="15" t="s">
        <v>193</v>
      </c>
    </row>
    <row r="25" customFormat="false" ht="13" hidden="false" customHeight="false" outlineLevel="0" collapsed="false">
      <c r="A25" s="16" t="n">
        <v>1</v>
      </c>
      <c r="B25" s="16" t="n">
        <v>150.797536231097</v>
      </c>
      <c r="C25" s="16" t="n">
        <v>-48.9975362310969</v>
      </c>
      <c r="D25" s="16" t="n">
        <v>-4.09669170497712</v>
      </c>
      <c r="E25" s="0" t="n">
        <f aca="false">ABS(D25)</f>
        <v>4.09669170497712</v>
      </c>
    </row>
    <row r="26" customFormat="false" ht="13" hidden="false" customHeight="false" outlineLevel="0" collapsed="false">
      <c r="A26" s="16" t="n">
        <v>2</v>
      </c>
      <c r="B26" s="16" t="n">
        <v>115.885576022143</v>
      </c>
      <c r="C26" s="16" t="n">
        <v>-3.88557602214271</v>
      </c>
      <c r="D26" s="16" t="n">
        <v>-0.324873621887696</v>
      </c>
      <c r="E26" s="0" t="n">
        <f aca="false">ABS(D26)</f>
        <v>0.324873621887696</v>
      </c>
    </row>
    <row r="27" customFormat="false" ht="13" hidden="false" customHeight="false" outlineLevel="0" collapsed="false">
      <c r="A27" s="16" t="n">
        <v>3</v>
      </c>
      <c r="B27" s="16" t="n">
        <v>115.885576022143</v>
      </c>
      <c r="C27" s="16" t="n">
        <v>-13.4855760221427</v>
      </c>
      <c r="D27" s="16" t="n">
        <v>-1.12753113067117</v>
      </c>
      <c r="E27" s="0" t="n">
        <f aca="false">ABS(D27)</f>
        <v>1.12753113067117</v>
      </c>
    </row>
    <row r="28" customFormat="false" ht="13" hidden="false" customHeight="false" outlineLevel="0" collapsed="false">
      <c r="A28" s="16" t="n">
        <v>4</v>
      </c>
      <c r="B28" s="16" t="n">
        <v>115.885576022143</v>
      </c>
      <c r="C28" s="16" t="n">
        <v>-18.8855760221427</v>
      </c>
      <c r="D28" s="16" t="n">
        <v>-1.57902597936188</v>
      </c>
      <c r="E28" s="0" t="n">
        <f aca="false">ABS(D28)</f>
        <v>1.57902597936188</v>
      </c>
    </row>
    <row r="29" customFormat="false" ht="13" hidden="false" customHeight="false" outlineLevel="0" collapsed="false">
      <c r="A29" s="16" t="n">
        <v>5</v>
      </c>
      <c r="B29" s="16" t="n">
        <v>113.200040621454</v>
      </c>
      <c r="C29" s="16" t="n">
        <v>-25.3000406214539</v>
      </c>
      <c r="D29" s="16" t="n">
        <v>-2.11534037263926</v>
      </c>
      <c r="E29" s="0" t="n">
        <f aca="false">ABS(D29)</f>
        <v>2.11534037263926</v>
      </c>
    </row>
    <row r="30" customFormat="false" ht="13" hidden="false" customHeight="false" outlineLevel="0" collapsed="false">
      <c r="A30" s="16" t="n">
        <v>6</v>
      </c>
      <c r="B30" s="16" t="n">
        <v>111.051612300903</v>
      </c>
      <c r="C30" s="16" t="n">
        <v>-19.8516123009029</v>
      </c>
      <c r="D30" s="16" t="n">
        <v>-1.65979642445606</v>
      </c>
      <c r="E30" s="0" t="n">
        <f aca="false">ABS(D30)</f>
        <v>1.65979642445606</v>
      </c>
    </row>
    <row r="31" customFormat="false" ht="13" hidden="false" customHeight="false" outlineLevel="0" collapsed="false">
      <c r="A31" s="16" t="n">
        <v>7</v>
      </c>
      <c r="B31" s="16" t="n">
        <v>110.514505220765</v>
      </c>
      <c r="C31" s="16" t="n">
        <v>8.48549477923487</v>
      </c>
      <c r="D31" s="16" t="n">
        <v>0.709473552114151</v>
      </c>
      <c r="E31" s="0" t="n">
        <f aca="false">ABS(D31)</f>
        <v>0.709473552114151</v>
      </c>
    </row>
    <row r="32" customFormat="false" ht="13" hidden="false" customHeight="false" outlineLevel="0" collapsed="false">
      <c r="A32" s="16" t="n">
        <v>8</v>
      </c>
      <c r="B32" s="16" t="n">
        <v>110.514505220765</v>
      </c>
      <c r="C32" s="16" t="n">
        <v>-18.5145052207651</v>
      </c>
      <c r="D32" s="16" t="n">
        <v>-1.54800069133937</v>
      </c>
      <c r="E32" s="0" t="n">
        <f aca="false">ABS(D32)</f>
        <v>1.54800069133937</v>
      </c>
    </row>
    <row r="33" customFormat="false" ht="13" hidden="false" customHeight="false" outlineLevel="0" collapsed="false">
      <c r="A33" s="16" t="n">
        <v>9</v>
      </c>
      <c r="B33" s="16" t="n">
        <v>105.143434419388</v>
      </c>
      <c r="C33" s="16" t="n">
        <v>6.85656558061243</v>
      </c>
      <c r="D33" s="16" t="n">
        <v>0.57327852580676</v>
      </c>
      <c r="E33" s="0" t="n">
        <f aca="false">ABS(D33)</f>
        <v>0.57327852580676</v>
      </c>
    </row>
    <row r="34" customFormat="false" ht="13" hidden="false" customHeight="false" outlineLevel="0" collapsed="false">
      <c r="A34" s="16" t="n">
        <v>10</v>
      </c>
      <c r="B34" s="16" t="n">
        <v>105.143434419388</v>
      </c>
      <c r="C34" s="16" t="n">
        <v>3.85656558061243</v>
      </c>
      <c r="D34" s="16" t="n">
        <v>0.322448054311924</v>
      </c>
      <c r="E34" s="0" t="n">
        <f aca="false">ABS(D34)</f>
        <v>0.322448054311924</v>
      </c>
    </row>
    <row r="35" customFormat="false" ht="13" hidden="false" customHeight="false" outlineLevel="0" collapsed="false">
      <c r="A35" s="16" t="n">
        <v>11</v>
      </c>
      <c r="B35" s="16" t="n">
        <v>105.143434419388</v>
      </c>
      <c r="C35" s="16" t="n">
        <v>-5.14343441938757</v>
      </c>
      <c r="D35" s="16" t="n">
        <v>-0.430043360172585</v>
      </c>
      <c r="E35" s="0" t="n">
        <f aca="false">ABS(D35)</f>
        <v>0.430043360172585</v>
      </c>
    </row>
    <row r="36" customFormat="false" ht="13" hidden="false" customHeight="false" outlineLevel="0" collapsed="false">
      <c r="A36" s="16" t="n">
        <v>12</v>
      </c>
      <c r="B36" s="16" t="n">
        <v>102.457899018699</v>
      </c>
      <c r="C36" s="16" t="n">
        <v>6.5421009813012</v>
      </c>
      <c r="D36" s="16" t="n">
        <v>0.546986091235537</v>
      </c>
      <c r="E36" s="0" t="n">
        <f aca="false">ABS(D36)</f>
        <v>0.546986091235537</v>
      </c>
    </row>
    <row r="37" customFormat="false" ht="13" hidden="false" customHeight="false" outlineLevel="0" collapsed="false">
      <c r="A37" s="16" t="n">
        <v>13</v>
      </c>
      <c r="B37" s="16" t="n">
        <v>101.383684858423</v>
      </c>
      <c r="C37" s="16" t="n">
        <v>-7.38368485842328</v>
      </c>
      <c r="D37" s="16" t="n">
        <v>-0.617351051469198</v>
      </c>
      <c r="E37" s="0" t="n">
        <f aca="false">ABS(D37)</f>
        <v>0.617351051469198</v>
      </c>
    </row>
    <row r="38" customFormat="false" ht="13" hidden="false" customHeight="false" outlineLevel="0" collapsed="false">
      <c r="A38" s="16" t="n">
        <v>14</v>
      </c>
      <c r="B38" s="16" t="n">
        <v>99.77236361801</v>
      </c>
      <c r="C38" s="16" t="n">
        <v>10.22763638199</v>
      </c>
      <c r="D38" s="16" t="n">
        <v>0.855134285324097</v>
      </c>
      <c r="E38" s="0" t="n">
        <f aca="false">ABS(D38)</f>
        <v>0.855134285324097</v>
      </c>
    </row>
    <row r="39" customFormat="false" ht="13" hidden="false" customHeight="false" outlineLevel="0" collapsed="false">
      <c r="A39" s="16" t="n">
        <v>15</v>
      </c>
      <c r="B39" s="16" t="n">
        <v>99.77236361801</v>
      </c>
      <c r="C39" s="16" t="n">
        <v>-4.77236361801</v>
      </c>
      <c r="D39" s="16" t="n">
        <v>-0.399018072150084</v>
      </c>
      <c r="E39" s="0" t="n">
        <f aca="false">ABS(D39)</f>
        <v>0.399018072150084</v>
      </c>
    </row>
    <row r="40" customFormat="false" ht="13" hidden="false" customHeight="false" outlineLevel="0" collapsed="false">
      <c r="A40" s="16" t="n">
        <v>16</v>
      </c>
      <c r="B40" s="16" t="n">
        <v>98.6981494577345</v>
      </c>
      <c r="C40" s="16" t="n">
        <v>-7.6981494577345</v>
      </c>
      <c r="D40" s="16" t="n">
        <v>-0.643643486040421</v>
      </c>
      <c r="E40" s="0" t="n">
        <f aca="false">ABS(D40)</f>
        <v>0.643643486040421</v>
      </c>
    </row>
    <row r="41" customFormat="false" ht="13" hidden="false" customHeight="false" outlineLevel="0" collapsed="false">
      <c r="A41" s="16" t="n">
        <v>17</v>
      </c>
      <c r="B41" s="16" t="n">
        <v>98.1610423775967</v>
      </c>
      <c r="C41" s="16" t="n">
        <v>9.13895762240327</v>
      </c>
      <c r="D41" s="16" t="n">
        <v>0.764109683132913</v>
      </c>
      <c r="E41" s="0" t="n">
        <f aca="false">ABS(D41)</f>
        <v>0.764109683132913</v>
      </c>
    </row>
    <row r="42" customFormat="false" ht="13" hidden="false" customHeight="false" outlineLevel="0" collapsed="false">
      <c r="A42" s="16" t="n">
        <v>18</v>
      </c>
      <c r="B42" s="16" t="n">
        <v>97.0868282173212</v>
      </c>
      <c r="C42" s="16" t="n">
        <v>5.91317178267877</v>
      </c>
      <c r="D42" s="16" t="n">
        <v>0.494401222093092</v>
      </c>
      <c r="E42" s="0" t="n">
        <f aca="false">ABS(D42)</f>
        <v>0.494401222093092</v>
      </c>
    </row>
    <row r="43" customFormat="false" ht="13" hidden="false" customHeight="false" outlineLevel="0" collapsed="false">
      <c r="A43" s="16" t="n">
        <v>19</v>
      </c>
      <c r="B43" s="16" t="n">
        <v>97.0868282173212</v>
      </c>
      <c r="C43" s="16" t="n">
        <v>-4.38682821732122</v>
      </c>
      <c r="D43" s="16" t="n">
        <v>-0.366783396705845</v>
      </c>
      <c r="E43" s="0" t="n">
        <f aca="false">ABS(D43)</f>
        <v>0.366783396705845</v>
      </c>
    </row>
    <row r="44" customFormat="false" ht="13" hidden="false" customHeight="false" outlineLevel="0" collapsed="false">
      <c r="A44" s="16" t="n">
        <v>20</v>
      </c>
      <c r="B44" s="16" t="n">
        <v>94.4012928166324</v>
      </c>
      <c r="C44" s="16" t="n">
        <v>23.5987071833676</v>
      </c>
      <c r="D44" s="16" t="n">
        <v>1.97309161649089</v>
      </c>
      <c r="E44" s="0" t="n">
        <f aca="false">ABS(D44)</f>
        <v>1.97309161649089</v>
      </c>
    </row>
    <row r="45" customFormat="false" ht="13" hidden="false" customHeight="false" outlineLevel="0" collapsed="false">
      <c r="A45" s="16" t="n">
        <v>21</v>
      </c>
      <c r="B45" s="16" t="n">
        <v>94.4012928166324</v>
      </c>
      <c r="C45" s="16" t="n">
        <v>19.5987071833676</v>
      </c>
      <c r="D45" s="16" t="n">
        <v>1.63865098783111</v>
      </c>
      <c r="E45" s="0" t="n">
        <f aca="false">ABS(D45)</f>
        <v>1.63865098783111</v>
      </c>
    </row>
    <row r="46" customFormat="false" ht="13" hidden="false" customHeight="false" outlineLevel="0" collapsed="false">
      <c r="A46" s="16" t="n">
        <v>22</v>
      </c>
      <c r="B46" s="16" t="n">
        <v>94.4012928166324</v>
      </c>
      <c r="C46" s="16" t="n">
        <v>14.1987071833676</v>
      </c>
      <c r="D46" s="16" t="n">
        <v>1.1871561391404</v>
      </c>
      <c r="E46" s="0" t="n">
        <f aca="false">ABS(D46)</f>
        <v>1.1871561391404</v>
      </c>
    </row>
    <row r="47" customFormat="false" ht="13" hidden="false" customHeight="false" outlineLevel="0" collapsed="false">
      <c r="A47" s="16" t="n">
        <v>23</v>
      </c>
      <c r="B47" s="16" t="n">
        <v>94.4012928166324</v>
      </c>
      <c r="C47" s="16" t="n">
        <v>13.5987071833676</v>
      </c>
      <c r="D47" s="16" t="n">
        <v>1.13699004484143</v>
      </c>
      <c r="E47" s="0" t="n">
        <f aca="false">ABS(D47)</f>
        <v>1.13699004484143</v>
      </c>
    </row>
    <row r="48" customFormat="false" ht="13" hidden="false" customHeight="false" outlineLevel="0" collapsed="false">
      <c r="A48" s="16" t="n">
        <v>24</v>
      </c>
      <c r="B48" s="16" t="n">
        <v>94.4012928166324</v>
      </c>
      <c r="C48" s="16" t="n">
        <v>5.59870718336757</v>
      </c>
      <c r="D48" s="16" t="n">
        <v>0.468108787521871</v>
      </c>
      <c r="E48" s="0" t="n">
        <f aca="false">ABS(D48)</f>
        <v>0.468108787521871</v>
      </c>
    </row>
    <row r="49" customFormat="false" ht="13" hidden="false" customHeight="false" outlineLevel="0" collapsed="false">
      <c r="A49" s="16" t="n">
        <v>25</v>
      </c>
      <c r="B49" s="16" t="n">
        <v>94.4012928166324</v>
      </c>
      <c r="C49" s="16" t="n">
        <v>4.59870718336757</v>
      </c>
      <c r="D49" s="16" t="n">
        <v>0.384498630356925</v>
      </c>
      <c r="E49" s="0" t="n">
        <f aca="false">ABS(D49)</f>
        <v>0.384498630356925</v>
      </c>
    </row>
    <row r="50" customFormat="false" ht="13" hidden="false" customHeight="false" outlineLevel="0" collapsed="false">
      <c r="A50" s="16" t="n">
        <v>26</v>
      </c>
      <c r="B50" s="16" t="n">
        <v>94.4012928166324</v>
      </c>
      <c r="C50" s="16" t="n">
        <v>4.59870718336757</v>
      </c>
      <c r="D50" s="16" t="n">
        <v>0.384498630356925</v>
      </c>
      <c r="E50" s="0" t="n">
        <f aca="false">ABS(D50)</f>
        <v>0.384498630356925</v>
      </c>
    </row>
    <row r="51" customFormat="false" ht="13" hidden="false" customHeight="false" outlineLevel="0" collapsed="false">
      <c r="A51" s="16" t="n">
        <v>27</v>
      </c>
      <c r="B51" s="16" t="n">
        <v>89.0302220152549</v>
      </c>
      <c r="C51" s="16" t="n">
        <v>19.4697779847451</v>
      </c>
      <c r="D51" s="16" t="n">
        <v>1.62787119727113</v>
      </c>
      <c r="E51" s="0" t="n">
        <f aca="false">ABS(D51)</f>
        <v>1.62787119727113</v>
      </c>
    </row>
    <row r="52" customFormat="false" ht="13" hidden="false" customHeight="false" outlineLevel="0" collapsed="false">
      <c r="A52" s="16" t="n">
        <v>28</v>
      </c>
      <c r="B52" s="16" t="n">
        <v>89.0302220152549</v>
      </c>
      <c r="C52" s="16" t="n">
        <v>7.96977798474512</v>
      </c>
      <c r="D52" s="16" t="n">
        <v>0.666354389874261</v>
      </c>
      <c r="E52" s="0" t="n">
        <f aca="false">ABS(D52)</f>
        <v>0.666354389874261</v>
      </c>
    </row>
    <row r="53" customFormat="false" ht="13" hidden="false" customHeight="false" outlineLevel="0" collapsed="false">
      <c r="A53" s="16" t="n">
        <v>29</v>
      </c>
      <c r="B53" s="16" t="n">
        <v>89.0302220152549</v>
      </c>
      <c r="C53" s="16" t="n">
        <v>5.96977798474512</v>
      </c>
      <c r="D53" s="16" t="n">
        <v>0.49913407554437</v>
      </c>
      <c r="E53" s="0" t="n">
        <f aca="false">ABS(D53)</f>
        <v>0.49913407554437</v>
      </c>
    </row>
    <row r="54" customFormat="false" ht="13" hidden="false" customHeight="false" outlineLevel="0" collapsed="false">
      <c r="A54" s="16" t="n">
        <v>30</v>
      </c>
      <c r="B54" s="16" t="n">
        <v>89.0302220152549</v>
      </c>
      <c r="C54" s="16" t="n">
        <v>5.96977798474512</v>
      </c>
      <c r="D54" s="16" t="n">
        <v>0.49913407554437</v>
      </c>
      <c r="E54" s="0" t="n">
        <f aca="false">ABS(D54)</f>
        <v>0.49913407554437</v>
      </c>
    </row>
    <row r="55" customFormat="false" ht="13" hidden="false" customHeight="false" outlineLevel="0" collapsed="false">
      <c r="A55" s="16" t="n">
        <v>31</v>
      </c>
      <c r="B55" s="16" t="n">
        <v>89.0302220152549</v>
      </c>
      <c r="C55" s="16" t="n">
        <v>4.96977798474512</v>
      </c>
      <c r="D55" s="16" t="n">
        <v>0.415523918379425</v>
      </c>
      <c r="E55" s="0" t="n">
        <f aca="false">ABS(D55)</f>
        <v>0.415523918379425</v>
      </c>
    </row>
    <row r="56" customFormat="false" ht="13" hidden="false" customHeight="false" outlineLevel="0" collapsed="false">
      <c r="A56" s="16" t="n">
        <v>32</v>
      </c>
      <c r="B56" s="16" t="n">
        <v>89.0302220152549</v>
      </c>
      <c r="C56" s="16" t="n">
        <v>3.46977798474512</v>
      </c>
      <c r="D56" s="16" t="n">
        <v>0.290108682632007</v>
      </c>
      <c r="E56" s="0" t="n">
        <f aca="false">ABS(D56)</f>
        <v>0.290108682632007</v>
      </c>
    </row>
    <row r="57" customFormat="false" ht="13" hidden="false" customHeight="false" outlineLevel="0" collapsed="false">
      <c r="A57" s="16" t="n">
        <v>33</v>
      </c>
      <c r="B57" s="16" t="n">
        <v>89.0302220152549</v>
      </c>
      <c r="C57" s="16" t="n">
        <v>3.46977798474512</v>
      </c>
      <c r="D57" s="16" t="n">
        <v>0.290108682632007</v>
      </c>
      <c r="E57" s="0" t="n">
        <f aca="false">ABS(D57)</f>
        <v>0.290108682632007</v>
      </c>
    </row>
    <row r="58" customFormat="false" ht="13" hidden="false" customHeight="false" outlineLevel="0" collapsed="false">
      <c r="A58" s="16" t="n">
        <v>34</v>
      </c>
      <c r="B58" s="16" t="n">
        <v>89.0302220152549</v>
      </c>
      <c r="C58" s="16" t="n">
        <v>-5.03022201525488</v>
      </c>
      <c r="D58" s="16" t="n">
        <v>-0.420577653270029</v>
      </c>
      <c r="E58" s="0" t="n">
        <f aca="false">ABS(D58)</f>
        <v>0.420577653270029</v>
      </c>
    </row>
    <row r="59" customFormat="false" ht="13" hidden="false" customHeight="false" outlineLevel="0" collapsed="false">
      <c r="A59" s="16" t="n">
        <v>35</v>
      </c>
      <c r="B59" s="16" t="n">
        <v>89.0302220152549</v>
      </c>
      <c r="C59" s="16" t="n">
        <v>-38.0302220152549</v>
      </c>
      <c r="D59" s="16" t="n">
        <v>-3.17971283971323</v>
      </c>
      <c r="E59" s="0" t="n">
        <f aca="false">ABS(D59)</f>
        <v>3.17971283971323</v>
      </c>
    </row>
    <row r="60" customFormat="false" ht="13" hidden="false" customHeight="false" outlineLevel="0" collapsed="false">
      <c r="A60" s="16" t="n">
        <v>36</v>
      </c>
      <c r="B60" s="16" t="n">
        <v>87.4189007748416</v>
      </c>
      <c r="C60" s="16" t="n">
        <v>5.9810992251584</v>
      </c>
      <c r="D60" s="16" t="n">
        <v>0.500080646234627</v>
      </c>
      <c r="E60" s="0" t="n">
        <f aca="false">ABS(D60)</f>
        <v>0.500080646234627</v>
      </c>
    </row>
    <row r="61" customFormat="false" ht="13" hidden="false" customHeight="false" outlineLevel="0" collapsed="false">
      <c r="A61" s="16" t="n">
        <v>37</v>
      </c>
      <c r="B61" s="16" t="n">
        <v>87.4189007748416</v>
      </c>
      <c r="C61" s="16" t="n">
        <v>3.5810992251584</v>
      </c>
      <c r="D61" s="16" t="n">
        <v>0.299416269038758</v>
      </c>
      <c r="E61" s="0" t="n">
        <f aca="false">ABS(D61)</f>
        <v>0.299416269038758</v>
      </c>
    </row>
    <row r="62" customFormat="false" ht="13" hidden="false" customHeight="false" outlineLevel="0" collapsed="false">
      <c r="A62" s="16" t="n">
        <v>38</v>
      </c>
      <c r="B62" s="16" t="n">
        <v>86.3446866145661</v>
      </c>
      <c r="C62" s="16" t="n">
        <v>5.65531338543391</v>
      </c>
      <c r="D62" s="16" t="n">
        <v>0.472841640973149</v>
      </c>
      <c r="E62" s="0" t="n">
        <f aca="false">ABS(D62)</f>
        <v>0.472841640973149</v>
      </c>
    </row>
    <row r="63" customFormat="false" ht="13" hidden="false" customHeight="false" outlineLevel="0" collapsed="false">
      <c r="A63" s="16" t="n">
        <v>39</v>
      </c>
      <c r="B63" s="16" t="n">
        <v>86.3446866145661</v>
      </c>
      <c r="C63" s="16" t="n">
        <v>4.65531338543391</v>
      </c>
      <c r="D63" s="16" t="n">
        <v>0.389231483808203</v>
      </c>
      <c r="E63" s="0" t="n">
        <f aca="false">ABS(D63)</f>
        <v>0.389231483808203</v>
      </c>
    </row>
    <row r="64" customFormat="false" ht="13" hidden="false" customHeight="false" outlineLevel="0" collapsed="false">
      <c r="A64" s="16" t="n">
        <v>40</v>
      </c>
      <c r="B64" s="16" t="n">
        <v>85.8075795344283</v>
      </c>
      <c r="C64" s="16" t="n">
        <v>6.39242046557168</v>
      </c>
      <c r="D64" s="16" t="n">
        <v>0.534471279790861</v>
      </c>
      <c r="E64" s="0" t="n">
        <f aca="false">ABS(D64)</f>
        <v>0.534471279790861</v>
      </c>
    </row>
    <row r="65" customFormat="false" ht="13" hidden="false" customHeight="false" outlineLevel="0" collapsed="false">
      <c r="A65" s="16" t="n">
        <v>41</v>
      </c>
      <c r="B65" s="16" t="n">
        <v>83.6591512138773</v>
      </c>
      <c r="C65" s="16" t="n">
        <v>21.8408487861227</v>
      </c>
      <c r="D65" s="16" t="n">
        <v>1.82611679962352</v>
      </c>
      <c r="E65" s="0" t="n">
        <f aca="false">ABS(D65)</f>
        <v>1.82611679962352</v>
      </c>
    </row>
    <row r="66" customFormat="false" ht="13" hidden="false" customHeight="false" outlineLevel="0" collapsed="false">
      <c r="A66" s="16" t="n">
        <v>42</v>
      </c>
      <c r="B66" s="16" t="n">
        <v>83.6591512138773</v>
      </c>
      <c r="C66" s="16" t="n">
        <v>14.3408487861227</v>
      </c>
      <c r="D66" s="16" t="n">
        <v>1.19904062088643</v>
      </c>
      <c r="E66" s="0" t="n">
        <f aca="false">ABS(D66)</f>
        <v>1.19904062088643</v>
      </c>
    </row>
    <row r="67" customFormat="false" ht="13" hidden="false" customHeight="false" outlineLevel="0" collapsed="false">
      <c r="A67" s="16" t="n">
        <v>43</v>
      </c>
      <c r="B67" s="16" t="n">
        <v>83.6591512138773</v>
      </c>
      <c r="C67" s="16" t="n">
        <v>11.3408487861227</v>
      </c>
      <c r="D67" s="16" t="n">
        <v>0.948210149391598</v>
      </c>
      <c r="E67" s="0" t="n">
        <f aca="false">ABS(D67)</f>
        <v>0.948210149391598</v>
      </c>
    </row>
    <row r="68" customFormat="false" ht="13" hidden="false" customHeight="false" outlineLevel="0" collapsed="false">
      <c r="A68" s="16" t="n">
        <v>44</v>
      </c>
      <c r="B68" s="16" t="n">
        <v>83.6591512138773</v>
      </c>
      <c r="C68" s="16" t="n">
        <v>10.3408487861227</v>
      </c>
      <c r="D68" s="16" t="n">
        <v>0.864599992226653</v>
      </c>
      <c r="E68" s="0" t="n">
        <f aca="false">ABS(D68)</f>
        <v>0.864599992226653</v>
      </c>
    </row>
    <row r="69" customFormat="false" ht="13" hidden="false" customHeight="false" outlineLevel="0" collapsed="false">
      <c r="A69" s="16" t="n">
        <v>45</v>
      </c>
      <c r="B69" s="16" t="n">
        <v>83.6591512138773</v>
      </c>
      <c r="C69" s="16" t="n">
        <v>8.34084878612269</v>
      </c>
      <c r="D69" s="16" t="n">
        <v>0.697379677896762</v>
      </c>
      <c r="E69" s="0" t="n">
        <f aca="false">ABS(D69)</f>
        <v>0.697379677896762</v>
      </c>
    </row>
    <row r="70" customFormat="false" ht="13" hidden="false" customHeight="false" outlineLevel="0" collapsed="false">
      <c r="A70" s="16" t="n">
        <v>46</v>
      </c>
      <c r="B70" s="16" t="n">
        <v>83.6591512138773</v>
      </c>
      <c r="C70" s="16" t="n">
        <v>3.84084878612269</v>
      </c>
      <c r="D70" s="16" t="n">
        <v>0.321133970654508</v>
      </c>
      <c r="E70" s="0" t="n">
        <f aca="false">ABS(D70)</f>
        <v>0.321133970654508</v>
      </c>
    </row>
    <row r="71" customFormat="false" ht="13" hidden="false" customHeight="false" outlineLevel="0" collapsed="false">
      <c r="A71" s="16" t="n">
        <v>47</v>
      </c>
      <c r="B71" s="16" t="n">
        <v>83.6591512138773</v>
      </c>
      <c r="C71" s="16" t="n">
        <v>2.34084878612269</v>
      </c>
      <c r="D71" s="16" t="n">
        <v>0.19571873490709</v>
      </c>
      <c r="E71" s="0" t="n">
        <f aca="false">ABS(D71)</f>
        <v>0.19571873490709</v>
      </c>
    </row>
    <row r="72" customFormat="false" ht="13" hidden="false" customHeight="false" outlineLevel="0" collapsed="false">
      <c r="A72" s="16" t="n">
        <v>48</v>
      </c>
      <c r="B72" s="16" t="n">
        <v>83.6591512138773</v>
      </c>
      <c r="C72" s="16" t="n">
        <v>-2.65915121387731</v>
      </c>
      <c r="D72" s="16" t="n">
        <v>-0.222332050917637</v>
      </c>
      <c r="E72" s="0" t="n">
        <f aca="false">ABS(D72)</f>
        <v>0.222332050917637</v>
      </c>
    </row>
    <row r="73" customFormat="false" ht="13" hidden="false" customHeight="false" outlineLevel="0" collapsed="false">
      <c r="A73" s="16" t="n">
        <v>49</v>
      </c>
      <c r="B73" s="16" t="n">
        <v>78.2880804124997</v>
      </c>
      <c r="C73" s="16" t="n">
        <v>21.7119195875003</v>
      </c>
      <c r="D73" s="16" t="n">
        <v>1.81533700906355</v>
      </c>
      <c r="E73" s="0" t="n">
        <f aca="false">ABS(D73)</f>
        <v>1.81533700906355</v>
      </c>
    </row>
    <row r="74" customFormat="false" ht="13" hidden="false" customHeight="false" outlineLevel="0" collapsed="false">
      <c r="A74" s="16" t="n">
        <v>50</v>
      </c>
      <c r="B74" s="16" t="n">
        <v>78.2880804124997</v>
      </c>
      <c r="C74" s="16" t="n">
        <v>18.7119195875003</v>
      </c>
      <c r="D74" s="16" t="n">
        <v>1.56450653756872</v>
      </c>
      <c r="E74" s="0" t="n">
        <f aca="false">ABS(D74)</f>
        <v>1.56450653756872</v>
      </c>
    </row>
    <row r="75" customFormat="false" ht="13" hidden="false" customHeight="false" outlineLevel="0" collapsed="false">
      <c r="A75" s="16" t="n">
        <v>51</v>
      </c>
      <c r="B75" s="16" t="n">
        <v>78.2880804124997</v>
      </c>
      <c r="C75" s="16" t="n">
        <v>8.21191958750026</v>
      </c>
      <c r="D75" s="16" t="n">
        <v>0.68659988733679</v>
      </c>
      <c r="E75" s="0" t="n">
        <f aca="false">ABS(D75)</f>
        <v>0.68659988733679</v>
      </c>
    </row>
    <row r="76" customFormat="false" ht="13" hidden="false" customHeight="false" outlineLevel="0" collapsed="false">
      <c r="A76" s="16" t="n">
        <v>52</v>
      </c>
      <c r="B76" s="16" t="n">
        <v>78.2880804124997</v>
      </c>
      <c r="C76" s="16" t="n">
        <v>4.01191958750026</v>
      </c>
      <c r="D76" s="16" t="n">
        <v>0.335437227244019</v>
      </c>
      <c r="E76" s="0" t="n">
        <f aca="false">ABS(D76)</f>
        <v>0.335437227244019</v>
      </c>
    </row>
    <row r="77" customFormat="false" ht="13" hidden="false" customHeight="false" outlineLevel="0" collapsed="false">
      <c r="A77" s="16" t="n">
        <v>53</v>
      </c>
      <c r="B77" s="16" t="n">
        <v>74.5283308515354</v>
      </c>
      <c r="C77" s="16" t="n">
        <v>3.97166914846456</v>
      </c>
      <c r="D77" s="16" t="n">
        <v>0.332071881710286</v>
      </c>
      <c r="E77" s="0" t="n">
        <f aca="false">ABS(D77)</f>
        <v>0.332071881710286</v>
      </c>
    </row>
    <row r="78" customFormat="false" ht="13" hidden="false" customHeight="false" outlineLevel="0" collapsed="false">
      <c r="A78" s="16" t="n">
        <v>54</v>
      </c>
      <c r="B78" s="16" t="n">
        <v>74.5283308515354</v>
      </c>
      <c r="C78" s="16" t="n">
        <v>-4.02833085153544</v>
      </c>
      <c r="D78" s="16" t="n">
        <v>-0.336809375609277</v>
      </c>
      <c r="E78" s="0" t="n">
        <f aca="false">ABS(D78)</f>
        <v>0.336809375609277</v>
      </c>
    </row>
    <row r="79" customFormat="false" ht="13" hidden="false" customHeight="false" outlineLevel="0" collapsed="false">
      <c r="A79" s="16" t="n">
        <v>55</v>
      </c>
      <c r="B79" s="16" t="n">
        <v>72.9170096111222</v>
      </c>
      <c r="C79" s="16" t="n">
        <v>2.08299038887783</v>
      </c>
      <c r="D79" s="16" t="n">
        <v>0.174159153787146</v>
      </c>
      <c r="E79" s="0" t="n">
        <f aca="false">ABS(D79)</f>
        <v>0.174159153787146</v>
      </c>
    </row>
    <row r="80" customFormat="false" ht="13" hidden="false" customHeight="false" outlineLevel="0" collapsed="false">
      <c r="A80" s="16" t="n">
        <v>56</v>
      </c>
      <c r="B80" s="16" t="n">
        <v>71.3056883707089</v>
      </c>
      <c r="C80" s="16" t="n">
        <v>16.1943116292911</v>
      </c>
      <c r="D80" s="16" t="n">
        <v>1.35400894050313</v>
      </c>
      <c r="E80" s="0" t="n">
        <f aca="false">ABS(D80)</f>
        <v>1.35400894050313</v>
      </c>
    </row>
    <row r="81" customFormat="false" ht="13" hidden="false" customHeight="false" outlineLevel="0" collapsed="false">
      <c r="A81" s="16" t="n">
        <v>57</v>
      </c>
      <c r="B81" s="16" t="n">
        <v>70.2314742104334</v>
      </c>
      <c r="C81" s="16" t="n">
        <v>9.26852578956662</v>
      </c>
      <c r="D81" s="16" t="n">
        <v>0.774942897953015</v>
      </c>
      <c r="E81" s="0" t="n">
        <f aca="false">ABS(D81)</f>
        <v>0.774942897953015</v>
      </c>
    </row>
    <row r="82" customFormat="false" ht="13" hidden="false" customHeight="false" outlineLevel="0" collapsed="false">
      <c r="A82" s="18" t="n">
        <v>58</v>
      </c>
      <c r="B82" s="18" t="n">
        <v>62.174868008367</v>
      </c>
      <c r="C82" s="18" t="n">
        <v>-7.17486800836703</v>
      </c>
      <c r="D82" s="18" t="n">
        <v>-0.599891841817306</v>
      </c>
      <c r="E82" s="3" t="n">
        <f aca="false">ABS(D82)</f>
        <v>0.599891841817306</v>
      </c>
    </row>
    <row r="83" customFormat="false" ht="13" hidden="false" customHeight="false" outlineLevel="0" collapsed="false">
      <c r="A83" s="16" t="n">
        <v>59</v>
      </c>
      <c r="B83" s="16" t="n">
        <v>56.8037972069895</v>
      </c>
      <c r="C83" s="16" t="n">
        <v>-14.8037972069895</v>
      </c>
      <c r="D83" s="16" t="n">
        <v>-1.23774781111437</v>
      </c>
      <c r="E83" s="0" t="n">
        <f aca="false">ABS(D83)</f>
        <v>1.23774781111437</v>
      </c>
    </row>
    <row r="84" customFormat="false" ht="13" hidden="false" customHeight="false" outlineLevel="0" collapsed="false">
      <c r="A84" s="16" t="n">
        <v>60</v>
      </c>
      <c r="B84" s="16" t="n">
        <v>56.8037972069895</v>
      </c>
      <c r="C84" s="16" t="n">
        <v>-15.8037972069895</v>
      </c>
      <c r="D84" s="16" t="n">
        <v>-1.32135796827931</v>
      </c>
      <c r="E84" s="0" t="n">
        <f aca="false">ABS(D84)</f>
        <v>1.32135796827931</v>
      </c>
    </row>
    <row r="85" customFormat="false" ht="13" hidden="false" customHeight="false" outlineLevel="0" collapsed="false">
      <c r="A85" s="16" t="n">
        <v>61</v>
      </c>
      <c r="B85" s="16" t="n">
        <v>55.1924759665762</v>
      </c>
      <c r="C85" s="16" t="n">
        <v>-5.79247596657618</v>
      </c>
      <c r="D85" s="16" t="n">
        <v>-0.484309825939604</v>
      </c>
      <c r="E85" s="0" t="n">
        <f aca="false">ABS(D85)</f>
        <v>0.484309825939604</v>
      </c>
    </row>
    <row r="86" customFormat="false" ht="13" hidden="false" customHeight="false" outlineLevel="0" collapsed="false">
      <c r="A86" s="16" t="n">
        <v>62</v>
      </c>
      <c r="B86" s="16" t="n">
        <v>53.0440476460252</v>
      </c>
      <c r="C86" s="16" t="n">
        <v>-7.04404764602516</v>
      </c>
      <c r="D86" s="16" t="n">
        <v>-0.588953930761527</v>
      </c>
      <c r="E86" s="0" t="n">
        <f aca="false">ABS(D86)</f>
        <v>0.588953930761527</v>
      </c>
    </row>
    <row r="87" customFormat="false" ht="13" hidden="false" customHeight="false" outlineLevel="0" collapsed="false">
      <c r="A87" s="16" t="n">
        <v>63</v>
      </c>
      <c r="B87" s="16" t="n">
        <v>48.7471910049231</v>
      </c>
      <c r="C87" s="16" t="n">
        <v>-5.44719100492311</v>
      </c>
      <c r="D87" s="16" t="n">
        <v>-0.455440496029098</v>
      </c>
      <c r="E87" s="0" t="n">
        <f aca="false">ABS(D87)</f>
        <v>0.455440496029098</v>
      </c>
    </row>
    <row r="88" customFormat="false" ht="13" hidden="false" customHeight="false" outlineLevel="0" collapsed="false">
      <c r="A88" s="16" t="n">
        <v>64</v>
      </c>
      <c r="B88" s="16" t="n">
        <v>46.0616556042343</v>
      </c>
      <c r="C88" s="16" t="n">
        <v>-6.06165560423432</v>
      </c>
      <c r="D88" s="16" t="n">
        <v>-0.506815977749803</v>
      </c>
      <c r="E88" s="0" t="n">
        <f aca="false">ABS(D88)</f>
        <v>0.506815977749803</v>
      </c>
    </row>
    <row r="89" customFormat="false" ht="13" hidden="false" customHeight="false" outlineLevel="0" collapsed="false">
      <c r="A89" s="16" t="n">
        <v>65</v>
      </c>
      <c r="B89" s="16" t="n">
        <v>46.0616556042343</v>
      </c>
      <c r="C89" s="16" t="n">
        <v>-13.0616556042343</v>
      </c>
      <c r="D89" s="16" t="n">
        <v>-1.09208707790442</v>
      </c>
      <c r="E89" s="0" t="n">
        <f aca="false">ABS(D89)</f>
        <v>1.09208707790442</v>
      </c>
    </row>
    <row r="90" customFormat="false" ht="13" hidden="false" customHeight="false" outlineLevel="0" collapsed="false">
      <c r="A90" s="16" t="n">
        <v>66</v>
      </c>
      <c r="B90" s="16" t="n">
        <v>44.9874414439588</v>
      </c>
      <c r="C90" s="16" t="n">
        <v>1.01255855604119</v>
      </c>
      <c r="D90" s="16" t="n">
        <v>0.0846601800093136</v>
      </c>
      <c r="E90" s="0" t="n">
        <f aca="false">ABS(D90)</f>
        <v>0.0846601800093136</v>
      </c>
    </row>
    <row r="91" customFormat="false" ht="13" hidden="false" customHeight="false" outlineLevel="0" collapsed="false">
      <c r="A91" s="16" t="n">
        <v>67</v>
      </c>
      <c r="B91" s="16" t="n">
        <v>43.9132272836833</v>
      </c>
      <c r="C91" s="16" t="n">
        <v>-5.9132272836833</v>
      </c>
      <c r="D91" s="16" t="n">
        <v>-0.494405862540803</v>
      </c>
      <c r="E91" s="0" t="n">
        <f aca="false">ABS(D91)</f>
        <v>0.494405862540803</v>
      </c>
    </row>
    <row r="92" customFormat="false" ht="13" hidden="false" customHeight="false" outlineLevel="0" collapsed="false">
      <c r="A92" s="16" t="n">
        <v>68</v>
      </c>
      <c r="B92" s="16" t="n">
        <v>41.7647989631323</v>
      </c>
      <c r="C92" s="16" t="n">
        <v>-5.76479896313226</v>
      </c>
      <c r="D92" s="16" t="n">
        <v>-0.481995747331803</v>
      </c>
      <c r="E92" s="0" t="n">
        <f aca="false">ABS(D92)</f>
        <v>0.481995747331803</v>
      </c>
    </row>
    <row r="93" customFormat="false" ht="13" hidden="false" customHeight="false" outlineLevel="0" collapsed="false">
      <c r="A93" s="16" t="n">
        <v>69</v>
      </c>
      <c r="B93" s="16" t="n">
        <v>40.6905848028568</v>
      </c>
      <c r="C93" s="16" t="n">
        <v>-13.6905848028568</v>
      </c>
      <c r="D93" s="16" t="n">
        <v>-1.14467194704687</v>
      </c>
      <c r="E93" s="0" t="n">
        <f aca="false">ABS(D93)</f>
        <v>1.14467194704687</v>
      </c>
    </row>
    <row r="94" customFormat="false" ht="13" hidden="false" customHeight="false" outlineLevel="0" collapsed="false">
      <c r="A94" s="16" t="n">
        <v>70</v>
      </c>
      <c r="B94" s="16" t="n">
        <v>40.6905848028568</v>
      </c>
      <c r="C94" s="16" t="n">
        <v>-14.1905848028568</v>
      </c>
      <c r="D94" s="16" t="n">
        <v>-1.18647702562934</v>
      </c>
      <c r="E94" s="0" t="n">
        <f aca="false">ABS(D94)</f>
        <v>1.18647702562934</v>
      </c>
    </row>
    <row r="95" customFormat="false" ht="13" hidden="false" customHeight="false" outlineLevel="0" collapsed="false">
      <c r="A95" s="16" t="n">
        <v>71</v>
      </c>
      <c r="B95" s="16" t="n">
        <v>35.3195140014792</v>
      </c>
      <c r="C95" s="16" t="n">
        <v>7.18048599852081</v>
      </c>
      <c r="D95" s="16" t="n">
        <v>0.600361562857014</v>
      </c>
      <c r="E95" s="0" t="n">
        <f aca="false">ABS(D95)</f>
        <v>0.600361562857014</v>
      </c>
    </row>
    <row r="96" customFormat="false" ht="13" hidden="false" customHeight="false" outlineLevel="0" collapsed="false">
      <c r="A96" s="16" t="n">
        <v>72</v>
      </c>
      <c r="B96" s="16" t="n">
        <v>35.3195140014792</v>
      </c>
      <c r="C96" s="16" t="n">
        <v>-0.319514001479192</v>
      </c>
      <c r="D96" s="16" t="n">
        <v>-0.0267146158800758</v>
      </c>
      <c r="E96" s="0" t="n">
        <f aca="false">ABS(D96)</f>
        <v>0.0267146158800758</v>
      </c>
    </row>
    <row r="97" customFormat="false" ht="13" hidden="false" customHeight="false" outlineLevel="0" collapsed="false">
      <c r="A97" s="16" t="n">
        <v>73</v>
      </c>
      <c r="B97" s="16" t="n">
        <v>35.3195140014792</v>
      </c>
      <c r="C97" s="16" t="n">
        <v>-2.31951400147919</v>
      </c>
      <c r="D97" s="16" t="n">
        <v>-0.193934930209967</v>
      </c>
      <c r="E97" s="0" t="n">
        <f aca="false">ABS(D97)</f>
        <v>0.193934930209967</v>
      </c>
    </row>
    <row r="98" customFormat="false" ht="13" hidden="false" customHeight="false" outlineLevel="0" collapsed="false">
      <c r="A98" s="16" t="n">
        <v>74</v>
      </c>
      <c r="B98" s="16" t="n">
        <v>35.3195140014792</v>
      </c>
      <c r="C98" s="16" t="n">
        <v>-3.51951400147919</v>
      </c>
      <c r="D98" s="16" t="n">
        <v>-0.294267118807901</v>
      </c>
      <c r="E98" s="0" t="n">
        <f aca="false">ABS(D98)</f>
        <v>0.294267118807901</v>
      </c>
    </row>
    <row r="99" customFormat="false" ht="13" hidden="false" customHeight="false" outlineLevel="0" collapsed="false">
      <c r="A99" s="16" t="n">
        <v>75</v>
      </c>
      <c r="B99" s="16" t="n">
        <v>35.3195140014792</v>
      </c>
      <c r="C99" s="16" t="n">
        <v>-3.81951400147919</v>
      </c>
      <c r="D99" s="16" t="n">
        <v>-0.319350165957385</v>
      </c>
      <c r="E99" s="0" t="n">
        <f aca="false">ABS(D99)</f>
        <v>0.319350165957385</v>
      </c>
    </row>
    <row r="100" customFormat="false" ht="13" hidden="false" customHeight="false" outlineLevel="0" collapsed="false">
      <c r="A100" s="16" t="n">
        <v>76</v>
      </c>
      <c r="B100" s="16" t="n">
        <v>35.3195140014792</v>
      </c>
      <c r="C100" s="16" t="n">
        <v>-5.81951400147919</v>
      </c>
      <c r="D100" s="16" t="n">
        <v>-0.486570480287275</v>
      </c>
      <c r="E100" s="0" t="n">
        <f aca="false">ABS(D100)</f>
        <v>0.486570480287275</v>
      </c>
    </row>
    <row r="101" customFormat="false" ht="13" hidden="false" customHeight="false" outlineLevel="0" collapsed="false">
      <c r="A101" s="16" t="n">
        <v>77</v>
      </c>
      <c r="B101" s="16" t="n">
        <v>33.1710856809282</v>
      </c>
      <c r="C101" s="16" t="n">
        <v>-4.17108568092816</v>
      </c>
      <c r="D101" s="16" t="n">
        <v>-0.348745129330856</v>
      </c>
      <c r="E101" s="0" t="n">
        <f aca="false">ABS(D101)</f>
        <v>0.348745129330856</v>
      </c>
    </row>
    <row r="102" customFormat="false" ht="13" hidden="false" customHeight="false" outlineLevel="0" collapsed="false">
      <c r="A102" s="16" t="n">
        <v>78</v>
      </c>
      <c r="B102" s="16" t="n">
        <v>32.6339786007904</v>
      </c>
      <c r="C102" s="16" t="n">
        <v>-1.83397860079041</v>
      </c>
      <c r="D102" s="16" t="n">
        <v>-0.153339239049232</v>
      </c>
      <c r="E102" s="0" t="n">
        <f aca="false">ABS(D102)</f>
        <v>0.153339239049232</v>
      </c>
    </row>
    <row r="103" customFormat="false" ht="13" hidden="false" customHeight="false" outlineLevel="0" collapsed="false">
      <c r="A103" s="16" t="n">
        <v>79</v>
      </c>
      <c r="B103" s="16" t="n">
        <v>32.6339786007904</v>
      </c>
      <c r="C103" s="16" t="n">
        <v>-3.33397860079041</v>
      </c>
      <c r="D103" s="16" t="n">
        <v>-0.27875447479665</v>
      </c>
      <c r="E103" s="0" t="n">
        <f aca="false">ABS(D103)</f>
        <v>0.27875447479665</v>
      </c>
    </row>
    <row r="104" customFormat="false" ht="13" hidden="false" customHeight="false" outlineLevel="0" collapsed="false">
      <c r="A104" s="16" t="n">
        <v>80</v>
      </c>
      <c r="B104" s="16" t="n">
        <v>32.6339786007904</v>
      </c>
      <c r="C104" s="16" t="n">
        <v>-4.03397860079041</v>
      </c>
      <c r="D104" s="16" t="n">
        <v>-0.337281584812112</v>
      </c>
      <c r="E104" s="0" t="n">
        <f aca="false">ABS(D104)</f>
        <v>0.337281584812112</v>
      </c>
    </row>
    <row r="105" customFormat="false" ht="13" hidden="false" customHeight="false" outlineLevel="0" collapsed="false">
      <c r="A105" s="16" t="n">
        <v>81</v>
      </c>
      <c r="B105" s="16" t="n">
        <v>29.9484432001016</v>
      </c>
      <c r="C105" s="16" t="n">
        <v>0.0515567998983784</v>
      </c>
      <c r="D105" s="16" t="n">
        <v>0.00431067214242505</v>
      </c>
      <c r="E105" s="0" t="n">
        <f aca="false">ABS(D105)</f>
        <v>0.00431067214242505</v>
      </c>
    </row>
    <row r="106" customFormat="false" ht="13" hidden="false" customHeight="false" outlineLevel="0" collapsed="false">
      <c r="A106" s="16" t="n">
        <v>82</v>
      </c>
      <c r="B106" s="16" t="n">
        <v>29.9484432001016</v>
      </c>
      <c r="C106" s="16" t="n">
        <v>-1.44844320010162</v>
      </c>
      <c r="D106" s="16" t="n">
        <v>-0.121104563604993</v>
      </c>
      <c r="E106" s="0" t="n">
        <f aca="false">ABS(D106)</f>
        <v>0.121104563604993</v>
      </c>
    </row>
    <row r="107" customFormat="false" ht="13" hidden="false" customHeight="false" outlineLevel="0" collapsed="false">
      <c r="A107" s="16" t="n">
        <v>83</v>
      </c>
      <c r="B107" s="16" t="n">
        <v>29.9484432001016</v>
      </c>
      <c r="C107" s="16" t="n">
        <v>-3.24844320010162</v>
      </c>
      <c r="D107" s="16" t="n">
        <v>-0.271602846501895</v>
      </c>
      <c r="E107" s="0" t="n">
        <f aca="false">ABS(D107)</f>
        <v>0.271602846501895</v>
      </c>
    </row>
    <row r="108" customFormat="false" ht="13" hidden="false" customHeight="false" outlineLevel="0" collapsed="false">
      <c r="A108" s="16" t="n">
        <v>84</v>
      </c>
      <c r="B108" s="16" t="n">
        <v>29.9484432001016</v>
      </c>
      <c r="C108" s="16" t="n">
        <v>-3.94844320010162</v>
      </c>
      <c r="D108" s="16" t="n">
        <v>-0.330129956517356</v>
      </c>
      <c r="E108" s="0" t="n">
        <f aca="false">ABS(D108)</f>
        <v>0.330129956517356</v>
      </c>
    </row>
    <row r="109" customFormat="false" ht="13" hidden="false" customHeight="false" outlineLevel="0" collapsed="false">
      <c r="A109" s="16" t="n">
        <v>85</v>
      </c>
      <c r="B109" s="16" t="n">
        <v>27.2629077994128</v>
      </c>
      <c r="C109" s="16" t="n">
        <v>-1.96290779941284</v>
      </c>
      <c r="D109" s="16" t="n">
        <v>-0.164119029609204</v>
      </c>
      <c r="E109" s="0" t="n">
        <f aca="false">ABS(D109)</f>
        <v>0.164119029609204</v>
      </c>
    </row>
    <row r="110" customFormat="false" ht="13" hidden="false" customHeight="false" outlineLevel="0" collapsed="false">
      <c r="A110" s="16" t="n">
        <v>86</v>
      </c>
      <c r="B110" s="16" t="n">
        <v>24.5773723987241</v>
      </c>
      <c r="C110" s="16" t="n">
        <v>2.92262760127595</v>
      </c>
      <c r="D110" s="16" t="n">
        <v>0.244361353077289</v>
      </c>
      <c r="E110" s="0" t="n">
        <f aca="false">ABS(D110)</f>
        <v>0.244361353077289</v>
      </c>
    </row>
    <row r="111" customFormat="false" ht="14" hidden="false" customHeight="false" outlineLevel="0" collapsed="false">
      <c r="A111" s="17" t="n">
        <v>87</v>
      </c>
      <c r="B111" s="17" t="n">
        <v>23.5031582384485</v>
      </c>
      <c r="C111" s="17" t="n">
        <v>0.496841761551465</v>
      </c>
      <c r="D111" s="17" t="n">
        <v>0.0415410177694263</v>
      </c>
      <c r="E111" s="0" t="n">
        <f aca="false">ABS(D111)</f>
        <v>0.0415410177694263</v>
      </c>
    </row>
    <row r="112" customFormat="false" ht="13" hidden="false" customHeight="false" outlineLevel="0" collapsed="false">
      <c r="D112" s="3" t="s">
        <v>196</v>
      </c>
      <c r="E112" s="3" t="n">
        <f aca="false">AVERAGE(E25:E111)</f>
        <v>0.735347146181378</v>
      </c>
    </row>
    <row r="113" customFormat="false" ht="13" hidden="false" customHeight="false" outlineLevel="0" collapsed="false">
      <c r="D113" s="3" t="s">
        <v>197</v>
      </c>
      <c r="E113" s="3" t="n">
        <f aca="false">TTEST(E25:E81,E82:E111,2,2)</f>
        <v>0.00552766916053426</v>
      </c>
    </row>
  </sheetData>
  <mergeCells count="1">
    <mergeCell ref="A3:B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7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71" activeCellId="0" sqref="G71"/>
    </sheetView>
  </sheetViews>
  <sheetFormatPr defaultColWidth="11.0546875" defaultRowHeight="13" zeroHeight="false" outlineLevelRow="0" outlineLevelCol="0"/>
  <sheetData>
    <row r="1" customFormat="false" ht="13" hidden="false" customHeight="false" outlineLevel="0" collapsed="false">
      <c r="A1" s="0" t="s">
        <v>163</v>
      </c>
    </row>
    <row r="2" customFormat="false" ht="14" hidden="false" customHeight="false" outlineLevel="0" collapsed="false"/>
    <row r="3" customFormat="false" ht="13" hidden="false" customHeight="false" outlineLevel="0" collapsed="false">
      <c r="A3" s="15" t="s">
        <v>164</v>
      </c>
      <c r="B3" s="15"/>
    </row>
    <row r="4" customFormat="false" ht="13" hidden="false" customHeight="false" outlineLevel="0" collapsed="false">
      <c r="A4" s="16" t="s">
        <v>165</v>
      </c>
      <c r="B4" s="16" t="n">
        <v>0.979312032174328</v>
      </c>
    </row>
    <row r="5" customFormat="false" ht="13" hidden="false" customHeight="false" outlineLevel="0" collapsed="false">
      <c r="A5" s="16" t="s">
        <v>166</v>
      </c>
      <c r="B5" s="16" t="n">
        <v>0.959052056361412</v>
      </c>
    </row>
    <row r="6" customFormat="false" ht="13" hidden="false" customHeight="false" outlineLevel="0" collapsed="false">
      <c r="A6" s="16" t="s">
        <v>167</v>
      </c>
      <c r="B6" s="16" t="n">
        <v>0.958121421278716</v>
      </c>
    </row>
    <row r="7" customFormat="false" ht="13" hidden="false" customHeight="false" outlineLevel="0" collapsed="false">
      <c r="A7" s="16" t="s">
        <v>168</v>
      </c>
      <c r="B7" s="16" t="n">
        <v>18.7375878290471</v>
      </c>
    </row>
    <row r="8" customFormat="false" ht="14" hidden="false" customHeight="false" outlineLevel="0" collapsed="false">
      <c r="A8" s="17" t="s">
        <v>169</v>
      </c>
      <c r="B8" s="17" t="n">
        <v>46</v>
      </c>
    </row>
    <row r="10" customFormat="false" ht="14" hidden="false" customHeight="false" outlineLevel="0" collapsed="false">
      <c r="A10" s="0" t="s">
        <v>170</v>
      </c>
    </row>
    <row r="11" customFormat="false" ht="13" hidden="false" customHeight="false" outlineLevel="0" collapsed="false">
      <c r="A11" s="15"/>
      <c r="B11" s="15" t="s">
        <v>171</v>
      </c>
      <c r="C11" s="15" t="s">
        <v>172</v>
      </c>
      <c r="D11" s="15" t="s">
        <v>173</v>
      </c>
      <c r="E11" s="15" t="s">
        <v>174</v>
      </c>
      <c r="F11" s="15" t="s">
        <v>175</v>
      </c>
    </row>
    <row r="12" customFormat="false" ht="13" hidden="false" customHeight="false" outlineLevel="0" collapsed="false">
      <c r="A12" s="16" t="s">
        <v>176</v>
      </c>
      <c r="B12" s="16" t="n">
        <v>1</v>
      </c>
      <c r="C12" s="16" t="n">
        <v>361817.962433779</v>
      </c>
      <c r="D12" s="16" t="n">
        <v>361817.962433779</v>
      </c>
      <c r="E12" s="16" t="n">
        <v>1030.53503375773</v>
      </c>
      <c r="F12" s="16" t="n">
        <v>3.59359536971209E-032</v>
      </c>
    </row>
    <row r="13" customFormat="false" ht="13" hidden="false" customHeight="false" outlineLevel="0" collapsed="false">
      <c r="A13" s="16" t="s">
        <v>177</v>
      </c>
      <c r="B13" s="16" t="n">
        <v>44</v>
      </c>
      <c r="C13" s="16" t="n">
        <v>15448.2766966552</v>
      </c>
      <c r="D13" s="16" t="n">
        <v>351.097197651255</v>
      </c>
      <c r="E13" s="16"/>
      <c r="F13" s="16"/>
    </row>
    <row r="14" customFormat="false" ht="14" hidden="false" customHeight="false" outlineLevel="0" collapsed="false">
      <c r="A14" s="17" t="s">
        <v>178</v>
      </c>
      <c r="B14" s="17" t="n">
        <v>45</v>
      </c>
      <c r="C14" s="17" t="n">
        <v>377266.239130435</v>
      </c>
      <c r="D14" s="17"/>
      <c r="E14" s="17"/>
      <c r="F14" s="17"/>
    </row>
    <row r="15" customFormat="false" ht="14" hidden="false" customHeight="false" outlineLevel="0" collapsed="false"/>
    <row r="16" customFormat="false" ht="13" hidden="false" customHeight="false" outlineLevel="0" collapsed="false">
      <c r="A16" s="15"/>
      <c r="B16" s="15" t="s">
        <v>179</v>
      </c>
      <c r="C16" s="15" t="s">
        <v>168</v>
      </c>
      <c r="D16" s="15" t="s">
        <v>180</v>
      </c>
      <c r="E16" s="15" t="s">
        <v>181</v>
      </c>
      <c r="F16" s="15" t="s">
        <v>182</v>
      </c>
      <c r="G16" s="15" t="s">
        <v>183</v>
      </c>
      <c r="H16" s="15" t="s">
        <v>184</v>
      </c>
      <c r="I16" s="15" t="s">
        <v>185</v>
      </c>
    </row>
    <row r="17" customFormat="false" ht="13" hidden="false" customHeight="false" outlineLevel="0" collapsed="false">
      <c r="A17" s="16" t="s">
        <v>186</v>
      </c>
      <c r="B17" s="16" t="n">
        <v>9.07208933270928</v>
      </c>
      <c r="C17" s="16" t="n">
        <v>6.82444347215885</v>
      </c>
      <c r="D17" s="16" t="n">
        <v>1.32935225703312</v>
      </c>
      <c r="E17" s="16" t="n">
        <v>0.190583507294272</v>
      </c>
      <c r="F17" s="16" t="n">
        <v>-4.68167275470409</v>
      </c>
      <c r="G17" s="16" t="n">
        <v>22.8258514201227</v>
      </c>
      <c r="H17" s="16" t="n">
        <v>-4.68167275470409</v>
      </c>
      <c r="I17" s="16" t="n">
        <v>22.8258514201227</v>
      </c>
    </row>
    <row r="18" customFormat="false" ht="14" hidden="false" customHeight="false" outlineLevel="0" collapsed="false">
      <c r="A18" s="17" t="s">
        <v>4</v>
      </c>
      <c r="B18" s="17" t="n">
        <v>2.78883962553579</v>
      </c>
      <c r="C18" s="17" t="n">
        <v>0.0868744684386092</v>
      </c>
      <c r="D18" s="17" t="n">
        <v>32.1019475072421</v>
      </c>
      <c r="E18" s="17" t="n">
        <v>3.59359536971199E-032</v>
      </c>
      <c r="F18" s="17" t="n">
        <v>2.61375563879758</v>
      </c>
      <c r="G18" s="17" t="n">
        <v>2.96392361227401</v>
      </c>
      <c r="H18" s="17" t="n">
        <v>2.61375563879758</v>
      </c>
      <c r="I18" s="17" t="n">
        <v>2.96392361227401</v>
      </c>
    </row>
    <row r="22" customFormat="false" ht="13" hidden="false" customHeight="false" outlineLevel="0" collapsed="false">
      <c r="A22" s="0" t="s">
        <v>188</v>
      </c>
    </row>
    <row r="23" customFormat="false" ht="14" hidden="false" customHeight="false" outlineLevel="0" collapsed="false"/>
    <row r="24" customFormat="false" ht="13" hidden="false" customHeight="false" outlineLevel="0" collapsed="false">
      <c r="A24" s="15" t="s">
        <v>190</v>
      </c>
      <c r="B24" s="15" t="s">
        <v>199</v>
      </c>
      <c r="C24" s="15" t="s">
        <v>192</v>
      </c>
      <c r="D24" s="15" t="s">
        <v>193</v>
      </c>
    </row>
    <row r="25" customFormat="false" ht="13" hidden="false" customHeight="false" outlineLevel="0" collapsed="false">
      <c r="A25" s="16" t="n">
        <v>1</v>
      </c>
      <c r="B25" s="16" t="n">
        <v>357.677042524684</v>
      </c>
      <c r="C25" s="16" t="n">
        <v>-17.6770425246837</v>
      </c>
      <c r="D25" s="16" t="n">
        <v>-0.954060342315523</v>
      </c>
      <c r="E25" s="0" t="n">
        <f aca="false">ABS(D25)</f>
        <v>0.954060342315523</v>
      </c>
    </row>
    <row r="26" customFormat="false" ht="13" hidden="false" customHeight="false" outlineLevel="0" collapsed="false">
      <c r="A26" s="16" t="n">
        <v>2</v>
      </c>
      <c r="B26" s="16" t="n">
        <v>355.724854786809</v>
      </c>
      <c r="C26" s="16" t="n">
        <v>-30.7248547868086</v>
      </c>
      <c r="D26" s="16" t="n">
        <v>-1.6582731774597</v>
      </c>
      <c r="E26" s="0" t="n">
        <f aca="false">ABS(D26)</f>
        <v>1.6582731774597</v>
      </c>
    </row>
    <row r="27" customFormat="false" ht="13" hidden="false" customHeight="false" outlineLevel="0" collapsed="false">
      <c r="A27" s="16" t="n">
        <v>3</v>
      </c>
      <c r="B27" s="16" t="n">
        <v>343.732844397005</v>
      </c>
      <c r="C27" s="16" t="n">
        <v>6.26715560299533</v>
      </c>
      <c r="D27" s="16" t="n">
        <v>0.338249150647748</v>
      </c>
      <c r="E27" s="0" t="n">
        <f aca="false">ABS(D27)</f>
        <v>0.338249150647748</v>
      </c>
    </row>
    <row r="28" customFormat="false" ht="13" hidden="false" customHeight="false" outlineLevel="0" collapsed="false">
      <c r="A28" s="16" t="n">
        <v>4</v>
      </c>
      <c r="B28" s="16" t="n">
        <v>332.577485894861</v>
      </c>
      <c r="C28" s="16" t="n">
        <v>10.4225141051386</v>
      </c>
      <c r="D28" s="16" t="n">
        <v>0.562520985116816</v>
      </c>
      <c r="E28" s="0" t="n">
        <f aca="false">ABS(D28)</f>
        <v>0.562520985116816</v>
      </c>
    </row>
    <row r="29" customFormat="false" ht="13" hidden="false" customHeight="false" outlineLevel="0" collapsed="false">
      <c r="A29" s="16" t="n">
        <v>5</v>
      </c>
      <c r="B29" s="16" t="n">
        <v>324.210967018254</v>
      </c>
      <c r="C29" s="16" t="n">
        <v>0.789032981745891</v>
      </c>
      <c r="D29" s="16" t="n">
        <v>0.0425854650522879</v>
      </c>
      <c r="E29" s="0" t="n">
        <f aca="false">ABS(D29)</f>
        <v>0.0425854650522879</v>
      </c>
    </row>
    <row r="30" customFormat="false" ht="13" hidden="false" customHeight="false" outlineLevel="0" collapsed="false">
      <c r="A30" s="16" t="n">
        <v>6</v>
      </c>
      <c r="B30" s="16" t="n">
        <v>304.689089639504</v>
      </c>
      <c r="C30" s="16" t="n">
        <v>20.3109103604965</v>
      </c>
      <c r="D30" s="16" t="n">
        <v>1.09621471262608</v>
      </c>
      <c r="E30" s="0" t="n">
        <f aca="false">ABS(D30)</f>
        <v>1.09621471262608</v>
      </c>
    </row>
    <row r="31" customFormat="false" ht="13" hidden="false" customHeight="false" outlineLevel="0" collapsed="false">
      <c r="A31" s="16" t="n">
        <v>7</v>
      </c>
      <c r="B31" s="16" t="n">
        <v>301.900250013968</v>
      </c>
      <c r="C31" s="16" t="n">
        <v>-1.90025001396771</v>
      </c>
      <c r="D31" s="16" t="n">
        <v>-0.102559756604056</v>
      </c>
      <c r="E31" s="0" t="n">
        <f aca="false">ABS(D31)</f>
        <v>0.102559756604056</v>
      </c>
    </row>
    <row r="32" customFormat="false" ht="13" hidden="false" customHeight="false" outlineLevel="0" collapsed="false">
      <c r="A32" s="16" t="n">
        <v>8</v>
      </c>
      <c r="B32" s="16" t="n">
        <v>299.111410388432</v>
      </c>
      <c r="C32" s="16" t="n">
        <v>7.88858961156814</v>
      </c>
      <c r="D32" s="16" t="n">
        <v>0.425760728622452</v>
      </c>
      <c r="E32" s="0" t="n">
        <f aca="false">ABS(D32)</f>
        <v>0.425760728622452</v>
      </c>
    </row>
    <row r="33" customFormat="false" ht="13" hidden="false" customHeight="false" outlineLevel="0" collapsed="false">
      <c r="A33" s="16" t="n">
        <v>9</v>
      </c>
      <c r="B33" s="16" t="n">
        <v>297.716990575664</v>
      </c>
      <c r="C33" s="16" t="n">
        <v>82.283009424336</v>
      </c>
      <c r="D33" s="16" t="n">
        <v>4.44095532544623</v>
      </c>
      <c r="E33" s="0" t="n">
        <f aca="false">ABS(D33)</f>
        <v>4.44095532544623</v>
      </c>
    </row>
    <row r="34" customFormat="false" ht="13" hidden="false" customHeight="false" outlineLevel="0" collapsed="false">
      <c r="A34" s="16" t="n">
        <v>10</v>
      </c>
      <c r="B34" s="16" t="n">
        <v>296.322570762896</v>
      </c>
      <c r="C34" s="16" t="n">
        <v>23.6774292371039</v>
      </c>
      <c r="D34" s="16" t="n">
        <v>1.27791151780958</v>
      </c>
      <c r="E34" s="0" t="n">
        <f aca="false">ABS(D34)</f>
        <v>1.27791151780958</v>
      </c>
    </row>
    <row r="35" customFormat="false" ht="13" hidden="false" customHeight="false" outlineLevel="0" collapsed="false">
      <c r="A35" s="16" t="n">
        <v>11</v>
      </c>
      <c r="B35" s="16" t="n">
        <v>292.139311324592</v>
      </c>
      <c r="C35" s="16" t="n">
        <v>-5.13931132459243</v>
      </c>
      <c r="D35" s="16" t="n">
        <v>-0.277377458065172</v>
      </c>
      <c r="E35" s="0" t="n">
        <f aca="false">ABS(D35)</f>
        <v>0.277377458065172</v>
      </c>
    </row>
    <row r="36" customFormat="false" ht="13" hidden="false" customHeight="false" outlineLevel="0" collapsed="false">
      <c r="A36" s="16" t="n">
        <v>12</v>
      </c>
      <c r="B36" s="16" t="n">
        <v>290.744891511825</v>
      </c>
      <c r="C36" s="16" t="n">
        <v>-37.7448915118246</v>
      </c>
      <c r="D36" s="16" t="n">
        <v>-2.0371566152058</v>
      </c>
      <c r="E36" s="0" t="n">
        <f aca="false">ABS(D36)</f>
        <v>2.0371566152058</v>
      </c>
    </row>
    <row r="37" customFormat="false" ht="13" hidden="false" customHeight="false" outlineLevel="0" collapsed="false">
      <c r="A37" s="16" t="n">
        <v>13</v>
      </c>
      <c r="B37" s="16" t="n">
        <v>274.01185375861</v>
      </c>
      <c r="C37" s="16" t="n">
        <v>16.9881462413903</v>
      </c>
      <c r="D37" s="16" t="n">
        <v>0.91687942684615</v>
      </c>
      <c r="E37" s="0" t="n">
        <f aca="false">ABS(D37)</f>
        <v>0.91687942684615</v>
      </c>
    </row>
    <row r="38" customFormat="false" ht="13" hidden="false" customHeight="false" outlineLevel="0" collapsed="false">
      <c r="A38" s="16" t="n">
        <v>14</v>
      </c>
      <c r="B38" s="16" t="n">
        <v>274.01185375861</v>
      </c>
      <c r="C38" s="16" t="n">
        <v>-12.0118537586097</v>
      </c>
      <c r="D38" s="16" t="n">
        <v>-0.648300375630187</v>
      </c>
      <c r="E38" s="0" t="n">
        <f aca="false">ABS(D38)</f>
        <v>0.648300375630187</v>
      </c>
    </row>
    <row r="39" customFormat="false" ht="13" hidden="false" customHeight="false" outlineLevel="0" collapsed="false">
      <c r="A39" s="16" t="n">
        <v>15</v>
      </c>
      <c r="B39" s="16" t="n">
        <v>274.01185375861</v>
      </c>
      <c r="C39" s="16" t="n">
        <v>-14.0118537586097</v>
      </c>
      <c r="D39" s="16" t="n">
        <v>-0.756243810283728</v>
      </c>
      <c r="E39" s="0" t="n">
        <f aca="false">ABS(D39)</f>
        <v>0.756243810283728</v>
      </c>
    </row>
    <row r="40" customFormat="false" ht="13" hidden="false" customHeight="false" outlineLevel="0" collapsed="false">
      <c r="A40" s="16" t="n">
        <v>16</v>
      </c>
      <c r="B40" s="16" t="n">
        <v>262.856495256467</v>
      </c>
      <c r="C40" s="16" t="n">
        <v>-3.85649525646659</v>
      </c>
      <c r="D40" s="16" t="n">
        <v>-0.208141671854045</v>
      </c>
      <c r="E40" s="0" t="n">
        <f aca="false">ABS(D40)</f>
        <v>0.208141671854045</v>
      </c>
    </row>
    <row r="41" customFormat="false" ht="13" hidden="false" customHeight="false" outlineLevel="0" collapsed="false">
      <c r="A41" s="16" t="n">
        <v>17</v>
      </c>
      <c r="B41" s="16" t="n">
        <v>262.856495256467</v>
      </c>
      <c r="C41" s="16" t="n">
        <v>-4.85649525646659</v>
      </c>
      <c r="D41" s="16" t="n">
        <v>-0.262113389180815</v>
      </c>
      <c r="E41" s="0" t="n">
        <f aca="false">ABS(D41)</f>
        <v>0.262113389180815</v>
      </c>
    </row>
    <row r="42" customFormat="false" ht="13" hidden="false" customHeight="false" outlineLevel="0" collapsed="false">
      <c r="A42" s="16" t="n">
        <v>18</v>
      </c>
      <c r="B42" s="16" t="n">
        <v>262.856495256467</v>
      </c>
      <c r="C42" s="16" t="n">
        <v>-17.8564952564666</v>
      </c>
      <c r="D42" s="16" t="n">
        <v>-0.963745714428828</v>
      </c>
      <c r="E42" s="0" t="n">
        <f aca="false">ABS(D42)</f>
        <v>0.963745714428828</v>
      </c>
    </row>
    <row r="43" customFormat="false" ht="13" hidden="false" customHeight="false" outlineLevel="0" collapsed="false">
      <c r="A43" s="16" t="n">
        <v>19</v>
      </c>
      <c r="B43" s="16" t="n">
        <v>261.462075443699</v>
      </c>
      <c r="C43" s="16" t="n">
        <v>-11.4620754436987</v>
      </c>
      <c r="D43" s="16" t="n">
        <v>-0.618627895825422</v>
      </c>
      <c r="E43" s="0" t="n">
        <f aca="false">ABS(D43)</f>
        <v>0.618627895825422</v>
      </c>
    </row>
    <row r="44" customFormat="false" ht="13" hidden="false" customHeight="false" outlineLevel="0" collapsed="false">
      <c r="A44" s="16" t="n">
        <v>20</v>
      </c>
      <c r="B44" s="16" t="n">
        <v>260.067655630931</v>
      </c>
      <c r="C44" s="16" t="n">
        <v>3.9323443690692</v>
      </c>
      <c r="D44" s="16" t="n">
        <v>0.212235378718919</v>
      </c>
      <c r="E44" s="0" t="n">
        <f aca="false">ABS(D44)</f>
        <v>0.212235378718919</v>
      </c>
    </row>
    <row r="45" customFormat="false" ht="13" hidden="false" customHeight="false" outlineLevel="0" collapsed="false">
      <c r="A45" s="16" t="n">
        <v>21</v>
      </c>
      <c r="B45" s="16" t="n">
        <v>260.067655630931</v>
      </c>
      <c r="C45" s="16" t="n">
        <v>-6.0676556309308</v>
      </c>
      <c r="D45" s="16" t="n">
        <v>-0.327481794548783</v>
      </c>
      <c r="E45" s="0" t="n">
        <f aca="false">ABS(D45)</f>
        <v>0.327481794548783</v>
      </c>
    </row>
    <row r="46" customFormat="false" ht="13" hidden="false" customHeight="false" outlineLevel="0" collapsed="false">
      <c r="A46" s="16" t="n">
        <v>22</v>
      </c>
      <c r="B46" s="16" t="n">
        <v>260.067655630931</v>
      </c>
      <c r="C46" s="16" t="n">
        <v>-25.0676556309308</v>
      </c>
      <c r="D46" s="16" t="n">
        <v>-1.35294442375742</v>
      </c>
      <c r="E46" s="0" t="n">
        <f aca="false">ABS(D46)</f>
        <v>1.35294442375742</v>
      </c>
    </row>
    <row r="47" customFormat="false" ht="13" hidden="false" customHeight="false" outlineLevel="0" collapsed="false">
      <c r="A47" s="16" t="n">
        <v>23</v>
      </c>
      <c r="B47" s="16" t="n">
        <v>232.179259375573</v>
      </c>
      <c r="C47" s="16" t="n">
        <v>32.8207406244271</v>
      </c>
      <c r="D47" s="16" t="n">
        <v>1.77139173543683</v>
      </c>
      <c r="E47" s="0" t="n">
        <f aca="false">ABS(D47)</f>
        <v>1.77139173543683</v>
      </c>
    </row>
    <row r="48" customFormat="false" ht="13" hidden="false" customHeight="false" outlineLevel="0" collapsed="false">
      <c r="A48" s="16" t="n">
        <v>24</v>
      </c>
      <c r="B48" s="16" t="n">
        <v>227.995999937269</v>
      </c>
      <c r="C48" s="16" t="n">
        <v>0.00400006273085296</v>
      </c>
      <c r="D48" s="16" t="n">
        <v>0.000215890254998945</v>
      </c>
      <c r="E48" s="0" t="n">
        <f aca="false">ABS(D48)</f>
        <v>0.000215890254998945</v>
      </c>
    </row>
    <row r="49" customFormat="false" ht="13" hidden="false" customHeight="false" outlineLevel="0" collapsed="false">
      <c r="A49" s="16" t="n">
        <v>25</v>
      </c>
      <c r="B49" s="16" t="n">
        <v>201.223139532126</v>
      </c>
      <c r="C49" s="16" t="n">
        <v>-13.5231395321256</v>
      </c>
      <c r="D49" s="16" t="n">
        <v>-0.729867064198352</v>
      </c>
      <c r="E49" s="0" t="n">
        <f aca="false">ABS(D49)</f>
        <v>0.729867064198352</v>
      </c>
    </row>
    <row r="50" customFormat="false" ht="13" hidden="false" customHeight="false" outlineLevel="0" collapsed="false">
      <c r="A50" s="16" t="n">
        <v>26</v>
      </c>
      <c r="B50" s="16" t="n">
        <v>193.135504618072</v>
      </c>
      <c r="C50" s="16" t="n">
        <v>-1.13550461807174</v>
      </c>
      <c r="D50" s="16" t="n">
        <v>-0.0612851342698099</v>
      </c>
      <c r="E50" s="0" t="n">
        <f aca="false">ABS(D50)</f>
        <v>0.0612851342698099</v>
      </c>
    </row>
    <row r="51" customFormat="false" ht="13" hidden="false" customHeight="false" outlineLevel="0" collapsed="false">
      <c r="A51" s="18" t="n">
        <v>27</v>
      </c>
      <c r="B51" s="18" t="n">
        <v>163.852688549946</v>
      </c>
      <c r="C51" s="18" t="n">
        <v>7.14731145005413</v>
      </c>
      <c r="D51" s="18" t="n">
        <v>0.38575267322871</v>
      </c>
      <c r="E51" s="3" t="n">
        <f aca="false">ABS(D51)</f>
        <v>0.38575267322871</v>
      </c>
    </row>
    <row r="52" customFormat="false" ht="13" hidden="false" customHeight="false" outlineLevel="0" collapsed="false">
      <c r="A52" s="16" t="n">
        <v>28</v>
      </c>
      <c r="B52" s="16" t="n">
        <v>160.506080999303</v>
      </c>
      <c r="C52" s="16" t="n">
        <v>2.49391900069708</v>
      </c>
      <c r="D52" s="16" t="n">
        <v>0.134601091341484</v>
      </c>
      <c r="E52" s="0" t="n">
        <f aca="false">ABS(D52)</f>
        <v>0.134601091341484</v>
      </c>
    </row>
    <row r="53" customFormat="false" ht="13" hidden="false" customHeight="false" outlineLevel="0" collapsed="false">
      <c r="A53" s="16" t="n">
        <v>29</v>
      </c>
      <c r="B53" s="16" t="n">
        <v>149.071838534606</v>
      </c>
      <c r="C53" s="16" t="n">
        <v>-9.07183853460617</v>
      </c>
      <c r="D53" s="16" t="n">
        <v>-0.489622705023866</v>
      </c>
      <c r="E53" s="0" t="n">
        <f aca="false">ABS(D53)</f>
        <v>0.489622705023866</v>
      </c>
    </row>
    <row r="54" customFormat="false" ht="13" hidden="false" customHeight="false" outlineLevel="0" collapsed="false">
      <c r="A54" s="16" t="n">
        <v>30</v>
      </c>
      <c r="B54" s="16" t="n">
        <v>148.514070609499</v>
      </c>
      <c r="C54" s="16" t="n">
        <v>-0.514070609499015</v>
      </c>
      <c r="D54" s="16" t="n">
        <v>-0.0277452736218813</v>
      </c>
      <c r="E54" s="0" t="n">
        <f aca="false">ABS(D54)</f>
        <v>0.0277452736218813</v>
      </c>
    </row>
    <row r="55" customFormat="false" ht="13" hidden="false" customHeight="false" outlineLevel="0" collapsed="false">
      <c r="A55" s="16" t="n">
        <v>31</v>
      </c>
      <c r="B55" s="16" t="n">
        <v>126.203353605213</v>
      </c>
      <c r="C55" s="16" t="n">
        <v>-2.70335360521266</v>
      </c>
      <c r="D55" s="16" t="n">
        <v>-0.145904636614843</v>
      </c>
      <c r="E55" s="0" t="n">
        <f aca="false">ABS(D55)</f>
        <v>0.145904636614843</v>
      </c>
    </row>
    <row r="56" customFormat="false" ht="13" hidden="false" customHeight="false" outlineLevel="0" collapsed="false">
      <c r="A56" s="16" t="n">
        <v>32</v>
      </c>
      <c r="B56" s="16" t="n">
        <v>123.414513979677</v>
      </c>
      <c r="C56" s="16" t="n">
        <v>10.5854860203231</v>
      </c>
      <c r="D56" s="16" t="n">
        <v>0.571316859255359</v>
      </c>
      <c r="E56" s="0" t="n">
        <f aca="false">ABS(D56)</f>
        <v>0.571316859255359</v>
      </c>
    </row>
    <row r="57" customFormat="false" ht="13" hidden="false" customHeight="false" outlineLevel="0" collapsed="false">
      <c r="A57" s="16" t="n">
        <v>33</v>
      </c>
      <c r="B57" s="16" t="n">
        <v>123.414513979677</v>
      </c>
      <c r="C57" s="16" t="n">
        <v>1.58548602032315</v>
      </c>
      <c r="D57" s="16" t="n">
        <v>0.0855714033144267</v>
      </c>
      <c r="E57" s="0" t="n">
        <f aca="false">ABS(D57)</f>
        <v>0.0855714033144267</v>
      </c>
    </row>
    <row r="58" customFormat="false" ht="13" hidden="false" customHeight="false" outlineLevel="0" collapsed="false">
      <c r="A58" s="16" t="n">
        <v>34</v>
      </c>
      <c r="B58" s="16" t="n">
        <v>120.625674354141</v>
      </c>
      <c r="C58" s="16" t="n">
        <v>-14.1256743541411</v>
      </c>
      <c r="D58" s="16" t="n">
        <v>-0.76238690329171</v>
      </c>
      <c r="E58" s="0" t="n">
        <f aca="false">ABS(D58)</f>
        <v>0.76238690329171</v>
      </c>
    </row>
    <row r="59" customFormat="false" ht="13" hidden="false" customHeight="false" outlineLevel="0" collapsed="false">
      <c r="A59" s="16" t="n">
        <v>35</v>
      </c>
      <c r="B59" s="16" t="n">
        <v>120.625674354141</v>
      </c>
      <c r="C59" s="16" t="n">
        <v>-28.6256743541411</v>
      </c>
      <c r="D59" s="16" t="n">
        <v>-1.54497680452988</v>
      </c>
      <c r="E59" s="0" t="n">
        <f aca="false">ABS(D59)</f>
        <v>1.54497680452988</v>
      </c>
    </row>
    <row r="60" customFormat="false" ht="13" hidden="false" customHeight="false" outlineLevel="0" collapsed="false">
      <c r="A60" s="16" t="n">
        <v>36</v>
      </c>
      <c r="B60" s="16" t="n">
        <v>117.836834728605</v>
      </c>
      <c r="C60" s="16" t="n">
        <v>4.16316527139473</v>
      </c>
      <c r="D60" s="16" t="n">
        <v>0.224693179212343</v>
      </c>
      <c r="E60" s="0" t="n">
        <f aca="false">ABS(D60)</f>
        <v>0.224693179212343</v>
      </c>
    </row>
    <row r="61" customFormat="false" ht="13" hidden="false" customHeight="false" outlineLevel="0" collapsed="false">
      <c r="A61" s="16" t="n">
        <v>37</v>
      </c>
      <c r="B61" s="16" t="n">
        <v>109.470315851998</v>
      </c>
      <c r="C61" s="16" t="n">
        <v>5.52968414800212</v>
      </c>
      <c r="D61" s="16" t="n">
        <v>0.298446549742293</v>
      </c>
      <c r="E61" s="0" t="n">
        <f aca="false">ABS(D61)</f>
        <v>0.298446549742293</v>
      </c>
    </row>
    <row r="62" customFormat="false" ht="13" hidden="false" customHeight="false" outlineLevel="0" collapsed="false">
      <c r="A62" s="16" t="n">
        <v>38</v>
      </c>
      <c r="B62" s="16" t="n">
        <v>106.681476226462</v>
      </c>
      <c r="C62" s="16" t="n">
        <v>12.3185237735379</v>
      </c>
      <c r="D62" s="16" t="n">
        <v>0.664851882988487</v>
      </c>
      <c r="E62" s="0" t="n">
        <f aca="false">ABS(D62)</f>
        <v>0.664851882988487</v>
      </c>
    </row>
    <row r="63" customFormat="false" ht="13" hidden="false" customHeight="false" outlineLevel="0" collapsed="false">
      <c r="A63" s="16" t="n">
        <v>39</v>
      </c>
      <c r="B63" s="16" t="n">
        <v>106.681476226462</v>
      </c>
      <c r="C63" s="16" t="n">
        <v>5.31852377353791</v>
      </c>
      <c r="D63" s="16" t="n">
        <v>0.287049861701095</v>
      </c>
      <c r="E63" s="0" t="n">
        <f aca="false">ABS(D63)</f>
        <v>0.287049861701095</v>
      </c>
    </row>
    <row r="64" customFormat="false" ht="13" hidden="false" customHeight="false" outlineLevel="0" collapsed="false">
      <c r="A64" s="16" t="n">
        <v>40</v>
      </c>
      <c r="B64" s="16" t="n">
        <v>106.681476226462</v>
      </c>
      <c r="C64" s="16" t="n">
        <v>3.3185237735379</v>
      </c>
      <c r="D64" s="16" t="n">
        <v>0.179106427047555</v>
      </c>
      <c r="E64" s="0" t="n">
        <f aca="false">ABS(D64)</f>
        <v>0.179106427047555</v>
      </c>
    </row>
    <row r="65" customFormat="false" ht="13" hidden="false" customHeight="false" outlineLevel="0" collapsed="false">
      <c r="A65" s="16" t="n">
        <v>41</v>
      </c>
      <c r="B65" s="16" t="n">
        <v>106.681476226462</v>
      </c>
      <c r="C65" s="16" t="n">
        <v>-0.681476226462095</v>
      </c>
      <c r="D65" s="16" t="n">
        <v>-0.0367804422595263</v>
      </c>
      <c r="E65" s="0" t="n">
        <f aca="false">ABS(D65)</f>
        <v>0.0367804422595263</v>
      </c>
    </row>
    <row r="66" customFormat="false" ht="13" hidden="false" customHeight="false" outlineLevel="0" collapsed="false">
      <c r="A66" s="16" t="n">
        <v>42</v>
      </c>
      <c r="B66" s="16" t="n">
        <v>103.892636600926</v>
      </c>
      <c r="C66" s="16" t="n">
        <v>-3.8926366009263</v>
      </c>
      <c r="D66" s="16" t="n">
        <v>-0.210092282281034</v>
      </c>
      <c r="E66" s="0" t="n">
        <f aca="false">ABS(D66)</f>
        <v>0.210092282281034</v>
      </c>
    </row>
    <row r="67" customFormat="false" ht="13" hidden="false" customHeight="false" outlineLevel="0" collapsed="false">
      <c r="A67" s="16" t="n">
        <v>43</v>
      </c>
      <c r="B67" s="16" t="n">
        <v>101.103796975391</v>
      </c>
      <c r="C67" s="16" t="n">
        <v>-5.10379697539051</v>
      </c>
      <c r="D67" s="16" t="n">
        <v>-0.275460687649001</v>
      </c>
      <c r="E67" s="0" t="n">
        <f aca="false">ABS(D67)</f>
        <v>0.275460687649001</v>
      </c>
    </row>
    <row r="68" customFormat="false" ht="13" hidden="false" customHeight="false" outlineLevel="0" collapsed="false">
      <c r="A68" s="16" t="n">
        <v>44</v>
      </c>
      <c r="B68" s="16" t="n">
        <v>87.1595988477115</v>
      </c>
      <c r="C68" s="16" t="n">
        <v>6.34040115228846</v>
      </c>
      <c r="D68" s="16" t="n">
        <v>0.342202338729641</v>
      </c>
      <c r="E68" s="0" t="n">
        <f aca="false">ABS(D68)</f>
        <v>0.342202338729641</v>
      </c>
    </row>
    <row r="69" customFormat="false" ht="13" hidden="false" customHeight="false" outlineLevel="0" collapsed="false">
      <c r="A69" s="16" t="n">
        <v>45</v>
      </c>
      <c r="B69" s="16" t="n">
        <v>78.7930799711042</v>
      </c>
      <c r="C69" s="16" t="n">
        <v>-5.79307997110415</v>
      </c>
      <c r="D69" s="16" t="n">
        <v>-0.312662474651807</v>
      </c>
      <c r="E69" s="0" t="n">
        <f aca="false">ABS(D69)</f>
        <v>0.312662474651807</v>
      </c>
    </row>
    <row r="70" customFormat="false" ht="14" hidden="false" customHeight="false" outlineLevel="0" collapsed="false">
      <c r="A70" s="17" t="n">
        <v>46</v>
      </c>
      <c r="B70" s="17" t="n">
        <v>67.637721468961</v>
      </c>
      <c r="C70" s="17" t="n">
        <v>9.36227853103904</v>
      </c>
      <c r="D70" s="17" t="n">
        <v>0.505298250411729</v>
      </c>
      <c r="E70" s="0" t="n">
        <f aca="false">ABS(D70)</f>
        <v>0.505298250411729</v>
      </c>
    </row>
    <row r="71" customFormat="false" ht="13" hidden="false" customHeight="false" outlineLevel="0" collapsed="false">
      <c r="D71" s="3" t="s">
        <v>196</v>
      </c>
      <c r="E71" s="3" t="n">
        <f aca="false">AVERAGE(E25:E70)</f>
        <v>0.641904818850052</v>
      </c>
    </row>
    <row r="72" customFormat="false" ht="13" hidden="false" customHeight="false" outlineLevel="0" collapsed="false">
      <c r="D72" s="3" t="s">
        <v>197</v>
      </c>
      <c r="E72" s="3" t="n">
        <f aca="false">TTEST(E51:E70,E25:E50,2,2)</f>
        <v>0.0347864448489874</v>
      </c>
    </row>
  </sheetData>
  <mergeCells count="1">
    <mergeCell ref="A3:B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96"/>
  <sheetViews>
    <sheetView showFormulas="false" showGridLines="true" showRowColHeaders="true" showZeros="true" rightToLeft="false" tabSelected="false" showOutlineSymbols="true" defaultGridColor="true" view="normal" topLeftCell="A20" colorId="64" zoomScale="100" zoomScaleNormal="100" zoomScalePageLayoutView="100" workbookViewId="0">
      <selection pane="topLeft" activeCell="M90" activeCellId="0" sqref="M90"/>
    </sheetView>
  </sheetViews>
  <sheetFormatPr defaultColWidth="11.0546875" defaultRowHeight="13" zeroHeight="false" outlineLevelRow="0" outlineLevelCol="0"/>
  <sheetData>
    <row r="1" customFormat="false" ht="13" hidden="false" customHeight="false" outlineLevel="0" collapsed="false">
      <c r="A1" s="0" t="s">
        <v>163</v>
      </c>
    </row>
    <row r="2" customFormat="false" ht="14" hidden="false" customHeight="false" outlineLevel="0" collapsed="false"/>
    <row r="3" customFormat="false" ht="13" hidden="false" customHeight="false" outlineLevel="0" collapsed="false">
      <c r="A3" s="15" t="s">
        <v>164</v>
      </c>
      <c r="B3" s="15"/>
    </row>
    <row r="4" customFormat="false" ht="13" hidden="false" customHeight="false" outlineLevel="0" collapsed="false">
      <c r="A4" s="16" t="s">
        <v>165</v>
      </c>
      <c r="B4" s="16" t="n">
        <v>0.951771806717749</v>
      </c>
    </row>
    <row r="5" customFormat="false" ht="13" hidden="false" customHeight="false" outlineLevel="0" collapsed="false">
      <c r="A5" s="16" t="s">
        <v>166</v>
      </c>
      <c r="B5" s="16" t="n">
        <v>0.905869572062767</v>
      </c>
    </row>
    <row r="6" customFormat="false" ht="13" hidden="false" customHeight="false" outlineLevel="0" collapsed="false">
      <c r="A6" s="16" t="s">
        <v>167</v>
      </c>
      <c r="B6" s="16" t="n">
        <v>0.90448530106369</v>
      </c>
    </row>
    <row r="7" customFormat="false" ht="13" hidden="false" customHeight="false" outlineLevel="0" collapsed="false">
      <c r="A7" s="16" t="s">
        <v>168</v>
      </c>
      <c r="B7" s="16" t="n">
        <v>3.36707051603516</v>
      </c>
    </row>
    <row r="8" customFormat="false" ht="14" hidden="false" customHeight="false" outlineLevel="0" collapsed="false">
      <c r="A8" s="17" t="s">
        <v>169</v>
      </c>
      <c r="B8" s="17" t="n">
        <v>70</v>
      </c>
    </row>
    <row r="10" customFormat="false" ht="14" hidden="false" customHeight="false" outlineLevel="0" collapsed="false">
      <c r="A10" s="0" t="s">
        <v>170</v>
      </c>
    </row>
    <row r="11" customFormat="false" ht="13" hidden="false" customHeight="false" outlineLevel="0" collapsed="false">
      <c r="A11" s="15"/>
      <c r="B11" s="15" t="s">
        <v>171</v>
      </c>
      <c r="C11" s="15" t="s">
        <v>172</v>
      </c>
      <c r="D11" s="15" t="s">
        <v>173</v>
      </c>
      <c r="E11" s="15" t="s">
        <v>174</v>
      </c>
      <c r="F11" s="15" t="s">
        <v>175</v>
      </c>
    </row>
    <row r="12" customFormat="false" ht="13" hidden="false" customHeight="false" outlineLevel="0" collapsed="false">
      <c r="A12" s="16" t="s">
        <v>176</v>
      </c>
      <c r="B12" s="16" t="n">
        <v>1</v>
      </c>
      <c r="C12" s="16" t="n">
        <v>7419.06157180889</v>
      </c>
      <c r="D12" s="16" t="n">
        <v>7419.06157180889</v>
      </c>
      <c r="E12" s="16" t="n">
        <v>654.401900109741</v>
      </c>
      <c r="F12" s="16" t="n">
        <v>1.29340605048366E-036</v>
      </c>
    </row>
    <row r="13" customFormat="false" ht="13" hidden="false" customHeight="false" outlineLevel="0" collapsed="false">
      <c r="A13" s="16" t="s">
        <v>177</v>
      </c>
      <c r="B13" s="16" t="n">
        <v>68</v>
      </c>
      <c r="C13" s="16" t="n">
        <v>770.927142476822</v>
      </c>
      <c r="D13" s="16" t="n">
        <v>11.3371638599533</v>
      </c>
      <c r="E13" s="16"/>
      <c r="F13" s="16"/>
    </row>
    <row r="14" customFormat="false" ht="14" hidden="false" customHeight="false" outlineLevel="0" collapsed="false">
      <c r="A14" s="17" t="s">
        <v>178</v>
      </c>
      <c r="B14" s="17" t="n">
        <v>69</v>
      </c>
      <c r="C14" s="17" t="n">
        <v>8189.98871428571</v>
      </c>
      <c r="D14" s="17"/>
      <c r="E14" s="17"/>
      <c r="F14" s="17"/>
    </row>
    <row r="15" customFormat="false" ht="14" hidden="false" customHeight="false" outlineLevel="0" collapsed="false"/>
    <row r="16" customFormat="false" ht="13" hidden="false" customHeight="false" outlineLevel="0" collapsed="false">
      <c r="A16" s="15"/>
      <c r="B16" s="15" t="s">
        <v>179</v>
      </c>
      <c r="C16" s="15" t="s">
        <v>168</v>
      </c>
      <c r="D16" s="15" t="s">
        <v>180</v>
      </c>
      <c r="E16" s="15" t="s">
        <v>181</v>
      </c>
      <c r="F16" s="15" t="s">
        <v>182</v>
      </c>
      <c r="G16" s="15" t="s">
        <v>183</v>
      </c>
      <c r="H16" s="15" t="s">
        <v>184</v>
      </c>
      <c r="I16" s="15" t="s">
        <v>185</v>
      </c>
    </row>
    <row r="17" customFormat="false" ht="13" hidden="false" customHeight="false" outlineLevel="0" collapsed="false">
      <c r="A17" s="16" t="s">
        <v>186</v>
      </c>
      <c r="B17" s="16" t="n">
        <v>4.7622018097012</v>
      </c>
      <c r="C17" s="16" t="n">
        <v>1.11287369662353</v>
      </c>
      <c r="D17" s="16" t="n">
        <v>4.27919342882286</v>
      </c>
      <c r="E17" s="16" t="n">
        <v>6.01307550538706E-005</v>
      </c>
      <c r="F17" s="16" t="n">
        <v>2.54149692348347</v>
      </c>
      <c r="G17" s="16" t="n">
        <v>6.98290669591892</v>
      </c>
      <c r="H17" s="16" t="n">
        <v>2.54149692348347</v>
      </c>
      <c r="I17" s="16" t="n">
        <v>6.98290669591892</v>
      </c>
    </row>
    <row r="18" customFormat="false" ht="14" hidden="false" customHeight="false" outlineLevel="0" collapsed="false">
      <c r="A18" s="17" t="n">
        <v>191.5</v>
      </c>
      <c r="B18" s="17" t="n">
        <v>0.330966363240094</v>
      </c>
      <c r="C18" s="17" t="n">
        <v>0.0129378342202942</v>
      </c>
      <c r="D18" s="17" t="n">
        <v>25.5812802672138</v>
      </c>
      <c r="E18" s="17" t="n">
        <v>1.29340605048363E-036</v>
      </c>
      <c r="F18" s="17" t="n">
        <v>0.305149317013507</v>
      </c>
      <c r="G18" s="17" t="n">
        <v>0.356783409466681</v>
      </c>
      <c r="H18" s="17" t="n">
        <v>0.305149317013507</v>
      </c>
      <c r="I18" s="17" t="n">
        <v>0.356783409466681</v>
      </c>
    </row>
    <row r="22" customFormat="false" ht="13" hidden="false" customHeight="false" outlineLevel="0" collapsed="false">
      <c r="A22" s="0" t="s">
        <v>188</v>
      </c>
    </row>
    <row r="23" customFormat="false" ht="14" hidden="false" customHeight="false" outlineLevel="0" collapsed="false"/>
    <row r="24" customFormat="false" ht="13" hidden="false" customHeight="false" outlineLevel="0" collapsed="false">
      <c r="A24" s="15" t="s">
        <v>190</v>
      </c>
      <c r="B24" s="15" t="s">
        <v>200</v>
      </c>
      <c r="C24" s="15" t="s">
        <v>192</v>
      </c>
      <c r="D24" s="15" t="s">
        <v>193</v>
      </c>
    </row>
    <row r="25" customFormat="false" ht="13" hidden="false" customHeight="false" outlineLevel="0" collapsed="false">
      <c r="A25" s="16" t="n">
        <v>1</v>
      </c>
      <c r="B25" s="16" t="n">
        <v>54.4071562957153</v>
      </c>
      <c r="C25" s="16" t="n">
        <v>10.0928437042847</v>
      </c>
      <c r="D25" s="16" t="n">
        <v>3.01947490891287</v>
      </c>
      <c r="E25" s="0" t="n">
        <f aca="false">ABS(D25)</f>
        <v>3.01947490891287</v>
      </c>
    </row>
    <row r="26" customFormat="false" ht="13" hidden="false" customHeight="false" outlineLevel="0" collapsed="false">
      <c r="A26" s="16" t="n">
        <v>2</v>
      </c>
      <c r="B26" s="16" t="n">
        <v>57.7168199281163</v>
      </c>
      <c r="C26" s="16" t="n">
        <v>1.28318007188373</v>
      </c>
      <c r="D26" s="16" t="n">
        <v>0.383888836901844</v>
      </c>
      <c r="E26" s="0" t="n">
        <f aca="false">ABS(D26)</f>
        <v>0.383888836901844</v>
      </c>
    </row>
    <row r="27" customFormat="false" ht="13" hidden="false" customHeight="false" outlineLevel="0" collapsed="false">
      <c r="A27" s="16" t="n">
        <v>3</v>
      </c>
      <c r="B27" s="16" t="n">
        <v>36.2040063175102</v>
      </c>
      <c r="C27" s="16" t="n">
        <v>7.79599368248985</v>
      </c>
      <c r="D27" s="16" t="n">
        <v>2.33232654780219</v>
      </c>
      <c r="E27" s="0" t="n">
        <f aca="false">ABS(D27)</f>
        <v>2.33232654780219</v>
      </c>
    </row>
    <row r="28" customFormat="false" ht="13" hidden="false" customHeight="false" outlineLevel="0" collapsed="false">
      <c r="A28" s="16" t="n">
        <v>4</v>
      </c>
      <c r="B28" s="16" t="n">
        <v>46.132997214713</v>
      </c>
      <c r="C28" s="16" t="n">
        <v>-3.13299721471297</v>
      </c>
      <c r="D28" s="16" t="n">
        <v>-0.937298422198266</v>
      </c>
      <c r="E28" s="0" t="n">
        <f aca="false">ABS(D28)</f>
        <v>0.937298422198266</v>
      </c>
    </row>
    <row r="29" customFormat="false" ht="13" hidden="false" customHeight="false" outlineLevel="0" collapsed="false">
      <c r="A29" s="16" t="n">
        <v>5</v>
      </c>
      <c r="B29" s="16" t="n">
        <v>41.8304344925918</v>
      </c>
      <c r="C29" s="16" t="n">
        <v>0.169565507408251</v>
      </c>
      <c r="D29" s="16" t="n">
        <v>0.0507288936634317</v>
      </c>
      <c r="E29" s="0" t="n">
        <f aca="false">ABS(D29)</f>
        <v>0.0507288936634317</v>
      </c>
    </row>
    <row r="30" customFormat="false" ht="13" hidden="false" customHeight="false" outlineLevel="0" collapsed="false">
      <c r="A30" s="16" t="n">
        <v>6</v>
      </c>
      <c r="B30" s="16" t="n">
        <v>41.1685017661116</v>
      </c>
      <c r="C30" s="16" t="n">
        <v>0.831498233888439</v>
      </c>
      <c r="D30" s="16" t="n">
        <v>0.248759232540741</v>
      </c>
      <c r="E30" s="0" t="n">
        <f aca="false">ABS(D30)</f>
        <v>0.248759232540741</v>
      </c>
    </row>
    <row r="31" customFormat="false" ht="13" hidden="false" customHeight="false" outlineLevel="0" collapsed="false">
      <c r="A31" s="16" t="n">
        <v>7</v>
      </c>
      <c r="B31" s="16" t="n">
        <v>39.8446363131512</v>
      </c>
      <c r="C31" s="16" t="n">
        <v>2.15536368684882</v>
      </c>
      <c r="D31" s="16" t="n">
        <v>0.64481991029536</v>
      </c>
      <c r="E31" s="0" t="n">
        <f aca="false">ABS(D31)</f>
        <v>0.64481991029536</v>
      </c>
    </row>
    <row r="32" customFormat="false" ht="13" hidden="false" customHeight="false" outlineLevel="0" collapsed="false">
      <c r="A32" s="16" t="n">
        <v>8</v>
      </c>
      <c r="B32" s="16" t="n">
        <v>33.0598258667293</v>
      </c>
      <c r="C32" s="16" t="n">
        <v>8.54017413327075</v>
      </c>
      <c r="D32" s="16" t="n">
        <v>2.55496292905146</v>
      </c>
      <c r="E32" s="0" t="n">
        <f aca="false">ABS(D32)</f>
        <v>2.55496292905146</v>
      </c>
    </row>
    <row r="33" customFormat="false" ht="13" hidden="false" customHeight="false" outlineLevel="0" collapsed="false">
      <c r="A33" s="16" t="n">
        <v>9</v>
      </c>
      <c r="B33" s="16" t="n">
        <v>43.1542999455521</v>
      </c>
      <c r="C33" s="16" t="n">
        <v>-2.15429994555213</v>
      </c>
      <c r="D33" s="16" t="n">
        <v>-0.644501670932001</v>
      </c>
      <c r="E33" s="0" t="n">
        <f aca="false">ABS(D33)</f>
        <v>0.644501670932001</v>
      </c>
    </row>
    <row r="34" customFormat="false" ht="13" hidden="false" customHeight="false" outlineLevel="0" collapsed="false">
      <c r="A34" s="16" t="n">
        <v>10</v>
      </c>
      <c r="B34" s="16" t="n">
        <v>39.017220405051</v>
      </c>
      <c r="C34" s="16" t="n">
        <v>1.98277959494905</v>
      </c>
      <c r="D34" s="16" t="n">
        <v>0.593187947051183</v>
      </c>
      <c r="E34" s="0" t="n">
        <f aca="false">ABS(D34)</f>
        <v>0.593187947051183</v>
      </c>
    </row>
    <row r="35" customFormat="false" ht="13" hidden="false" customHeight="false" outlineLevel="0" collapsed="false">
      <c r="A35" s="16" t="n">
        <v>11</v>
      </c>
      <c r="B35" s="16" t="n">
        <v>33.1922124120253</v>
      </c>
      <c r="C35" s="16" t="n">
        <v>7.70778758797471</v>
      </c>
      <c r="D35" s="16" t="n">
        <v>2.30593794048742</v>
      </c>
      <c r="E35" s="0" t="n">
        <f aca="false">ABS(D35)</f>
        <v>2.30593794048742</v>
      </c>
    </row>
    <row r="36" customFormat="false" ht="13" hidden="false" customHeight="false" outlineLevel="0" collapsed="false">
      <c r="A36" s="16" t="n">
        <v>12</v>
      </c>
      <c r="B36" s="16" t="n">
        <v>39.182703586671</v>
      </c>
      <c r="C36" s="16" t="n">
        <v>1.317296413329</v>
      </c>
      <c r="D36" s="16" t="n">
        <v>0.394095418911448</v>
      </c>
      <c r="E36" s="0" t="n">
        <f aca="false">ABS(D36)</f>
        <v>0.394095418911448</v>
      </c>
    </row>
    <row r="37" customFormat="false" ht="13" hidden="false" customHeight="false" outlineLevel="0" collapsed="false">
      <c r="A37" s="16" t="n">
        <v>13</v>
      </c>
      <c r="B37" s="16" t="n">
        <v>37.5278717704705</v>
      </c>
      <c r="C37" s="16" t="n">
        <v>2.47212822952947</v>
      </c>
      <c r="D37" s="16" t="n">
        <v>0.739586322684315</v>
      </c>
      <c r="E37" s="0" t="n">
        <f aca="false">ABS(D37)</f>
        <v>0.739586322684315</v>
      </c>
    </row>
    <row r="38" customFormat="false" ht="13" hidden="false" customHeight="false" outlineLevel="0" collapsed="false">
      <c r="A38" s="16" t="n">
        <v>14</v>
      </c>
      <c r="B38" s="16" t="n">
        <v>36.2040063175102</v>
      </c>
      <c r="C38" s="16" t="n">
        <v>3.79599368248985</v>
      </c>
      <c r="D38" s="16" t="n">
        <v>1.13564700043893</v>
      </c>
      <c r="E38" s="0" t="n">
        <f aca="false">ABS(D38)</f>
        <v>1.13564700043893</v>
      </c>
    </row>
    <row r="39" customFormat="false" ht="13" hidden="false" customHeight="false" outlineLevel="0" collapsed="false">
      <c r="A39" s="16" t="n">
        <v>15</v>
      </c>
      <c r="B39" s="16" t="n">
        <v>39.348186768291</v>
      </c>
      <c r="C39" s="16" t="n">
        <v>0.151813231708957</v>
      </c>
      <c r="D39" s="16" t="n">
        <v>0.0454179473513069</v>
      </c>
      <c r="E39" s="0" t="n">
        <f aca="false">ABS(D39)</f>
        <v>0.0454179473513069</v>
      </c>
    </row>
    <row r="40" customFormat="false" ht="13" hidden="false" customHeight="false" outlineLevel="0" collapsed="false">
      <c r="A40" s="16" t="n">
        <v>16</v>
      </c>
      <c r="B40" s="16" t="n">
        <v>44.4781653985125</v>
      </c>
      <c r="C40" s="16" t="n">
        <v>-5.4781653985125</v>
      </c>
      <c r="D40" s="16" t="n">
        <v>-1.63890212236825</v>
      </c>
      <c r="E40" s="0" t="n">
        <f aca="false">ABS(D40)</f>
        <v>1.63890212236825</v>
      </c>
    </row>
    <row r="41" customFormat="false" ht="13" hidden="false" customHeight="false" outlineLevel="0" collapsed="false">
      <c r="A41" s="16" t="n">
        <v>17</v>
      </c>
      <c r="B41" s="16" t="n">
        <v>38.3552876785708</v>
      </c>
      <c r="C41" s="16" t="n">
        <v>0.644712321429239</v>
      </c>
      <c r="D41" s="16" t="n">
        <v>0.192878512246864</v>
      </c>
      <c r="E41" s="0" t="n">
        <f aca="false">ABS(D41)</f>
        <v>0.192878512246864</v>
      </c>
    </row>
    <row r="42" customFormat="false" ht="13" hidden="false" customHeight="false" outlineLevel="0" collapsed="false">
      <c r="A42" s="16" t="n">
        <v>18</v>
      </c>
      <c r="B42" s="16" t="n">
        <v>45.5703543972048</v>
      </c>
      <c r="C42" s="16" t="n">
        <v>-7.07035439720481</v>
      </c>
      <c r="D42" s="16" t="n">
        <v>-2.11523712493622</v>
      </c>
      <c r="E42" s="0" t="n">
        <f aca="false">ABS(D42)</f>
        <v>2.11523712493622</v>
      </c>
    </row>
    <row r="43" customFormat="false" ht="13" hidden="false" customHeight="false" outlineLevel="0" collapsed="false">
      <c r="A43" s="16" t="n">
        <v>19</v>
      </c>
      <c r="B43" s="16" t="n">
        <v>41.9959176742118</v>
      </c>
      <c r="C43" s="16" t="n">
        <v>-3.4959176742118</v>
      </c>
      <c r="D43" s="16" t="n">
        <v>-1.04587329499875</v>
      </c>
      <c r="E43" s="0" t="n">
        <f aca="false">ABS(D43)</f>
        <v>1.04587329499875</v>
      </c>
    </row>
    <row r="44" customFormat="false" ht="13" hidden="false" customHeight="false" outlineLevel="0" collapsed="false">
      <c r="A44" s="16" t="n">
        <v>20</v>
      </c>
      <c r="B44" s="16" t="n">
        <v>38.3883843148948</v>
      </c>
      <c r="C44" s="16" t="n">
        <v>-0.0883843148947676</v>
      </c>
      <c r="D44" s="16" t="n">
        <v>-0.0264419254855705</v>
      </c>
      <c r="E44" s="0" t="n">
        <f aca="false">ABS(D44)</f>
        <v>0.0264419254855705</v>
      </c>
    </row>
    <row r="45" customFormat="false" ht="13" hidden="false" customHeight="false" outlineLevel="0" collapsed="false">
      <c r="A45" s="16" t="n">
        <v>21</v>
      </c>
      <c r="B45" s="16" t="n">
        <v>38.8517372234309</v>
      </c>
      <c r="C45" s="16" t="n">
        <v>-0.851737223430902</v>
      </c>
      <c r="D45" s="16" t="n">
        <v>-0.254814128751932</v>
      </c>
      <c r="E45" s="0" t="n">
        <f aca="false">ABS(D45)</f>
        <v>0.254814128751932</v>
      </c>
    </row>
    <row r="46" customFormat="false" ht="13" hidden="false" customHeight="false" outlineLevel="0" collapsed="false">
      <c r="A46" s="16" t="n">
        <v>22</v>
      </c>
      <c r="B46" s="16" t="n">
        <v>38.5207708601908</v>
      </c>
      <c r="C46" s="16" t="n">
        <v>-0.520770860190808</v>
      </c>
      <c r="D46" s="16" t="n">
        <v>-0.155798959313277</v>
      </c>
      <c r="E46" s="0" t="n">
        <f aca="false">ABS(D46)</f>
        <v>0.155798959313277</v>
      </c>
    </row>
    <row r="47" customFormat="false" ht="13" hidden="false" customHeight="false" outlineLevel="0" collapsed="false">
      <c r="A47" s="16" t="n">
        <v>23</v>
      </c>
      <c r="B47" s="16" t="n">
        <v>36.2040063175102</v>
      </c>
      <c r="C47" s="16" t="n">
        <v>1.79599368248985</v>
      </c>
      <c r="D47" s="16" t="n">
        <v>0.537307226757306</v>
      </c>
      <c r="E47" s="0" t="n">
        <f aca="false">ABS(D47)</f>
        <v>0.537307226757306</v>
      </c>
    </row>
    <row r="48" customFormat="false" ht="13" hidden="false" customHeight="false" outlineLevel="0" collapsed="false">
      <c r="A48" s="16" t="n">
        <v>24</v>
      </c>
      <c r="B48" s="16" t="n">
        <v>36.2040063175102</v>
      </c>
      <c r="C48" s="16" t="n">
        <v>1.79599368248985</v>
      </c>
      <c r="D48" s="16" t="n">
        <v>0.537307226757306</v>
      </c>
      <c r="E48" s="0" t="n">
        <f aca="false">ABS(D48)</f>
        <v>0.537307226757306</v>
      </c>
    </row>
    <row r="49" customFormat="false" ht="13" hidden="false" customHeight="false" outlineLevel="0" collapsed="false">
      <c r="A49" s="16" t="n">
        <v>25</v>
      </c>
      <c r="B49" s="16" t="n">
        <v>38.5207708601908</v>
      </c>
      <c r="C49" s="16" t="n">
        <v>-1.52077086019081</v>
      </c>
      <c r="D49" s="16" t="n">
        <v>-0.454968846154092</v>
      </c>
      <c r="E49" s="0" t="n">
        <f aca="false">ABS(D49)</f>
        <v>0.454968846154092</v>
      </c>
    </row>
    <row r="50" customFormat="false" ht="13" hidden="false" customHeight="false" outlineLevel="0" collapsed="false">
      <c r="A50" s="16" t="n">
        <v>26</v>
      </c>
      <c r="B50" s="16" t="n">
        <v>37.8588381337106</v>
      </c>
      <c r="C50" s="16" t="n">
        <v>-1.35883813371062</v>
      </c>
      <c r="D50" s="16" t="n">
        <v>-0.406523450697189</v>
      </c>
      <c r="E50" s="0" t="n">
        <f aca="false">ABS(D50)</f>
        <v>0.406523450697189</v>
      </c>
    </row>
    <row r="51" customFormat="false" ht="13" hidden="false" customHeight="false" outlineLevel="0" collapsed="false">
      <c r="A51" s="16" t="n">
        <v>27</v>
      </c>
      <c r="B51" s="16" t="n">
        <v>33.5562754115894</v>
      </c>
      <c r="C51" s="16" t="n">
        <v>2.9437245884106</v>
      </c>
      <c r="D51" s="16" t="n">
        <v>0.880673752005322</v>
      </c>
      <c r="E51" s="0" t="n">
        <f aca="false">ABS(D51)</f>
        <v>0.880673752005322</v>
      </c>
    </row>
    <row r="52" customFormat="false" ht="13" hidden="false" customHeight="false" outlineLevel="0" collapsed="false">
      <c r="A52" s="16" t="n">
        <v>28</v>
      </c>
      <c r="B52" s="16" t="n">
        <v>34.5491745013097</v>
      </c>
      <c r="C52" s="16" t="n">
        <v>1.45082549869032</v>
      </c>
      <c r="D52" s="16" t="n">
        <v>0.434043300268951</v>
      </c>
      <c r="E52" s="0" t="n">
        <f aca="false">ABS(D52)</f>
        <v>0.434043300268951</v>
      </c>
    </row>
    <row r="53" customFormat="false" ht="13" hidden="false" customHeight="false" outlineLevel="0" collapsed="false">
      <c r="A53" s="16" t="n">
        <v>29</v>
      </c>
      <c r="B53" s="16" t="n">
        <v>37.3623885888505</v>
      </c>
      <c r="C53" s="16" t="n">
        <v>-1.86238858885048</v>
      </c>
      <c r="D53" s="16" t="n">
        <v>-0.557170583380021</v>
      </c>
      <c r="E53" s="0" t="n">
        <f aca="false">ABS(D53)</f>
        <v>0.557170583380021</v>
      </c>
    </row>
    <row r="54" customFormat="false" ht="13" hidden="false" customHeight="false" outlineLevel="0" collapsed="false">
      <c r="A54" s="16" t="n">
        <v>30</v>
      </c>
      <c r="B54" s="16" t="n">
        <v>36.2040063175102</v>
      </c>
      <c r="C54" s="16" t="n">
        <v>-0.704006317510149</v>
      </c>
      <c r="D54" s="16" t="n">
        <v>-0.21061749034473</v>
      </c>
      <c r="E54" s="0" t="n">
        <f aca="false">ABS(D54)</f>
        <v>0.21061749034473</v>
      </c>
    </row>
    <row r="55" customFormat="false" ht="13" hidden="false" customHeight="false" outlineLevel="0" collapsed="false">
      <c r="A55" s="16" t="n">
        <v>31</v>
      </c>
      <c r="B55" s="16" t="n">
        <v>35.8730399542701</v>
      </c>
      <c r="C55" s="16" t="n">
        <v>-0.873039954270055</v>
      </c>
      <c r="D55" s="16" t="n">
        <v>-0.261187264326482</v>
      </c>
      <c r="E55" s="0" t="n">
        <f aca="false">ABS(D55)</f>
        <v>0.261187264326482</v>
      </c>
    </row>
    <row r="56" customFormat="false" ht="13" hidden="false" customHeight="false" outlineLevel="0" collapsed="false">
      <c r="A56" s="16" t="n">
        <v>32</v>
      </c>
      <c r="B56" s="16" t="n">
        <v>35.2111072277899</v>
      </c>
      <c r="C56" s="16" t="n">
        <v>-0.711107227789867</v>
      </c>
      <c r="D56" s="16" t="n">
        <v>-0.21274186886958</v>
      </c>
      <c r="E56" s="0" t="n">
        <f aca="false">ABS(D56)</f>
        <v>0.21274186886958</v>
      </c>
    </row>
    <row r="57" customFormat="false" ht="13" hidden="false" customHeight="false" outlineLevel="0" collapsed="false">
      <c r="A57" s="16" t="n">
        <v>33</v>
      </c>
      <c r="B57" s="16" t="n">
        <v>34.5491745013097</v>
      </c>
      <c r="C57" s="16" t="n">
        <v>-0.0491745013096789</v>
      </c>
      <c r="D57" s="16" t="n">
        <v>-0.0147115299922701</v>
      </c>
      <c r="E57" s="0" t="n">
        <f aca="false">ABS(D57)</f>
        <v>0.0147115299922701</v>
      </c>
    </row>
    <row r="58" customFormat="false" ht="13" hidden="false" customHeight="false" outlineLevel="0" collapsed="false">
      <c r="A58" s="16" t="n">
        <v>34</v>
      </c>
      <c r="B58" s="16" t="n">
        <v>38.1898044969507</v>
      </c>
      <c r="C58" s="16" t="n">
        <v>-4.18980449695071</v>
      </c>
      <c r="D58" s="16" t="n">
        <v>-1.25346333723788</v>
      </c>
      <c r="E58" s="0" t="n">
        <f aca="false">ABS(D58)</f>
        <v>1.25346333723788</v>
      </c>
    </row>
    <row r="59" customFormat="false" ht="13" hidden="false" customHeight="false" outlineLevel="0" collapsed="false">
      <c r="A59" s="16" t="n">
        <v>35</v>
      </c>
      <c r="B59" s="16" t="n">
        <v>36.8659390439903</v>
      </c>
      <c r="C59" s="16" t="n">
        <v>-2.86593904399034</v>
      </c>
      <c r="D59" s="16" t="n">
        <v>-0.85740265948326</v>
      </c>
      <c r="E59" s="0" t="n">
        <f aca="false">ABS(D59)</f>
        <v>0.85740265948326</v>
      </c>
    </row>
    <row r="60" customFormat="false" ht="13" hidden="false" customHeight="false" outlineLevel="0" collapsed="false">
      <c r="A60" s="16" t="n">
        <v>36</v>
      </c>
      <c r="B60" s="16" t="n">
        <v>35.2111072277899</v>
      </c>
      <c r="C60" s="16" t="n">
        <v>-1.21110722778987</v>
      </c>
      <c r="D60" s="16" t="n">
        <v>-0.362326812289987</v>
      </c>
      <c r="E60" s="0" t="n">
        <f aca="false">ABS(D60)</f>
        <v>0.362326812289987</v>
      </c>
    </row>
    <row r="61" customFormat="false" ht="13" hidden="false" customHeight="false" outlineLevel="0" collapsed="false">
      <c r="A61" s="16" t="n">
        <v>37</v>
      </c>
      <c r="B61" s="16" t="n">
        <v>34.8801408645498</v>
      </c>
      <c r="C61" s="16" t="n">
        <v>-0.880140864549773</v>
      </c>
      <c r="D61" s="16" t="n">
        <v>-0.263311642851332</v>
      </c>
      <c r="E61" s="0" t="n">
        <f aca="false">ABS(D61)</f>
        <v>0.263311642851332</v>
      </c>
    </row>
    <row r="62" customFormat="false" ht="13" hidden="false" customHeight="false" outlineLevel="0" collapsed="false">
      <c r="A62" s="16" t="n">
        <v>38</v>
      </c>
      <c r="B62" s="16" t="n">
        <v>30.7430613240486</v>
      </c>
      <c r="C62" s="16" t="n">
        <v>3.25693867595141</v>
      </c>
      <c r="D62" s="16" t="n">
        <v>0.974377975131854</v>
      </c>
      <c r="E62" s="0" t="n">
        <f aca="false">ABS(D62)</f>
        <v>0.974377975131854</v>
      </c>
    </row>
    <row r="63" customFormat="false" ht="13" hidden="false" customHeight="false" outlineLevel="0" collapsed="false">
      <c r="A63" s="16" t="n">
        <v>39</v>
      </c>
      <c r="B63" s="16" t="n">
        <v>34.8801408645498</v>
      </c>
      <c r="C63" s="16" t="n">
        <v>-1.88014086454977</v>
      </c>
      <c r="D63" s="16" t="n">
        <v>-0.562481529692146</v>
      </c>
      <c r="E63" s="0" t="n">
        <f aca="false">ABS(D63)</f>
        <v>0.562481529692146</v>
      </c>
    </row>
    <row r="64" customFormat="false" ht="13" hidden="false" customHeight="false" outlineLevel="0" collapsed="false">
      <c r="A64" s="16" t="n">
        <v>40</v>
      </c>
      <c r="B64" s="16" t="n">
        <v>33.5562754115894</v>
      </c>
      <c r="C64" s="16" t="n">
        <v>-0.556275411589397</v>
      </c>
      <c r="D64" s="16" t="n">
        <v>-0.166420851937527</v>
      </c>
      <c r="E64" s="0" t="n">
        <f aca="false">ABS(D64)</f>
        <v>0.166420851937527</v>
      </c>
    </row>
    <row r="65" customFormat="false" ht="13" hidden="false" customHeight="false" outlineLevel="0" collapsed="false">
      <c r="A65" s="16" t="n">
        <v>41</v>
      </c>
      <c r="B65" s="16" t="n">
        <v>27.5657842369437</v>
      </c>
      <c r="C65" s="16" t="n">
        <v>5.23421576305631</v>
      </c>
      <c r="D65" s="16" t="n">
        <v>1.56591973753396</v>
      </c>
      <c r="E65" s="0" t="n">
        <f aca="false">ABS(D65)</f>
        <v>1.56591973753396</v>
      </c>
    </row>
    <row r="66" customFormat="false" ht="13" hidden="false" customHeight="false" outlineLevel="0" collapsed="false">
      <c r="A66" s="16" t="n">
        <v>42</v>
      </c>
      <c r="B66" s="16" t="n">
        <v>34.5491745013097</v>
      </c>
      <c r="C66" s="16" t="n">
        <v>-2.54917450130968</v>
      </c>
      <c r="D66" s="16" t="n">
        <v>-0.762636247094305</v>
      </c>
      <c r="E66" s="0" t="n">
        <f aca="false">ABS(D66)</f>
        <v>0.762636247094305</v>
      </c>
    </row>
    <row r="67" customFormat="false" ht="13" hidden="false" customHeight="false" outlineLevel="0" collapsed="false">
      <c r="A67" s="16" t="n">
        <v>43</v>
      </c>
      <c r="B67" s="16" t="n">
        <v>25.7123726027992</v>
      </c>
      <c r="C67" s="16" t="n">
        <v>6.18762739720084</v>
      </c>
      <c r="D67" s="16" t="n">
        <v>1.8511517882337</v>
      </c>
      <c r="E67" s="0" t="n">
        <f aca="false">ABS(D67)</f>
        <v>1.8511517882337</v>
      </c>
    </row>
    <row r="68" customFormat="false" ht="13" hidden="false" customHeight="false" outlineLevel="0" collapsed="false">
      <c r="A68" s="16" t="n">
        <v>44</v>
      </c>
      <c r="B68" s="16" t="n">
        <v>34.7146576829297</v>
      </c>
      <c r="C68" s="16" t="n">
        <v>-3.21465768292973</v>
      </c>
      <c r="D68" s="16" t="n">
        <v>-0.96172877523404</v>
      </c>
      <c r="E68" s="0" t="n">
        <f aca="false">ABS(D68)</f>
        <v>0.96172877523404</v>
      </c>
    </row>
    <row r="69" customFormat="false" ht="13" hidden="false" customHeight="false" outlineLevel="0" collapsed="false">
      <c r="A69" s="16" t="n">
        <v>45</v>
      </c>
      <c r="B69" s="16" t="n">
        <v>31.2395108689087</v>
      </c>
      <c r="C69" s="16" t="n">
        <v>-0.239510868908731</v>
      </c>
      <c r="D69" s="16" t="n">
        <v>-0.0716544395485701</v>
      </c>
      <c r="E69" s="0" t="n">
        <f aca="false">ABS(D69)</f>
        <v>0.0716544395485701</v>
      </c>
    </row>
    <row r="70" customFormat="false" ht="13" hidden="false" customHeight="false" outlineLevel="0" collapsed="false">
      <c r="A70" s="16" t="n">
        <v>46</v>
      </c>
      <c r="B70" s="16" t="n">
        <v>30.8092545966966</v>
      </c>
      <c r="C70" s="16" t="n">
        <v>-1.30925459669661</v>
      </c>
      <c r="D70" s="16" t="n">
        <v>-0.391689549539541</v>
      </c>
      <c r="E70" s="0" t="n">
        <f aca="false">ABS(D70)</f>
        <v>0.391689549539541</v>
      </c>
    </row>
    <row r="71" customFormat="false" ht="13" hidden="false" customHeight="false" outlineLevel="0" collapsed="false">
      <c r="A71" s="16" t="n">
        <v>47</v>
      </c>
      <c r="B71" s="16" t="n">
        <v>26.6059817835474</v>
      </c>
      <c r="C71" s="16" t="n">
        <v>-1.60598178354741</v>
      </c>
      <c r="D71" s="16" t="n">
        <v>-0.480461388452289</v>
      </c>
      <c r="E71" s="0" t="n">
        <f aca="false">ABS(D71)</f>
        <v>0.480461388452289</v>
      </c>
    </row>
    <row r="72" customFormat="false" ht="13" hidden="false" customHeight="false" outlineLevel="0" collapsed="false">
      <c r="A72" s="16" t="n">
        <v>48</v>
      </c>
      <c r="B72" s="16" t="n">
        <v>36.1047164085381</v>
      </c>
      <c r="C72" s="16" t="n">
        <v>-11.4047164085381</v>
      </c>
      <c r="D72" s="16" t="n">
        <v>-3.41194771739392</v>
      </c>
      <c r="E72" s="0" t="n">
        <f aca="false">ABS(D72)</f>
        <v>3.41194771739392</v>
      </c>
    </row>
    <row r="73" customFormat="false" ht="13" hidden="false" customHeight="false" outlineLevel="0" collapsed="false">
      <c r="A73" s="16" t="n">
        <v>49</v>
      </c>
      <c r="B73" s="16" t="n">
        <v>26.2750154203073</v>
      </c>
      <c r="C73" s="16" t="n">
        <v>-1.77501542030732</v>
      </c>
      <c r="D73" s="16" t="n">
        <v>-0.531031162434041</v>
      </c>
      <c r="E73" s="0" t="n">
        <f aca="false">ABS(D73)</f>
        <v>0.531031162434041</v>
      </c>
    </row>
    <row r="74" customFormat="false" ht="13" hidden="false" customHeight="false" outlineLevel="0" collapsed="false">
      <c r="A74" s="18" t="n">
        <v>50</v>
      </c>
      <c r="B74" s="18" t="n">
        <v>23.6272845143866</v>
      </c>
      <c r="C74" s="18" t="n">
        <v>0.372715485613433</v>
      </c>
      <c r="D74" s="18" t="n">
        <v>0.11150524965479</v>
      </c>
      <c r="E74" s="3" t="n">
        <f aca="false">ABS(D74)</f>
        <v>0.11150524965479</v>
      </c>
    </row>
    <row r="75" customFormat="false" ht="13" hidden="false" customHeight="false" outlineLevel="0" collapsed="false">
      <c r="A75" s="16" t="n">
        <v>51</v>
      </c>
      <c r="B75" s="16" t="n">
        <v>22.7336753336383</v>
      </c>
      <c r="C75" s="16" t="n">
        <v>-0.933675333638309</v>
      </c>
      <c r="D75" s="16" t="n">
        <v>-0.279327543910632</v>
      </c>
      <c r="E75" s="0" t="n">
        <f aca="false">ABS(D75)</f>
        <v>0.279327543910632</v>
      </c>
    </row>
    <row r="76" customFormat="false" ht="13" hidden="false" customHeight="false" outlineLevel="0" collapsed="false">
      <c r="A76" s="16" t="n">
        <v>52</v>
      </c>
      <c r="B76" s="16" t="n">
        <v>21.3767132443539</v>
      </c>
      <c r="C76" s="16" t="n">
        <v>-1.87671324435393</v>
      </c>
      <c r="D76" s="16" t="n">
        <v>-0.561456088946021</v>
      </c>
      <c r="E76" s="0" t="n">
        <f aca="false">ABS(D76)</f>
        <v>0.561456088946021</v>
      </c>
    </row>
    <row r="77" customFormat="false" ht="13" hidden="false" customHeight="false" outlineLevel="0" collapsed="false">
      <c r="A77" s="16" t="n">
        <v>53</v>
      </c>
      <c r="B77" s="16" t="n">
        <v>21.2443266990579</v>
      </c>
      <c r="C77" s="16" t="n">
        <v>-1.84432669905789</v>
      </c>
      <c r="D77" s="16" t="n">
        <v>-0.55176700985464</v>
      </c>
      <c r="E77" s="0" t="n">
        <f aca="false">ABS(D77)</f>
        <v>0.55176700985464</v>
      </c>
    </row>
    <row r="78" customFormat="false" ht="13" hidden="false" customHeight="false" outlineLevel="0" collapsed="false">
      <c r="A78" s="16" t="n">
        <v>54</v>
      </c>
      <c r="B78" s="16" t="n">
        <v>21.3105199717059</v>
      </c>
      <c r="C78" s="16" t="n">
        <v>-2.31051997170591</v>
      </c>
      <c r="D78" s="16" t="n">
        <v>-0.691237998478697</v>
      </c>
      <c r="E78" s="0" t="n">
        <f aca="false">ABS(D78)</f>
        <v>0.691237998478697</v>
      </c>
    </row>
    <row r="79" customFormat="false" ht="13" hidden="false" customHeight="false" outlineLevel="0" collapsed="false">
      <c r="A79" s="16" t="n">
        <v>55</v>
      </c>
      <c r="B79" s="16" t="n">
        <v>18.3318227025451</v>
      </c>
      <c r="C79" s="16" t="n">
        <v>0.668177297454939</v>
      </c>
      <c r="D79" s="16" t="n">
        <v>0.199898526469195</v>
      </c>
      <c r="E79" s="0" t="n">
        <f aca="false">ABS(D79)</f>
        <v>0.199898526469195</v>
      </c>
    </row>
    <row r="80" customFormat="false" ht="13" hidden="false" customHeight="false" outlineLevel="0" collapsed="false">
      <c r="A80" s="16" t="n">
        <v>56</v>
      </c>
      <c r="B80" s="16" t="n">
        <v>17.6698899760649</v>
      </c>
      <c r="C80" s="16" t="n">
        <v>0.330110023935131</v>
      </c>
      <c r="D80" s="16" t="n">
        <v>0.0987589785056915</v>
      </c>
      <c r="E80" s="0" t="n">
        <f aca="false">ABS(D80)</f>
        <v>0.0987589785056915</v>
      </c>
    </row>
    <row r="81" customFormat="false" ht="13" hidden="false" customHeight="false" outlineLevel="0" collapsed="false">
      <c r="A81" s="16" t="n">
        <v>57</v>
      </c>
      <c r="B81" s="16" t="n">
        <v>19.6556881555054</v>
      </c>
      <c r="C81" s="16" t="n">
        <v>-2.15568815550544</v>
      </c>
      <c r="D81" s="16" t="n">
        <v>-0.644916981546645</v>
      </c>
      <c r="E81" s="0" t="n">
        <f aca="false">ABS(D81)</f>
        <v>0.644916981546645</v>
      </c>
    </row>
    <row r="82" customFormat="false" ht="13" hidden="false" customHeight="false" outlineLevel="0" collapsed="false">
      <c r="A82" s="16" t="n">
        <v>58</v>
      </c>
      <c r="B82" s="16" t="n">
        <v>18.3318227025451</v>
      </c>
      <c r="C82" s="16" t="n">
        <v>-1.33182270254506</v>
      </c>
      <c r="D82" s="16" t="n">
        <v>-0.398441247212433</v>
      </c>
      <c r="E82" s="0" t="n">
        <f aca="false">ABS(D82)</f>
        <v>0.398441247212433</v>
      </c>
    </row>
    <row r="83" customFormat="false" ht="13" hidden="false" customHeight="false" outlineLevel="0" collapsed="false">
      <c r="A83" s="16" t="n">
        <v>59</v>
      </c>
      <c r="B83" s="16" t="n">
        <v>16.6769908863446</v>
      </c>
      <c r="C83" s="16" t="n">
        <v>0.323009113655413</v>
      </c>
      <c r="D83" s="16" t="n">
        <v>0.0966345999808416</v>
      </c>
      <c r="E83" s="0" t="n">
        <f aca="false">ABS(D83)</f>
        <v>0.0966345999808416</v>
      </c>
    </row>
    <row r="84" customFormat="false" ht="13" hidden="false" customHeight="false" outlineLevel="0" collapsed="false">
      <c r="A84" s="16" t="n">
        <v>60</v>
      </c>
      <c r="B84" s="16" t="n">
        <v>16.3460245231045</v>
      </c>
      <c r="C84" s="16" t="n">
        <v>0.653975476895507</v>
      </c>
      <c r="D84" s="16" t="n">
        <v>0.195649769419496</v>
      </c>
      <c r="E84" s="0" t="n">
        <f aca="false">ABS(D84)</f>
        <v>0.195649769419496</v>
      </c>
    </row>
    <row r="85" customFormat="false" ht="13" hidden="false" customHeight="false" outlineLevel="0" collapsed="false">
      <c r="A85" s="16" t="n">
        <v>61</v>
      </c>
      <c r="B85" s="16" t="n">
        <v>15.6840917966243</v>
      </c>
      <c r="C85" s="16" t="n">
        <v>1.1159082033757</v>
      </c>
      <c r="D85" s="16" t="n">
        <v>0.333846130928643</v>
      </c>
      <c r="E85" s="0" t="n">
        <f aca="false">ABS(D85)</f>
        <v>0.333846130928643</v>
      </c>
    </row>
    <row r="86" customFormat="false" ht="13" hidden="false" customHeight="false" outlineLevel="0" collapsed="false">
      <c r="A86" s="16" t="n">
        <v>62</v>
      </c>
      <c r="B86" s="16" t="n">
        <v>18.6627890657852</v>
      </c>
      <c r="C86" s="16" t="n">
        <v>-2.16278906578516</v>
      </c>
      <c r="D86" s="16" t="n">
        <v>-0.647041360071495</v>
      </c>
      <c r="E86" s="0" t="n">
        <f aca="false">ABS(D86)</f>
        <v>0.647041360071495</v>
      </c>
    </row>
    <row r="87" customFormat="false" ht="13" hidden="false" customHeight="false" outlineLevel="0" collapsed="false">
      <c r="A87" s="16" t="n">
        <v>63</v>
      </c>
      <c r="B87" s="16" t="n">
        <v>18.000856339305</v>
      </c>
      <c r="C87" s="16" t="n">
        <v>-1.50085633930496</v>
      </c>
      <c r="D87" s="16" t="n">
        <v>-0.449011021194184</v>
      </c>
      <c r="E87" s="0" t="n">
        <f aca="false">ABS(D87)</f>
        <v>0.449011021194184</v>
      </c>
    </row>
    <row r="88" customFormat="false" ht="13" hidden="false" customHeight="false" outlineLevel="0" collapsed="false">
      <c r="A88" s="16" t="n">
        <v>64</v>
      </c>
      <c r="B88" s="16" t="n">
        <v>15.0221590701441</v>
      </c>
      <c r="C88" s="16" t="n">
        <v>0.977840929855883</v>
      </c>
      <c r="D88" s="16" t="n">
        <v>0.292540560333301</v>
      </c>
      <c r="E88" s="0" t="n">
        <f aca="false">ABS(D88)</f>
        <v>0.292540560333301</v>
      </c>
    </row>
    <row r="89" customFormat="false" ht="13" hidden="false" customHeight="false" outlineLevel="0" collapsed="false">
      <c r="A89" s="16" t="n">
        <v>65</v>
      </c>
      <c r="B89" s="16" t="n">
        <v>16.3460245231045</v>
      </c>
      <c r="C89" s="16" t="n">
        <v>-0.846024523104493</v>
      </c>
      <c r="D89" s="16" t="n">
        <v>-0.253105060841725</v>
      </c>
      <c r="E89" s="0" t="n">
        <f aca="false">ABS(D89)</f>
        <v>0.253105060841725</v>
      </c>
    </row>
    <row r="90" customFormat="false" ht="13" hidden="false" customHeight="false" outlineLevel="0" collapsed="false">
      <c r="A90" s="16" t="n">
        <v>66</v>
      </c>
      <c r="B90" s="16" t="n">
        <v>16.3460245231045</v>
      </c>
      <c r="C90" s="16" t="n">
        <v>-1.04602452310449</v>
      </c>
      <c r="D90" s="16" t="n">
        <v>-0.312939038209887</v>
      </c>
      <c r="E90" s="0" t="n">
        <f aca="false">ABS(D90)</f>
        <v>0.312939038209887</v>
      </c>
    </row>
    <row r="91" customFormat="false" ht="13" hidden="false" customHeight="false" outlineLevel="0" collapsed="false">
      <c r="A91" s="16" t="n">
        <v>67</v>
      </c>
      <c r="B91" s="16" t="n">
        <v>16.0150581598644</v>
      </c>
      <c r="C91" s="16" t="n">
        <v>-0.715058159864398</v>
      </c>
      <c r="D91" s="16" t="n">
        <v>-0.213923868771233</v>
      </c>
      <c r="E91" s="0" t="n">
        <f aca="false">ABS(D91)</f>
        <v>0.213923868771233</v>
      </c>
    </row>
    <row r="92" customFormat="false" ht="13" hidden="false" customHeight="false" outlineLevel="0" collapsed="false">
      <c r="A92" s="16" t="n">
        <v>68</v>
      </c>
      <c r="B92" s="16" t="n">
        <v>11.7124954377432</v>
      </c>
      <c r="C92" s="16" t="n">
        <v>3.28750456225682</v>
      </c>
      <c r="D92" s="16" t="n">
        <v>0.983522367879034</v>
      </c>
      <c r="E92" s="0" t="n">
        <f aca="false">ABS(D92)</f>
        <v>0.983522367879034</v>
      </c>
    </row>
    <row r="93" customFormat="false" ht="13" hidden="false" customHeight="false" outlineLevel="0" collapsed="false">
      <c r="A93" s="16" t="n">
        <v>69</v>
      </c>
      <c r="B93" s="16" t="n">
        <v>15.0221590701441</v>
      </c>
      <c r="C93" s="16" t="n">
        <v>-0.522159070144117</v>
      </c>
      <c r="D93" s="16" t="n">
        <v>-0.15621426992792</v>
      </c>
      <c r="E93" s="0" t="n">
        <f aca="false">ABS(D93)</f>
        <v>0.15621426992792</v>
      </c>
    </row>
    <row r="94" customFormat="false" ht="14" hidden="false" customHeight="false" outlineLevel="0" collapsed="false">
      <c r="A94" s="17" t="n">
        <v>70</v>
      </c>
      <c r="B94" s="17" t="n">
        <v>13.0363608907036</v>
      </c>
      <c r="C94" s="17" t="n">
        <v>1.46363910929645</v>
      </c>
      <c r="D94" s="17" t="n">
        <v>0.437876746704008</v>
      </c>
      <c r="E94" s="0" t="n">
        <f aca="false">ABS(D94)</f>
        <v>0.437876746704008</v>
      </c>
    </row>
    <row r="95" customFormat="false" ht="13" hidden="false" customHeight="false" outlineLevel="0" collapsed="false">
      <c r="D95" s="3" t="s">
        <v>196</v>
      </c>
      <c r="E95" s="3" t="n">
        <f aca="false">AVERAGE(E25:E94)</f>
        <v>0.690649322425796</v>
      </c>
    </row>
    <row r="96" customFormat="false" ht="13" hidden="false" customHeight="false" outlineLevel="0" collapsed="false">
      <c r="D96" s="3" t="s">
        <v>197</v>
      </c>
      <c r="E96" s="3" t="n">
        <f aca="false">TTEST(E74:E94,E25:E73,2,2)</f>
        <v>0.0155430173117637</v>
      </c>
    </row>
  </sheetData>
  <mergeCells count="1">
    <mergeCell ref="A3:B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20"/>
  <sheetViews>
    <sheetView showFormulas="false" showGridLines="true" showRowColHeaders="true" showZeros="true" rightToLeft="false" tabSelected="false" showOutlineSymbols="true" defaultGridColor="true" view="normal" topLeftCell="A44" colorId="64" zoomScale="100" zoomScaleNormal="100" zoomScalePageLayoutView="100" workbookViewId="0">
      <selection pane="topLeft" activeCell="E121" activeCellId="0" sqref="E121"/>
    </sheetView>
  </sheetViews>
  <sheetFormatPr defaultColWidth="11.0546875" defaultRowHeight="13" zeroHeight="false" outlineLevelRow="0" outlineLevelCol="0"/>
  <sheetData>
    <row r="1" customFormat="false" ht="13" hidden="false" customHeight="false" outlineLevel="0" collapsed="false">
      <c r="A1" s="0" t="s">
        <v>163</v>
      </c>
    </row>
    <row r="2" customFormat="false" ht="14" hidden="false" customHeight="false" outlineLevel="0" collapsed="false"/>
    <row r="3" customFormat="false" ht="13" hidden="false" customHeight="false" outlineLevel="0" collapsed="false">
      <c r="A3" s="15" t="s">
        <v>164</v>
      </c>
      <c r="B3" s="15"/>
    </row>
    <row r="4" customFormat="false" ht="13" hidden="false" customHeight="false" outlineLevel="0" collapsed="false">
      <c r="A4" s="16" t="s">
        <v>165</v>
      </c>
      <c r="B4" s="16" t="n">
        <v>0.941015827497198</v>
      </c>
    </row>
    <row r="5" customFormat="false" ht="13" hidden="false" customHeight="false" outlineLevel="0" collapsed="false">
      <c r="A5" s="16" t="s">
        <v>166</v>
      </c>
      <c r="B5" s="16" t="n">
        <v>0.885510787600236</v>
      </c>
    </row>
    <row r="6" customFormat="false" ht="13" hidden="false" customHeight="false" outlineLevel="0" collapsed="false">
      <c r="A6" s="16" t="s">
        <v>167</v>
      </c>
      <c r="B6" s="16" t="n">
        <v>0.884224391955294</v>
      </c>
    </row>
    <row r="7" customFormat="false" ht="13" hidden="false" customHeight="false" outlineLevel="0" collapsed="false">
      <c r="A7" s="16" t="s">
        <v>168</v>
      </c>
      <c r="B7" s="16" t="n">
        <v>3.85361614128206</v>
      </c>
    </row>
    <row r="8" customFormat="false" ht="14" hidden="false" customHeight="false" outlineLevel="0" collapsed="false">
      <c r="A8" s="17" t="s">
        <v>169</v>
      </c>
      <c r="B8" s="17" t="n">
        <v>91</v>
      </c>
    </row>
    <row r="10" customFormat="false" ht="14" hidden="false" customHeight="false" outlineLevel="0" collapsed="false">
      <c r="A10" s="0" t="s">
        <v>170</v>
      </c>
    </row>
    <row r="11" customFormat="false" ht="13" hidden="false" customHeight="false" outlineLevel="0" collapsed="false">
      <c r="A11" s="15"/>
      <c r="B11" s="15" t="s">
        <v>171</v>
      </c>
      <c r="C11" s="15" t="s">
        <v>172</v>
      </c>
      <c r="D11" s="15" t="s">
        <v>173</v>
      </c>
      <c r="E11" s="15" t="s">
        <v>174</v>
      </c>
      <c r="F11" s="15" t="s">
        <v>175</v>
      </c>
    </row>
    <row r="12" customFormat="false" ht="13" hidden="false" customHeight="false" outlineLevel="0" collapsed="false">
      <c r="A12" s="16" t="s">
        <v>176</v>
      </c>
      <c r="B12" s="16" t="n">
        <v>1</v>
      </c>
      <c r="C12" s="16" t="n">
        <v>10222.4783623638</v>
      </c>
      <c r="D12" s="16" t="n">
        <v>10222.4783623638</v>
      </c>
      <c r="E12" s="16" t="n">
        <v>688.365815822339</v>
      </c>
      <c r="F12" s="16" t="n">
        <v>1.16637062444909E-043</v>
      </c>
    </row>
    <row r="13" customFormat="false" ht="13" hidden="false" customHeight="false" outlineLevel="0" collapsed="false">
      <c r="A13" s="16" t="s">
        <v>177</v>
      </c>
      <c r="B13" s="16" t="n">
        <v>89</v>
      </c>
      <c r="C13" s="16" t="n">
        <v>1321.68180542711</v>
      </c>
      <c r="D13" s="16" t="n">
        <v>14.8503573643496</v>
      </c>
      <c r="E13" s="16"/>
      <c r="F13" s="16"/>
    </row>
    <row r="14" customFormat="false" ht="14" hidden="false" customHeight="false" outlineLevel="0" collapsed="false">
      <c r="A14" s="17" t="s">
        <v>178</v>
      </c>
      <c r="B14" s="17" t="n">
        <v>90</v>
      </c>
      <c r="C14" s="17" t="n">
        <v>11544.1601677909</v>
      </c>
      <c r="D14" s="17"/>
      <c r="E14" s="17"/>
      <c r="F14" s="17"/>
    </row>
    <row r="15" customFormat="false" ht="14" hidden="false" customHeight="false" outlineLevel="0" collapsed="false"/>
    <row r="16" customFormat="false" ht="13" hidden="false" customHeight="false" outlineLevel="0" collapsed="false">
      <c r="A16" s="15"/>
      <c r="B16" s="15" t="s">
        <v>179</v>
      </c>
      <c r="C16" s="15" t="s">
        <v>168</v>
      </c>
      <c r="D16" s="15" t="s">
        <v>180</v>
      </c>
      <c r="E16" s="15" t="s">
        <v>181</v>
      </c>
      <c r="F16" s="15" t="s">
        <v>182</v>
      </c>
      <c r="G16" s="15" t="s">
        <v>183</v>
      </c>
      <c r="H16" s="15" t="s">
        <v>184</v>
      </c>
      <c r="I16" s="15" t="s">
        <v>185</v>
      </c>
    </row>
    <row r="17" customFormat="false" ht="13" hidden="false" customHeight="false" outlineLevel="0" collapsed="false">
      <c r="A17" s="16" t="s">
        <v>186</v>
      </c>
      <c r="B17" s="16" t="n">
        <v>-0.0829997113659005</v>
      </c>
      <c r="C17" s="16" t="n">
        <v>1.23529222613971</v>
      </c>
      <c r="D17" s="16" t="n">
        <v>-0.0671903454175168</v>
      </c>
      <c r="E17" s="16" t="n">
        <v>0.946580884468327</v>
      </c>
      <c r="F17" s="16" t="n">
        <v>-2.53749905237121</v>
      </c>
      <c r="G17" s="16" t="n">
        <v>2.3714996296394</v>
      </c>
      <c r="H17" s="16" t="n">
        <v>-2.53749905237121</v>
      </c>
      <c r="I17" s="16" t="n">
        <v>2.3714996296394</v>
      </c>
    </row>
    <row r="18" customFormat="false" ht="14" hidden="false" customHeight="false" outlineLevel="0" collapsed="false">
      <c r="A18" s="17" t="s">
        <v>187</v>
      </c>
      <c r="B18" s="17" t="n">
        <v>1.74541543507556</v>
      </c>
      <c r="C18" s="17" t="n">
        <v>0.0665256558252839</v>
      </c>
      <c r="D18" s="17" t="n">
        <v>26.2367264692518</v>
      </c>
      <c r="E18" s="17" t="n">
        <v>1.16637062444907E-043</v>
      </c>
      <c r="F18" s="17" t="n">
        <v>1.61323037398004</v>
      </c>
      <c r="G18" s="17" t="n">
        <v>1.87760049617109</v>
      </c>
      <c r="H18" s="17" t="n">
        <v>1.61323037398004</v>
      </c>
      <c r="I18" s="17" t="n">
        <v>1.87760049617109</v>
      </c>
    </row>
    <row r="22" customFormat="false" ht="13" hidden="false" customHeight="false" outlineLevel="0" collapsed="false">
      <c r="A22" s="0" t="s">
        <v>188</v>
      </c>
    </row>
    <row r="23" customFormat="false" ht="14" hidden="false" customHeight="false" outlineLevel="0" collapsed="false"/>
    <row r="24" customFormat="false" ht="13" hidden="false" customHeight="false" outlineLevel="0" collapsed="false">
      <c r="A24" s="15" t="s">
        <v>190</v>
      </c>
      <c r="B24" s="15" t="s">
        <v>191</v>
      </c>
      <c r="C24" s="15" t="s">
        <v>192</v>
      </c>
      <c r="D24" s="15" t="s">
        <v>193</v>
      </c>
    </row>
    <row r="25" customFormat="false" ht="13" hidden="false" customHeight="false" outlineLevel="0" collapsed="false">
      <c r="A25" s="16" t="n">
        <v>1</v>
      </c>
      <c r="B25" s="16" t="n">
        <v>61.0065405162788</v>
      </c>
      <c r="C25" s="16" t="n">
        <v>3.49345948372122</v>
      </c>
      <c r="D25" s="16" t="n">
        <v>0.911619297213253</v>
      </c>
      <c r="E25" s="0" t="n">
        <f aca="false">ABS(D25)</f>
        <v>0.911619297213253</v>
      </c>
    </row>
    <row r="26" customFormat="false" ht="13" hidden="false" customHeight="false" outlineLevel="0" collapsed="false">
      <c r="A26" s="16" t="n">
        <v>2</v>
      </c>
      <c r="B26" s="16" t="n">
        <v>59.2611250812032</v>
      </c>
      <c r="C26" s="16" t="n">
        <v>-0.261125081203211</v>
      </c>
      <c r="D26" s="16" t="n">
        <v>-0.0681406680456641</v>
      </c>
      <c r="E26" s="0" t="n">
        <f aca="false">ABS(D26)</f>
        <v>0.0681406680456641</v>
      </c>
    </row>
    <row r="27" customFormat="false" ht="13" hidden="false" customHeight="false" outlineLevel="0" collapsed="false">
      <c r="A27" s="16" t="n">
        <v>3</v>
      </c>
      <c r="B27" s="16" t="n">
        <v>54.8975864935143</v>
      </c>
      <c r="C27" s="16" t="n">
        <v>-2.59758649351431</v>
      </c>
      <c r="D27" s="16" t="n">
        <v>-0.677840972452258</v>
      </c>
      <c r="E27" s="0" t="n">
        <f aca="false">ABS(D27)</f>
        <v>0.677840972452258</v>
      </c>
    </row>
    <row r="28" customFormat="false" ht="13" hidden="false" customHeight="false" outlineLevel="0" collapsed="false">
      <c r="A28" s="16" t="n">
        <v>4</v>
      </c>
      <c r="B28" s="16" t="n">
        <v>43.5523861655232</v>
      </c>
      <c r="C28" s="16" t="n">
        <v>-1.55238616552315</v>
      </c>
      <c r="D28" s="16" t="n">
        <v>-0.40509563423084</v>
      </c>
      <c r="E28" s="0" t="n">
        <f aca="false">ABS(D28)</f>
        <v>0.40509563423084</v>
      </c>
    </row>
    <row r="29" customFormat="false" ht="13" hidden="false" customHeight="false" outlineLevel="0" collapsed="false">
      <c r="A29" s="16" t="n">
        <v>5</v>
      </c>
      <c r="B29" s="16" t="n">
        <v>43.5523861655232</v>
      </c>
      <c r="C29" s="16" t="n">
        <v>-5.55238616552315</v>
      </c>
      <c r="D29" s="16" t="n">
        <v>-1.44889683067947</v>
      </c>
      <c r="E29" s="0" t="n">
        <f aca="false">ABS(D29)</f>
        <v>1.44889683067947</v>
      </c>
    </row>
    <row r="30" customFormat="false" ht="13" hidden="false" customHeight="false" outlineLevel="0" collapsed="false">
      <c r="A30" s="16" t="n">
        <v>6</v>
      </c>
      <c r="B30" s="16" t="n">
        <v>43.5523861655232</v>
      </c>
      <c r="C30" s="16" t="n">
        <v>-8.55238616552315</v>
      </c>
      <c r="D30" s="16" t="n">
        <v>-2.23174772801594</v>
      </c>
      <c r="E30" s="0" t="n">
        <f aca="false">ABS(D30)</f>
        <v>2.23174772801594</v>
      </c>
    </row>
    <row r="31" customFormat="false" ht="13" hidden="false" customHeight="false" outlineLevel="0" collapsed="false">
      <c r="A31" s="16" t="n">
        <v>7</v>
      </c>
      <c r="B31" s="16" t="n">
        <v>42.6796784479854</v>
      </c>
      <c r="C31" s="16" t="n">
        <v>-1.77967844798538</v>
      </c>
      <c r="D31" s="16" t="n">
        <v>-0.464407623325242</v>
      </c>
      <c r="E31" s="0" t="n">
        <f aca="false">ABS(D31)</f>
        <v>0.464407623325242</v>
      </c>
    </row>
    <row r="32" customFormat="false" ht="13" hidden="false" customHeight="false" outlineLevel="0" collapsed="false">
      <c r="A32" s="16" t="n">
        <v>8</v>
      </c>
      <c r="B32" s="16" t="n">
        <v>41.9815122739552</v>
      </c>
      <c r="C32" s="16" t="n">
        <v>-17.2815122739552</v>
      </c>
      <c r="D32" s="16" t="n">
        <v>-4.509615796999</v>
      </c>
      <c r="E32" s="0" t="n">
        <f aca="false">ABS(D32)</f>
        <v>4.509615796999</v>
      </c>
    </row>
    <row r="33" customFormat="false" ht="13" hidden="false" customHeight="false" outlineLevel="0" collapsed="false">
      <c r="A33" s="16" t="n">
        <v>9</v>
      </c>
      <c r="B33" s="16" t="n">
        <v>41.8069707304476</v>
      </c>
      <c r="C33" s="16" t="n">
        <v>3.19302926955241</v>
      </c>
      <c r="D33" s="16" t="n">
        <v>0.833221942963572</v>
      </c>
      <c r="E33" s="0" t="n">
        <f aca="false">ABS(D33)</f>
        <v>0.833221942963572</v>
      </c>
    </row>
    <row r="34" customFormat="false" ht="13" hidden="false" customHeight="false" outlineLevel="0" collapsed="false">
      <c r="A34" s="16" t="n">
        <v>10</v>
      </c>
      <c r="B34" s="16" t="n">
        <v>41.8069707304476</v>
      </c>
      <c r="C34" s="16" t="n">
        <v>-3.80697073044759</v>
      </c>
      <c r="D34" s="16" t="n">
        <v>-0.993430150821523</v>
      </c>
      <c r="E34" s="0" t="n">
        <f aca="false">ABS(D34)</f>
        <v>0.993430150821523</v>
      </c>
    </row>
    <row r="35" customFormat="false" ht="13" hidden="false" customHeight="false" outlineLevel="0" collapsed="false">
      <c r="A35" s="16" t="n">
        <v>11</v>
      </c>
      <c r="B35" s="16" t="n">
        <v>40.061555295372</v>
      </c>
      <c r="C35" s="16" t="n">
        <v>-0.0615552953720311</v>
      </c>
      <c r="D35" s="16" t="n">
        <v>-0.0160628727392687</v>
      </c>
      <c r="E35" s="0" t="n">
        <f aca="false">ABS(D35)</f>
        <v>0.0160628727392687</v>
      </c>
    </row>
    <row r="36" customFormat="false" ht="13" hidden="false" customHeight="false" outlineLevel="0" collapsed="false">
      <c r="A36" s="16" t="n">
        <v>12</v>
      </c>
      <c r="B36" s="16" t="n">
        <v>40.061555295372</v>
      </c>
      <c r="C36" s="16" t="n">
        <v>-1.06155529537203</v>
      </c>
      <c r="D36" s="16" t="n">
        <v>-0.277013171851425</v>
      </c>
      <c r="E36" s="0" t="n">
        <f aca="false">ABS(D36)</f>
        <v>0.277013171851425</v>
      </c>
    </row>
    <row r="37" customFormat="false" ht="13" hidden="false" customHeight="false" outlineLevel="0" collapsed="false">
      <c r="A37" s="16" t="n">
        <v>13</v>
      </c>
      <c r="B37" s="16" t="n">
        <v>39.1888475778342</v>
      </c>
      <c r="C37" s="16" t="n">
        <v>1.81115242216575</v>
      </c>
      <c r="D37" s="16" t="n">
        <v>0.47262076630186</v>
      </c>
      <c r="E37" s="0" t="n">
        <f aca="false">ABS(D37)</f>
        <v>0.47262076630186</v>
      </c>
    </row>
    <row r="38" customFormat="false" ht="13" hidden="false" customHeight="false" outlineLevel="0" collapsed="false">
      <c r="A38" s="16" t="n">
        <v>14</v>
      </c>
      <c r="B38" s="16" t="n">
        <v>38.8397644908191</v>
      </c>
      <c r="C38" s="16" t="n">
        <v>-3.33976449081914</v>
      </c>
      <c r="D38" s="16" t="n">
        <v>-0.871512542843412</v>
      </c>
      <c r="E38" s="0" t="n">
        <f aca="false">ABS(D38)</f>
        <v>0.871512542843412</v>
      </c>
    </row>
    <row r="39" customFormat="false" ht="13" hidden="false" customHeight="false" outlineLevel="0" collapsed="false">
      <c r="A39" s="16" t="n">
        <v>15</v>
      </c>
      <c r="B39" s="16" t="n">
        <v>38.6652229473116</v>
      </c>
      <c r="C39" s="16" t="n">
        <v>-0.36522294731158</v>
      </c>
      <c r="D39" s="16" t="n">
        <v>-0.0953050373435801</v>
      </c>
      <c r="E39" s="0" t="n">
        <f aca="false">ABS(D39)</f>
        <v>0.0953050373435801</v>
      </c>
    </row>
    <row r="40" customFormat="false" ht="13" hidden="false" customHeight="false" outlineLevel="0" collapsed="false">
      <c r="A40" s="16" t="n">
        <v>16</v>
      </c>
      <c r="B40" s="16" t="n">
        <v>38.3161398602965</v>
      </c>
      <c r="C40" s="16" t="n">
        <v>2.68386013970353</v>
      </c>
      <c r="D40" s="16" t="n">
        <v>0.700354106230831</v>
      </c>
      <c r="E40" s="0" t="n">
        <f aca="false">ABS(D40)</f>
        <v>0.700354106230831</v>
      </c>
    </row>
    <row r="41" customFormat="false" ht="13" hidden="false" customHeight="false" outlineLevel="0" collapsed="false">
      <c r="A41" s="16" t="n">
        <v>17</v>
      </c>
      <c r="B41" s="16" t="n">
        <v>38.3161398602965</v>
      </c>
      <c r="C41" s="16" t="n">
        <v>-1.81613986029647</v>
      </c>
      <c r="D41" s="16" t="n">
        <v>-0.473922239773873</v>
      </c>
      <c r="E41" s="0" t="n">
        <f aca="false">ABS(D41)</f>
        <v>0.473922239773873</v>
      </c>
    </row>
    <row r="42" customFormat="false" ht="13" hidden="false" customHeight="false" outlineLevel="0" collapsed="false">
      <c r="A42" s="16" t="n">
        <v>18</v>
      </c>
      <c r="B42" s="16" t="n">
        <v>37.9670567732814</v>
      </c>
      <c r="C42" s="16" t="n">
        <v>-6.06705677328136</v>
      </c>
      <c r="D42" s="16" t="n">
        <v>-1.58320027971821</v>
      </c>
      <c r="E42" s="0" t="n">
        <f aca="false">ABS(D42)</f>
        <v>1.58320027971821</v>
      </c>
    </row>
    <row r="43" customFormat="false" ht="13" hidden="false" customHeight="false" outlineLevel="0" collapsed="false">
      <c r="A43" s="16" t="n">
        <v>19</v>
      </c>
      <c r="B43" s="16" t="n">
        <v>37.7925152297738</v>
      </c>
      <c r="C43" s="16" t="n">
        <v>4.2074847702262</v>
      </c>
      <c r="D43" s="16" t="n">
        <v>1.09794440930037</v>
      </c>
      <c r="E43" s="0" t="n">
        <f aca="false">ABS(D43)</f>
        <v>1.09794440930037</v>
      </c>
    </row>
    <row r="44" customFormat="false" ht="13" hidden="false" customHeight="false" outlineLevel="0" collapsed="false">
      <c r="A44" s="16" t="n">
        <v>20</v>
      </c>
      <c r="B44" s="16" t="n">
        <v>37.4434321427587</v>
      </c>
      <c r="C44" s="16" t="n">
        <v>-1.94343214275869</v>
      </c>
      <c r="D44" s="16" t="n">
        <v>-0.507139198957059</v>
      </c>
      <c r="E44" s="0" t="n">
        <f aca="false">ABS(D44)</f>
        <v>0.507139198957059</v>
      </c>
    </row>
    <row r="45" customFormat="false" ht="13" hidden="false" customHeight="false" outlineLevel="0" collapsed="false">
      <c r="A45" s="16" t="n">
        <v>21</v>
      </c>
      <c r="B45" s="16" t="n">
        <v>43.331912636882</v>
      </c>
      <c r="C45" s="16" t="n">
        <v>-2.03717579477677</v>
      </c>
      <c r="D45" s="16" t="n">
        <v>-0.531601632991044</v>
      </c>
      <c r="E45" s="0" t="n">
        <f aca="false">ABS(D45)</f>
        <v>0.531601632991044</v>
      </c>
    </row>
    <row r="46" customFormat="false" ht="13" hidden="false" customHeight="false" outlineLevel="0" collapsed="false">
      <c r="A46" s="16" t="n">
        <v>22</v>
      </c>
      <c r="B46" s="16" t="n">
        <v>36.5707244252209</v>
      </c>
      <c r="C46" s="16" t="n">
        <v>5.4292755747791</v>
      </c>
      <c r="D46" s="16" t="n">
        <v>1.41677108520093</v>
      </c>
      <c r="E46" s="0" t="n">
        <f aca="false">ABS(D46)</f>
        <v>1.41677108520093</v>
      </c>
    </row>
    <row r="47" customFormat="false" ht="13" hidden="false" customHeight="false" outlineLevel="0" collapsed="false">
      <c r="A47" s="16" t="n">
        <v>23</v>
      </c>
      <c r="B47" s="16" t="n">
        <v>36.5707244252209</v>
      </c>
      <c r="C47" s="16" t="n">
        <v>3.9292755747791</v>
      </c>
      <c r="D47" s="16" t="n">
        <v>1.0253456365327</v>
      </c>
      <c r="E47" s="0" t="n">
        <f aca="false">ABS(D47)</f>
        <v>1.0253456365327</v>
      </c>
    </row>
    <row r="48" customFormat="false" ht="13" hidden="false" customHeight="false" outlineLevel="0" collapsed="false">
      <c r="A48" s="16" t="n">
        <v>24</v>
      </c>
      <c r="B48" s="16" t="n">
        <v>36.5707244252209</v>
      </c>
      <c r="C48" s="16" t="n">
        <v>3.4292755747791</v>
      </c>
      <c r="D48" s="16" t="n">
        <v>0.894870486976618</v>
      </c>
      <c r="E48" s="0" t="n">
        <f aca="false">ABS(D48)</f>
        <v>0.894870486976618</v>
      </c>
    </row>
    <row r="49" customFormat="false" ht="13" hidden="false" customHeight="false" outlineLevel="0" collapsed="false">
      <c r="A49" s="16" t="n">
        <v>25</v>
      </c>
      <c r="B49" s="16" t="n">
        <v>36.5707244252209</v>
      </c>
      <c r="C49" s="16" t="n">
        <v>2.9292755747791</v>
      </c>
      <c r="D49" s="16" t="n">
        <v>0.76439533742054</v>
      </c>
      <c r="E49" s="0" t="n">
        <f aca="false">ABS(D49)</f>
        <v>0.76439533742054</v>
      </c>
    </row>
    <row r="50" customFormat="false" ht="13" hidden="false" customHeight="false" outlineLevel="0" collapsed="false">
      <c r="A50" s="16" t="n">
        <v>26</v>
      </c>
      <c r="B50" s="16" t="n">
        <v>36.5707244252209</v>
      </c>
      <c r="C50" s="16" t="n">
        <v>1.9292755747791</v>
      </c>
      <c r="D50" s="16" t="n">
        <v>0.503445038308383</v>
      </c>
      <c r="E50" s="0" t="n">
        <f aca="false">ABS(D50)</f>
        <v>0.503445038308383</v>
      </c>
    </row>
    <row r="51" customFormat="false" ht="13" hidden="false" customHeight="false" outlineLevel="0" collapsed="false">
      <c r="A51" s="16" t="n">
        <v>27</v>
      </c>
      <c r="B51" s="16" t="n">
        <v>36.5707244252209</v>
      </c>
      <c r="C51" s="16" t="n">
        <v>1.4292755747791</v>
      </c>
      <c r="D51" s="16" t="n">
        <v>0.372969888752305</v>
      </c>
      <c r="E51" s="0" t="n">
        <f aca="false">ABS(D51)</f>
        <v>0.372969888752305</v>
      </c>
    </row>
    <row r="52" customFormat="false" ht="13" hidden="false" customHeight="false" outlineLevel="0" collapsed="false">
      <c r="A52" s="16" t="n">
        <v>28</v>
      </c>
      <c r="B52" s="16" t="n">
        <v>36.5707244252209</v>
      </c>
      <c r="C52" s="16" t="n">
        <v>0.429275574779098</v>
      </c>
      <c r="D52" s="16" t="n">
        <v>0.112019589640148</v>
      </c>
      <c r="E52" s="0" t="n">
        <f aca="false">ABS(D52)</f>
        <v>0.112019589640148</v>
      </c>
    </row>
    <row r="53" customFormat="false" ht="13" hidden="false" customHeight="false" outlineLevel="0" collapsed="false">
      <c r="A53" s="16" t="n">
        <v>29</v>
      </c>
      <c r="B53" s="16" t="n">
        <v>36.5707244252209</v>
      </c>
      <c r="C53" s="16" t="n">
        <v>-0.570724425220902</v>
      </c>
      <c r="D53" s="16" t="n">
        <v>-0.148930709472008</v>
      </c>
      <c r="E53" s="0" t="n">
        <f aca="false">ABS(D53)</f>
        <v>0.148930709472008</v>
      </c>
    </row>
    <row r="54" customFormat="false" ht="13" hidden="false" customHeight="false" outlineLevel="0" collapsed="false">
      <c r="A54" s="16" t="n">
        <v>30</v>
      </c>
      <c r="B54" s="16" t="n">
        <v>39.6252014366031</v>
      </c>
      <c r="C54" s="16" t="n">
        <v>0.374798563396858</v>
      </c>
      <c r="D54" s="16" t="n">
        <v>0.0978037972252167</v>
      </c>
      <c r="E54" s="0" t="n">
        <f aca="false">ABS(D54)</f>
        <v>0.0978037972252167</v>
      </c>
    </row>
    <row r="55" customFormat="false" ht="13" hidden="false" customHeight="false" outlineLevel="0" collapsed="false">
      <c r="A55" s="16" t="n">
        <v>31</v>
      </c>
      <c r="B55" s="16" t="n">
        <v>34.8253089901453</v>
      </c>
      <c r="C55" s="16" t="n">
        <v>9.17469100985466</v>
      </c>
      <c r="D55" s="16" t="n">
        <v>2.39413836328319</v>
      </c>
      <c r="E55" s="0" t="n">
        <f aca="false">ABS(D55)</f>
        <v>2.39413836328319</v>
      </c>
    </row>
    <row r="56" customFormat="false" ht="13" hidden="false" customHeight="false" outlineLevel="0" collapsed="false">
      <c r="A56" s="16" t="n">
        <v>32</v>
      </c>
      <c r="B56" s="16" t="n">
        <v>34.8253089901453</v>
      </c>
      <c r="C56" s="16" t="n">
        <v>8.17469100985466</v>
      </c>
      <c r="D56" s="16" t="n">
        <v>2.13318806417103</v>
      </c>
      <c r="E56" s="0" t="n">
        <f aca="false">ABS(D56)</f>
        <v>2.13318806417103</v>
      </c>
    </row>
    <row r="57" customFormat="false" ht="13" hidden="false" customHeight="false" outlineLevel="0" collapsed="false">
      <c r="A57" s="16" t="n">
        <v>33</v>
      </c>
      <c r="B57" s="16" t="n">
        <v>34.8253089901453</v>
      </c>
      <c r="C57" s="16" t="n">
        <v>5.17469100985466</v>
      </c>
      <c r="D57" s="16" t="n">
        <v>1.35033716683456</v>
      </c>
      <c r="E57" s="0" t="n">
        <f aca="false">ABS(D57)</f>
        <v>1.35033716683456</v>
      </c>
    </row>
    <row r="58" customFormat="false" ht="13" hidden="false" customHeight="false" outlineLevel="0" collapsed="false">
      <c r="A58" s="16" t="n">
        <v>34</v>
      </c>
      <c r="B58" s="16" t="n">
        <v>34.8253089901453</v>
      </c>
      <c r="C58" s="16" t="n">
        <v>2.17469100985466</v>
      </c>
      <c r="D58" s="16" t="n">
        <v>0.56748626949809</v>
      </c>
      <c r="E58" s="0" t="n">
        <f aca="false">ABS(D58)</f>
        <v>0.56748626949809</v>
      </c>
    </row>
    <row r="59" customFormat="false" ht="13" hidden="false" customHeight="false" outlineLevel="0" collapsed="false">
      <c r="A59" s="16" t="n">
        <v>35</v>
      </c>
      <c r="B59" s="16" t="n">
        <v>34.8253089901453</v>
      </c>
      <c r="C59" s="16" t="n">
        <v>1.67469100985466</v>
      </c>
      <c r="D59" s="16" t="n">
        <v>0.437011119942012</v>
      </c>
      <c r="E59" s="0" t="n">
        <f aca="false">ABS(D59)</f>
        <v>0.437011119942012</v>
      </c>
    </row>
    <row r="60" customFormat="false" ht="13" hidden="false" customHeight="false" outlineLevel="0" collapsed="false">
      <c r="A60" s="16" t="n">
        <v>36</v>
      </c>
      <c r="B60" s="16" t="n">
        <v>34.8253089901453</v>
      </c>
      <c r="C60" s="16" t="n">
        <v>1.17469100985466</v>
      </c>
      <c r="D60" s="16" t="n">
        <v>0.306535970385933</v>
      </c>
      <c r="E60" s="0" t="n">
        <f aca="false">ABS(D60)</f>
        <v>0.306535970385933</v>
      </c>
    </row>
    <row r="61" customFormat="false" ht="13" hidden="false" customHeight="false" outlineLevel="0" collapsed="false">
      <c r="A61" s="16" t="n">
        <v>37</v>
      </c>
      <c r="B61" s="16" t="n">
        <v>34.8253089901453</v>
      </c>
      <c r="C61" s="16" t="n">
        <v>0.174691009854655</v>
      </c>
      <c r="D61" s="16" t="n">
        <v>0.0455856712737769</v>
      </c>
      <c r="E61" s="0" t="n">
        <f aca="false">ABS(D61)</f>
        <v>0.0455856712737769</v>
      </c>
    </row>
    <row r="62" customFormat="false" ht="13" hidden="false" customHeight="false" outlineLevel="0" collapsed="false">
      <c r="A62" s="16" t="n">
        <v>38</v>
      </c>
      <c r="B62" s="16" t="n">
        <v>34.8253089901453</v>
      </c>
      <c r="C62" s="16" t="n">
        <v>-9.82530899014535</v>
      </c>
      <c r="D62" s="16" t="n">
        <v>-2.56391731984779</v>
      </c>
      <c r="E62" s="0" t="n">
        <f aca="false">ABS(D62)</f>
        <v>2.56391731984779</v>
      </c>
    </row>
    <row r="63" customFormat="false" ht="13" hidden="false" customHeight="false" outlineLevel="0" collapsed="false">
      <c r="A63" s="16" t="n">
        <v>39</v>
      </c>
      <c r="B63" s="16" t="n">
        <v>34.3016843596227</v>
      </c>
      <c r="C63" s="16" t="n">
        <v>0.198315640377324</v>
      </c>
      <c r="D63" s="16" t="n">
        <v>0.0517505256750815</v>
      </c>
      <c r="E63" s="0" t="n">
        <f aca="false">ABS(D63)</f>
        <v>0.0517505256750815</v>
      </c>
    </row>
    <row r="64" customFormat="false" ht="13" hidden="false" customHeight="false" outlineLevel="0" collapsed="false">
      <c r="A64" s="16" t="n">
        <v>40</v>
      </c>
      <c r="B64" s="16" t="n">
        <v>34.3016843596227</v>
      </c>
      <c r="C64" s="16" t="n">
        <v>-1.50168435962268</v>
      </c>
      <c r="D64" s="16" t="n">
        <v>-0.391864982815585</v>
      </c>
      <c r="E64" s="0" t="n">
        <f aca="false">ABS(D64)</f>
        <v>0.391864982815585</v>
      </c>
    </row>
    <row r="65" customFormat="false" ht="13" hidden="false" customHeight="false" outlineLevel="0" collapsed="false">
      <c r="A65" s="16" t="n">
        <v>41</v>
      </c>
      <c r="B65" s="16" t="n">
        <v>33.9526012726076</v>
      </c>
      <c r="C65" s="16" t="n">
        <v>0.547398727392441</v>
      </c>
      <c r="D65" s="16" t="n">
        <v>0.142843861646671</v>
      </c>
      <c r="E65" s="0" t="n">
        <f aca="false">ABS(D65)</f>
        <v>0.142843861646671</v>
      </c>
    </row>
    <row r="66" customFormat="false" ht="13" hidden="false" customHeight="false" outlineLevel="0" collapsed="false">
      <c r="A66" s="16" t="n">
        <v>42</v>
      </c>
      <c r="B66" s="16" t="n">
        <v>33.9526012726076</v>
      </c>
      <c r="C66" s="16" t="n">
        <v>0.0473987273924408</v>
      </c>
      <c r="D66" s="16" t="n">
        <v>0.012368712090593</v>
      </c>
      <c r="E66" s="0" t="n">
        <f aca="false">ABS(D66)</f>
        <v>0.012368712090593</v>
      </c>
    </row>
    <row r="67" customFormat="false" ht="13" hidden="false" customHeight="false" outlineLevel="0" collapsed="false">
      <c r="A67" s="16" t="n">
        <v>43</v>
      </c>
      <c r="B67" s="16" t="n">
        <v>33.7780597291</v>
      </c>
      <c r="C67" s="16" t="n">
        <v>0.221940270899999</v>
      </c>
      <c r="D67" s="16" t="n">
        <v>0.0579153800763879</v>
      </c>
      <c r="E67" s="0" t="n">
        <f aca="false">ABS(D67)</f>
        <v>0.0579153800763879</v>
      </c>
    </row>
    <row r="68" customFormat="false" ht="13" hidden="false" customHeight="false" outlineLevel="0" collapsed="false">
      <c r="A68" s="16" t="n">
        <v>44</v>
      </c>
      <c r="B68" s="16" t="n">
        <v>33.0798935550698</v>
      </c>
      <c r="C68" s="16" t="n">
        <v>5.92010644493022</v>
      </c>
      <c r="D68" s="16" t="n">
        <v>1.54485354758035</v>
      </c>
      <c r="E68" s="0" t="n">
        <f aca="false">ABS(D68)</f>
        <v>1.54485354758035</v>
      </c>
    </row>
    <row r="69" customFormat="false" ht="13" hidden="false" customHeight="false" outlineLevel="0" collapsed="false">
      <c r="A69" s="16" t="n">
        <v>45</v>
      </c>
      <c r="B69" s="16" t="n">
        <v>33.0798935550698</v>
      </c>
      <c r="C69" s="16" t="n">
        <v>4.92010644493022</v>
      </c>
      <c r="D69" s="16" t="n">
        <v>1.28390324846819</v>
      </c>
      <c r="E69" s="0" t="n">
        <f aca="false">ABS(D69)</f>
        <v>1.28390324846819</v>
      </c>
    </row>
    <row r="70" customFormat="false" ht="13" hidden="false" customHeight="false" outlineLevel="0" collapsed="false">
      <c r="A70" s="16" t="n">
        <v>46</v>
      </c>
      <c r="B70" s="16" t="n">
        <v>33.0798935550698</v>
      </c>
      <c r="C70" s="16" t="n">
        <v>4.92010644493022</v>
      </c>
      <c r="D70" s="16" t="n">
        <v>1.28390324846819</v>
      </c>
      <c r="E70" s="0" t="n">
        <f aca="false">ABS(D70)</f>
        <v>1.28390324846819</v>
      </c>
    </row>
    <row r="71" customFormat="false" ht="13" hidden="false" customHeight="false" outlineLevel="0" collapsed="false">
      <c r="A71" s="16" t="n">
        <v>47</v>
      </c>
      <c r="B71" s="16" t="n">
        <v>33.0798935550698</v>
      </c>
      <c r="C71" s="16" t="n">
        <v>3.92010644493022</v>
      </c>
      <c r="D71" s="16" t="n">
        <v>1.02295294935603</v>
      </c>
      <c r="E71" s="0" t="n">
        <f aca="false">ABS(D71)</f>
        <v>1.02295294935603</v>
      </c>
    </row>
    <row r="72" customFormat="false" ht="13" hidden="false" customHeight="false" outlineLevel="0" collapsed="false">
      <c r="A72" s="16" t="n">
        <v>48</v>
      </c>
      <c r="B72" s="16" t="n">
        <v>33.0798935550698</v>
      </c>
      <c r="C72" s="16" t="n">
        <v>-0.0798935550697806</v>
      </c>
      <c r="D72" s="16" t="n">
        <v>-0.0208482470925928</v>
      </c>
      <c r="E72" s="0" t="n">
        <f aca="false">ABS(D72)</f>
        <v>0.0208482470925928</v>
      </c>
    </row>
    <row r="73" customFormat="false" ht="13" hidden="false" customHeight="false" outlineLevel="0" collapsed="false">
      <c r="A73" s="16" t="n">
        <v>49</v>
      </c>
      <c r="B73" s="16" t="n">
        <v>33.0798935550698</v>
      </c>
      <c r="C73" s="16" t="n">
        <v>-0.0798935550697806</v>
      </c>
      <c r="D73" s="16" t="n">
        <v>-0.0208482470925928</v>
      </c>
      <c r="E73" s="0" t="n">
        <f aca="false">ABS(D73)</f>
        <v>0.0208482470925928</v>
      </c>
    </row>
    <row r="74" customFormat="false" ht="13" hidden="false" customHeight="false" outlineLevel="0" collapsed="false">
      <c r="A74" s="16" t="n">
        <v>50</v>
      </c>
      <c r="B74" s="16" t="n">
        <v>33.0798935550698</v>
      </c>
      <c r="C74" s="16" t="n">
        <v>-1.07989355506978</v>
      </c>
      <c r="D74" s="16" t="n">
        <v>-0.281798546204749</v>
      </c>
      <c r="E74" s="0" t="n">
        <f aca="false">ABS(D74)</f>
        <v>0.281798546204749</v>
      </c>
    </row>
    <row r="75" customFormat="false" ht="13" hidden="false" customHeight="false" outlineLevel="0" collapsed="false">
      <c r="A75" s="16" t="n">
        <v>51</v>
      </c>
      <c r="B75" s="16" t="n">
        <v>33.0798935550698</v>
      </c>
      <c r="C75" s="16" t="n">
        <v>-2.07989355506978</v>
      </c>
      <c r="D75" s="16" t="n">
        <v>-0.542748845316906</v>
      </c>
      <c r="E75" s="0" t="n">
        <f aca="false">ABS(D75)</f>
        <v>0.542748845316906</v>
      </c>
    </row>
    <row r="76" customFormat="false" ht="13" hidden="false" customHeight="false" outlineLevel="0" collapsed="false">
      <c r="A76" s="16" t="n">
        <v>52</v>
      </c>
      <c r="B76" s="16" t="n">
        <v>33.0798935550698</v>
      </c>
      <c r="C76" s="16" t="n">
        <v>-3.57989355506978</v>
      </c>
      <c r="D76" s="16" t="n">
        <v>-0.934174293985141</v>
      </c>
      <c r="E76" s="0" t="n">
        <f aca="false">ABS(D76)</f>
        <v>0.934174293985141</v>
      </c>
    </row>
    <row r="77" customFormat="false" ht="13" hidden="false" customHeight="false" outlineLevel="0" collapsed="false">
      <c r="A77" s="16" t="n">
        <v>53</v>
      </c>
      <c r="B77" s="16" t="n">
        <v>31.3344781199942</v>
      </c>
      <c r="C77" s="16" t="n">
        <v>7.16552188000578</v>
      </c>
      <c r="D77" s="16" t="n">
        <v>1.86984507788221</v>
      </c>
      <c r="E77" s="0" t="n">
        <f aca="false">ABS(D77)</f>
        <v>1.86984507788221</v>
      </c>
    </row>
    <row r="78" customFormat="false" ht="13" hidden="false" customHeight="false" outlineLevel="0" collapsed="false">
      <c r="A78" s="16" t="n">
        <v>54</v>
      </c>
      <c r="B78" s="16" t="n">
        <v>31.3344781199942</v>
      </c>
      <c r="C78" s="16" t="n">
        <v>2.66552188000578</v>
      </c>
      <c r="D78" s="16" t="n">
        <v>0.695568731877506</v>
      </c>
      <c r="E78" s="0" t="n">
        <f aca="false">ABS(D78)</f>
        <v>0.695568731877506</v>
      </c>
    </row>
    <row r="79" customFormat="false" ht="13" hidden="false" customHeight="false" outlineLevel="0" collapsed="false">
      <c r="A79" s="16" t="n">
        <v>55</v>
      </c>
      <c r="B79" s="16" t="n">
        <v>31.3344781199942</v>
      </c>
      <c r="C79" s="16" t="n">
        <v>0.66552188000578</v>
      </c>
      <c r="D79" s="16" t="n">
        <v>0.173668133653193</v>
      </c>
      <c r="E79" s="0" t="n">
        <f aca="false">ABS(D79)</f>
        <v>0.173668133653193</v>
      </c>
    </row>
    <row r="80" customFormat="false" ht="13" hidden="false" customHeight="false" outlineLevel="0" collapsed="false">
      <c r="A80" s="16" t="n">
        <v>56</v>
      </c>
      <c r="B80" s="16" t="n">
        <v>30.1126873154413</v>
      </c>
      <c r="C80" s="16" t="n">
        <v>0.887312684558673</v>
      </c>
      <c r="D80" s="16" t="n">
        <v>0.231544510441596</v>
      </c>
      <c r="E80" s="0" t="n">
        <f aca="false">ABS(D80)</f>
        <v>0.231544510441596</v>
      </c>
    </row>
    <row r="81" customFormat="false" ht="13" hidden="false" customHeight="false" outlineLevel="0" collapsed="false">
      <c r="A81" s="16" t="n">
        <v>57</v>
      </c>
      <c r="B81" s="16" t="n">
        <v>30.1126873154413</v>
      </c>
      <c r="C81" s="16" t="n">
        <v>-0.112687315441327</v>
      </c>
      <c r="D81" s="16" t="n">
        <v>-0.0294057886705603</v>
      </c>
      <c r="E81" s="0" t="n">
        <f aca="false">ABS(D81)</f>
        <v>0.0294057886705603</v>
      </c>
    </row>
    <row r="82" customFormat="false" ht="13" hidden="false" customHeight="false" outlineLevel="0" collapsed="false">
      <c r="A82" s="16" t="n">
        <v>58</v>
      </c>
      <c r="B82" s="16" t="n">
        <v>29.5890626849187</v>
      </c>
      <c r="C82" s="16" t="n">
        <v>1.91093731508134</v>
      </c>
      <c r="D82" s="16" t="n">
        <v>0.498659663955058</v>
      </c>
      <c r="E82" s="0" t="n">
        <f aca="false">ABS(D82)</f>
        <v>0.498659663955058</v>
      </c>
    </row>
    <row r="83" customFormat="false" ht="13" hidden="false" customHeight="false" outlineLevel="0" collapsed="false">
      <c r="A83" s="16" t="n">
        <v>59</v>
      </c>
      <c r="B83" s="16" t="n">
        <v>29.065438054396</v>
      </c>
      <c r="C83" s="16" t="n">
        <v>6.43456194560401</v>
      </c>
      <c r="D83" s="16" t="n">
        <v>1.67910086436107</v>
      </c>
      <c r="E83" s="0" t="n">
        <f aca="false">ABS(D83)</f>
        <v>1.67910086436107</v>
      </c>
    </row>
    <row r="84" customFormat="false" ht="13" hidden="false" customHeight="false" outlineLevel="0" collapsed="false">
      <c r="A84" s="16" t="n">
        <v>60</v>
      </c>
      <c r="B84" s="16" t="n">
        <v>28.7163549673809</v>
      </c>
      <c r="C84" s="16" t="n">
        <v>5.28364503261912</v>
      </c>
      <c r="D84" s="16" t="n">
        <v>1.37876875166442</v>
      </c>
      <c r="E84" s="0" t="n">
        <f aca="false">ABS(D84)</f>
        <v>1.37876875166442</v>
      </c>
    </row>
    <row r="85" customFormat="false" ht="13" hidden="false" customHeight="false" outlineLevel="0" collapsed="false">
      <c r="A85" s="18" t="n">
        <v>61</v>
      </c>
      <c r="B85" s="18" t="n">
        <v>26.0982318147675</v>
      </c>
      <c r="C85" s="18" t="n">
        <v>-1.59823181476753</v>
      </c>
      <c r="D85" s="18" t="n">
        <v>-0.417059070114153</v>
      </c>
      <c r="E85" s="3" t="n">
        <f aca="false">ABS(D85)</f>
        <v>0.417059070114153</v>
      </c>
    </row>
    <row r="86" customFormat="false" ht="13" hidden="false" customHeight="false" outlineLevel="0" collapsed="false">
      <c r="A86" s="16" t="n">
        <v>62</v>
      </c>
      <c r="B86" s="16" t="n">
        <v>24.352816379692</v>
      </c>
      <c r="C86" s="16" t="n">
        <v>-0.352816379691969</v>
      </c>
      <c r="D86" s="16" t="n">
        <v>-0.0920675398122876</v>
      </c>
      <c r="E86" s="0" t="n">
        <f aca="false">ABS(D86)</f>
        <v>0.0920675398122876</v>
      </c>
    </row>
    <row r="87" customFormat="false" ht="13" hidden="false" customHeight="false" outlineLevel="0" collapsed="false">
      <c r="A87" s="16" t="n">
        <v>63</v>
      </c>
      <c r="B87" s="16" t="n">
        <v>23.8291917491693</v>
      </c>
      <c r="C87" s="16" t="n">
        <v>-2.0291917491693</v>
      </c>
      <c r="D87" s="16" t="n">
        <v>-0.529518193901649</v>
      </c>
      <c r="E87" s="0" t="n">
        <f aca="false">ABS(D87)</f>
        <v>0.529518193901649</v>
      </c>
    </row>
    <row r="88" customFormat="false" ht="13" hidden="false" customHeight="false" outlineLevel="0" collapsed="false">
      <c r="A88" s="16" t="n">
        <v>64</v>
      </c>
      <c r="B88" s="16" t="n">
        <v>23.1310255751391</v>
      </c>
      <c r="C88" s="16" t="n">
        <v>-3.73102557513908</v>
      </c>
      <c r="D88" s="16" t="n">
        <v>-0.973612239827648</v>
      </c>
      <c r="E88" s="0" t="n">
        <f aca="false">ABS(D88)</f>
        <v>0.973612239827648</v>
      </c>
    </row>
    <row r="89" customFormat="false" ht="13" hidden="false" customHeight="false" outlineLevel="0" collapsed="false">
      <c r="A89" s="16" t="n">
        <v>65</v>
      </c>
      <c r="B89" s="16" t="n">
        <v>21.7346932270786</v>
      </c>
      <c r="C89" s="16" t="n">
        <v>-1.73469322707863</v>
      </c>
      <c r="D89" s="16" t="n">
        <v>-0.452668716474</v>
      </c>
      <c r="E89" s="0" t="n">
        <f aca="false">ABS(D89)</f>
        <v>0.452668716474</v>
      </c>
    </row>
    <row r="90" customFormat="false" ht="13" hidden="false" customHeight="false" outlineLevel="0" collapsed="false">
      <c r="A90" s="16" t="n">
        <v>66</v>
      </c>
      <c r="B90" s="16" t="n">
        <v>20.8619855095408</v>
      </c>
      <c r="C90" s="16" t="n">
        <v>-1.86198550954084</v>
      </c>
      <c r="D90" s="16" t="n">
        <v>-0.485885675657184</v>
      </c>
      <c r="E90" s="0" t="n">
        <f aca="false">ABS(D90)</f>
        <v>0.485885675657184</v>
      </c>
    </row>
    <row r="91" customFormat="false" ht="13" hidden="false" customHeight="false" outlineLevel="0" collapsed="false">
      <c r="A91" s="16" t="n">
        <v>67</v>
      </c>
      <c r="B91" s="16" t="n">
        <v>20.8619855095408</v>
      </c>
      <c r="C91" s="16" t="n">
        <v>-3.86198550954084</v>
      </c>
      <c r="D91" s="16" t="n">
        <v>-1.0077862738815</v>
      </c>
      <c r="E91" s="4" t="n">
        <f aca="false">ABS(D91)</f>
        <v>1.0077862738815</v>
      </c>
    </row>
    <row r="92" customFormat="false" ht="13" hidden="false" customHeight="false" outlineLevel="0" collapsed="false">
      <c r="A92" s="16" t="n">
        <v>68</v>
      </c>
      <c r="B92" s="16" t="n">
        <v>20.5129024225257</v>
      </c>
      <c r="C92" s="16" t="n">
        <v>-1.01290242252573</v>
      </c>
      <c r="D92" s="16" t="n">
        <v>-0.264317190129518</v>
      </c>
      <c r="E92" s="0" t="n">
        <f aca="false">ABS(D92)</f>
        <v>0.264317190129518</v>
      </c>
    </row>
    <row r="93" customFormat="false" ht="13" hidden="false" customHeight="false" outlineLevel="0" collapsed="false">
      <c r="A93" s="16" t="n">
        <v>69</v>
      </c>
      <c r="B93" s="16" t="n">
        <v>20.1638193355106</v>
      </c>
      <c r="C93" s="16" t="n">
        <v>-3.16381933551062</v>
      </c>
      <c r="D93" s="16" t="n">
        <v>-0.825599601938321</v>
      </c>
      <c r="E93" s="0" t="n">
        <f aca="false">ABS(D93)</f>
        <v>0.825599601938321</v>
      </c>
    </row>
    <row r="94" customFormat="false" ht="13" hidden="false" customHeight="false" outlineLevel="0" collapsed="false">
      <c r="A94" s="16" t="n">
        <v>70</v>
      </c>
      <c r="B94" s="16" t="n">
        <v>19.4656531614804</v>
      </c>
      <c r="C94" s="16" t="n">
        <v>-1.46565316148039</v>
      </c>
      <c r="D94" s="16" t="n">
        <v>-0.382462630882986</v>
      </c>
      <c r="E94" s="0" t="n">
        <f aca="false">ABS(D94)</f>
        <v>0.382462630882986</v>
      </c>
    </row>
    <row r="95" customFormat="false" ht="13" hidden="false" customHeight="false" outlineLevel="0" collapsed="false">
      <c r="A95" s="16" t="n">
        <v>71</v>
      </c>
      <c r="B95" s="16" t="n">
        <v>19.1165700744653</v>
      </c>
      <c r="C95" s="16" t="n">
        <v>-4.11657007446528</v>
      </c>
      <c r="D95" s="16" t="n">
        <v>-1.07422019224787</v>
      </c>
      <c r="E95" s="0" t="n">
        <f aca="false">ABS(D95)</f>
        <v>1.07422019224787</v>
      </c>
    </row>
    <row r="96" customFormat="false" ht="13" hidden="false" customHeight="false" outlineLevel="0" collapsed="false">
      <c r="A96" s="16" t="n">
        <v>72</v>
      </c>
      <c r="B96" s="16" t="n">
        <v>19.1165700744653</v>
      </c>
      <c r="C96" s="16" t="n">
        <v>-5.11657007446528</v>
      </c>
      <c r="D96" s="16" t="n">
        <v>-1.33517049136002</v>
      </c>
      <c r="E96" s="0" t="n">
        <f aca="false">ABS(D96)</f>
        <v>1.33517049136002</v>
      </c>
    </row>
    <row r="97" customFormat="false" ht="13" hidden="false" customHeight="false" outlineLevel="0" collapsed="false">
      <c r="A97" s="16" t="n">
        <v>73</v>
      </c>
      <c r="B97" s="16" t="n">
        <v>17.3711546393897</v>
      </c>
      <c r="C97" s="16" t="n">
        <v>1.62884536061028</v>
      </c>
      <c r="D97" s="16" t="n">
        <v>0.4250476840587</v>
      </c>
      <c r="E97" s="0" t="n">
        <f aca="false">ABS(D97)</f>
        <v>0.4250476840587</v>
      </c>
    </row>
    <row r="98" customFormat="false" ht="13" hidden="false" customHeight="false" outlineLevel="0" collapsed="false">
      <c r="A98" s="16" t="n">
        <v>74</v>
      </c>
      <c r="B98" s="16" t="n">
        <v>17.3711546393897</v>
      </c>
      <c r="C98" s="16" t="n">
        <v>-0.371154639389722</v>
      </c>
      <c r="D98" s="16" t="n">
        <v>-0.0968529141656126</v>
      </c>
      <c r="E98" s="0" t="n">
        <f aca="false">ABS(D98)</f>
        <v>0.0968529141656126</v>
      </c>
    </row>
    <row r="99" customFormat="false" ht="13" hidden="false" customHeight="false" outlineLevel="0" collapsed="false">
      <c r="A99" s="16" t="n">
        <v>75</v>
      </c>
      <c r="B99" s="16" t="n">
        <v>17.3711546393897</v>
      </c>
      <c r="C99" s="16" t="n">
        <v>-0.871154639389722</v>
      </c>
      <c r="D99" s="16" t="n">
        <v>-0.227328063721691</v>
      </c>
      <c r="E99" s="0" t="n">
        <f aca="false">ABS(D99)</f>
        <v>0.227328063721691</v>
      </c>
    </row>
    <row r="100" customFormat="false" ht="13" hidden="false" customHeight="false" outlineLevel="0" collapsed="false">
      <c r="A100" s="16" t="n">
        <v>76</v>
      </c>
      <c r="B100" s="16" t="n">
        <v>17.3711546393897</v>
      </c>
      <c r="C100" s="16" t="n">
        <v>-0.871154639389722</v>
      </c>
      <c r="D100" s="16" t="n">
        <v>-0.227328063721691</v>
      </c>
      <c r="E100" s="0" t="n">
        <f aca="false">ABS(D100)</f>
        <v>0.227328063721691</v>
      </c>
    </row>
    <row r="101" customFormat="false" ht="13" hidden="false" customHeight="false" outlineLevel="0" collapsed="false">
      <c r="A101" s="16" t="n">
        <v>77</v>
      </c>
      <c r="B101" s="16" t="n">
        <v>17.3711546393897</v>
      </c>
      <c r="C101" s="16" t="n">
        <v>-1.37115463938972</v>
      </c>
      <c r="D101" s="16" t="n">
        <v>-0.357803213277769</v>
      </c>
      <c r="E101" s="0" t="n">
        <f aca="false">ABS(D101)</f>
        <v>0.357803213277769</v>
      </c>
    </row>
    <row r="102" customFormat="false" ht="13" hidden="false" customHeight="false" outlineLevel="0" collapsed="false">
      <c r="A102" s="16" t="n">
        <v>78</v>
      </c>
      <c r="B102" s="16" t="n">
        <v>17.3711546393897</v>
      </c>
      <c r="C102" s="16" t="n">
        <v>-2.07115463938972</v>
      </c>
      <c r="D102" s="16" t="n">
        <v>-0.540468422656279</v>
      </c>
      <c r="E102" s="0" t="n">
        <f aca="false">ABS(D102)</f>
        <v>0.540468422656279</v>
      </c>
    </row>
    <row r="103" customFormat="false" ht="13" hidden="false" customHeight="false" outlineLevel="0" collapsed="false">
      <c r="A103" s="16" t="n">
        <v>79</v>
      </c>
      <c r="B103" s="16" t="n">
        <v>16.6729884653595</v>
      </c>
      <c r="C103" s="16" t="n">
        <v>-2.0729884653595</v>
      </c>
      <c r="D103" s="16" t="n">
        <v>-0.540946960091611</v>
      </c>
      <c r="E103" s="0" t="n">
        <f aca="false">ABS(D103)</f>
        <v>0.540946960091611</v>
      </c>
    </row>
    <row r="104" customFormat="false" ht="13" hidden="false" customHeight="false" outlineLevel="0" collapsed="false">
      <c r="A104" s="16" t="n">
        <v>80</v>
      </c>
      <c r="B104" s="16" t="n">
        <v>16.4984469218519</v>
      </c>
      <c r="C104" s="16" t="n">
        <v>-0.99844692185194</v>
      </c>
      <c r="D104" s="16" t="n">
        <v>-0.260545022904876</v>
      </c>
      <c r="E104" s="0" t="n">
        <f aca="false">ABS(D104)</f>
        <v>0.260545022904876</v>
      </c>
    </row>
    <row r="105" customFormat="false" ht="13" hidden="false" customHeight="false" outlineLevel="0" collapsed="false">
      <c r="A105" s="16" t="n">
        <v>81</v>
      </c>
      <c r="B105" s="16" t="n">
        <v>16.4984469218519</v>
      </c>
      <c r="C105" s="16" t="n">
        <v>-0.99844692185194</v>
      </c>
      <c r="D105" s="16" t="n">
        <v>-0.260545022904876</v>
      </c>
      <c r="E105" s="0" t="n">
        <f aca="false">ABS(D105)</f>
        <v>0.260545022904876</v>
      </c>
    </row>
    <row r="106" customFormat="false" ht="13" hidden="false" customHeight="false" outlineLevel="0" collapsed="false">
      <c r="A106" s="16" t="n">
        <v>82</v>
      </c>
      <c r="B106" s="16" t="n">
        <v>16.4984469218519</v>
      </c>
      <c r="C106" s="16" t="n">
        <v>-1.19844692185194</v>
      </c>
      <c r="D106" s="16" t="n">
        <v>-0.312735082727307</v>
      </c>
      <c r="E106" s="0" t="n">
        <f aca="false">ABS(D106)</f>
        <v>0.312735082727307</v>
      </c>
    </row>
    <row r="107" customFormat="false" ht="13" hidden="false" customHeight="false" outlineLevel="0" collapsed="false">
      <c r="A107" s="16" t="n">
        <v>83</v>
      </c>
      <c r="B107" s="16" t="n">
        <v>15.6257392043142</v>
      </c>
      <c r="C107" s="16" t="n">
        <v>1.17426079568584</v>
      </c>
      <c r="D107" s="16" t="n">
        <v>0.306423705869899</v>
      </c>
      <c r="E107" s="0" t="n">
        <f aca="false">ABS(D107)</f>
        <v>0.306423705869899</v>
      </c>
    </row>
    <row r="108" customFormat="false" ht="13" hidden="false" customHeight="false" outlineLevel="0" collapsed="false">
      <c r="A108" s="16" t="n">
        <v>84</v>
      </c>
      <c r="B108" s="16" t="n">
        <v>15.6257392043142</v>
      </c>
      <c r="C108" s="16" t="n">
        <v>-0.12573920431416</v>
      </c>
      <c r="D108" s="16" t="n">
        <v>-0.0328116829759045</v>
      </c>
      <c r="E108" s="0" t="n">
        <f aca="false">ABS(D108)</f>
        <v>0.0328116829759045</v>
      </c>
    </row>
    <row r="109" customFormat="false" ht="13" hidden="false" customHeight="false" outlineLevel="0" collapsed="false">
      <c r="A109" s="16" t="n">
        <v>85</v>
      </c>
      <c r="B109" s="16" t="n">
        <v>15.6257392043142</v>
      </c>
      <c r="C109" s="16" t="n">
        <v>-0.62573920431416</v>
      </c>
      <c r="D109" s="16" t="n">
        <v>-0.163286832531983</v>
      </c>
      <c r="E109" s="0" t="n">
        <f aca="false">ABS(D109)</f>
        <v>0.163286832531983</v>
      </c>
    </row>
    <row r="110" customFormat="false" ht="13" hidden="false" customHeight="false" outlineLevel="0" collapsed="false">
      <c r="A110" s="16" t="n">
        <v>86</v>
      </c>
      <c r="B110" s="16" t="n">
        <v>15.6257392043142</v>
      </c>
      <c r="C110" s="16" t="n">
        <v>-1.12573920431416</v>
      </c>
      <c r="D110" s="16" t="n">
        <v>-0.293761982088061</v>
      </c>
      <c r="E110" s="0" t="n">
        <f aca="false">ABS(D110)</f>
        <v>0.293761982088061</v>
      </c>
    </row>
    <row r="111" customFormat="false" ht="13" hidden="false" customHeight="false" outlineLevel="0" collapsed="false">
      <c r="A111" s="16" t="n">
        <v>87</v>
      </c>
      <c r="B111" s="16" t="n">
        <v>14.7530314867764</v>
      </c>
      <c r="C111" s="16" t="n">
        <v>-1.25303148677638</v>
      </c>
      <c r="D111" s="16" t="n">
        <v>-0.326978941271246</v>
      </c>
      <c r="E111" s="0" t="n">
        <f aca="false">ABS(D111)</f>
        <v>0.326978941271246</v>
      </c>
    </row>
    <row r="112" customFormat="false" ht="13" hidden="false" customHeight="false" outlineLevel="0" collapsed="false">
      <c r="A112" s="16" t="n">
        <v>88</v>
      </c>
      <c r="B112" s="16" t="n">
        <v>13.8803237692386</v>
      </c>
      <c r="C112" s="16" t="n">
        <v>0.619676230761403</v>
      </c>
      <c r="D112" s="16" t="n">
        <v>0.161704697769882</v>
      </c>
      <c r="E112" s="0" t="n">
        <f aca="false">ABS(D112)</f>
        <v>0.161704697769882</v>
      </c>
    </row>
    <row r="113" customFormat="false" ht="13" hidden="false" customHeight="false" outlineLevel="0" collapsed="false">
      <c r="A113" s="16" t="n">
        <v>89</v>
      </c>
      <c r="B113" s="16" t="n">
        <v>13.5312406822235</v>
      </c>
      <c r="C113" s="16" t="n">
        <v>0.968759317776517</v>
      </c>
      <c r="D113" s="16" t="n">
        <v>0.252798033741471</v>
      </c>
      <c r="E113" s="0" t="n">
        <f aca="false">ABS(D113)</f>
        <v>0.252798033741471</v>
      </c>
    </row>
    <row r="114" customFormat="false" ht="13" hidden="false" customHeight="false" outlineLevel="0" collapsed="false">
      <c r="A114" s="16" t="n">
        <v>90</v>
      </c>
      <c r="B114" s="16" t="n">
        <v>10.3894928990875</v>
      </c>
      <c r="C114" s="16" t="n">
        <v>7.11050710091253</v>
      </c>
      <c r="D114" s="16" t="n">
        <v>1.85548895482224</v>
      </c>
      <c r="E114" s="0" t="n">
        <f aca="false">ABS(D114)</f>
        <v>1.85548895482224</v>
      </c>
    </row>
    <row r="115" customFormat="false" ht="14" hidden="false" customHeight="false" outlineLevel="0" collapsed="false">
      <c r="A115" s="17" t="n">
        <v>91</v>
      </c>
      <c r="B115" s="17" t="n">
        <v>10.4173231104066</v>
      </c>
      <c r="C115" s="17" t="n">
        <v>0.7835020397875</v>
      </c>
      <c r="D115" s="17" t="n">
        <v>0.204455091637533</v>
      </c>
      <c r="E115" s="0" t="n">
        <f aca="false">ABS(D115)</f>
        <v>0.204455091637533</v>
      </c>
    </row>
    <row r="119" customFormat="false" ht="13" hidden="false" customHeight="false" outlineLevel="0" collapsed="false">
      <c r="E119" s="0" t="n">
        <f aca="false">AVERAGE(E25:E115)</f>
        <v>0.693873173242894</v>
      </c>
    </row>
    <row r="120" customFormat="false" ht="13" hidden="false" customHeight="false" outlineLevel="0" collapsed="false">
      <c r="E120" s="3" t="n">
        <f aca="false">TTEST(E25:E85,E86:E114,2,2)</f>
        <v>0.0505340520015324</v>
      </c>
    </row>
  </sheetData>
  <mergeCells count="1">
    <mergeCell ref="A3:B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13"/>
  <sheetViews>
    <sheetView showFormulas="false" showGridLines="true" showRowColHeaders="true" showZeros="true" rightToLeft="false" tabSelected="false" showOutlineSymbols="true" defaultGridColor="true" view="normal" topLeftCell="A33" colorId="64" zoomScale="100" zoomScaleNormal="100" zoomScalePageLayoutView="100" workbookViewId="0">
      <selection pane="topLeft" activeCell="E113" activeCellId="0" sqref="E113"/>
    </sheetView>
  </sheetViews>
  <sheetFormatPr defaultColWidth="11.0546875" defaultRowHeight="13" zeroHeight="false" outlineLevelRow="0" outlineLevelCol="0"/>
  <sheetData>
    <row r="1" customFormat="false" ht="13" hidden="false" customHeight="false" outlineLevel="0" collapsed="false">
      <c r="A1" s="0" t="s">
        <v>163</v>
      </c>
    </row>
    <row r="2" customFormat="false" ht="14" hidden="false" customHeight="false" outlineLevel="0" collapsed="false"/>
    <row r="3" customFormat="false" ht="13" hidden="false" customHeight="false" outlineLevel="0" collapsed="false">
      <c r="A3" s="15" t="s">
        <v>164</v>
      </c>
      <c r="B3" s="15"/>
    </row>
    <row r="4" customFormat="false" ht="13" hidden="false" customHeight="false" outlineLevel="0" collapsed="false">
      <c r="A4" s="16" t="s">
        <v>165</v>
      </c>
      <c r="B4" s="16" t="n">
        <v>0.949425906770727</v>
      </c>
    </row>
    <row r="5" customFormat="false" ht="13" hidden="false" customHeight="false" outlineLevel="0" collapsed="false">
      <c r="A5" s="16" t="s">
        <v>166</v>
      </c>
      <c r="B5" s="16" t="n">
        <v>0.901409552447417</v>
      </c>
    </row>
    <row r="6" customFormat="false" ht="13" hidden="false" customHeight="false" outlineLevel="0" collapsed="false">
      <c r="A6" s="16" t="s">
        <v>167</v>
      </c>
      <c r="B6" s="16" t="n">
        <v>0.900221715729916</v>
      </c>
    </row>
    <row r="7" customFormat="false" ht="13" hidden="false" customHeight="false" outlineLevel="0" collapsed="false">
      <c r="A7" s="16" t="s">
        <v>168</v>
      </c>
      <c r="B7" s="16" t="n">
        <v>9.85874502367541</v>
      </c>
    </row>
    <row r="8" customFormat="false" ht="14" hidden="false" customHeight="false" outlineLevel="0" collapsed="false">
      <c r="A8" s="17" t="s">
        <v>169</v>
      </c>
      <c r="B8" s="17" t="n">
        <v>85</v>
      </c>
    </row>
    <row r="10" customFormat="false" ht="14" hidden="false" customHeight="false" outlineLevel="0" collapsed="false">
      <c r="A10" s="0" t="s">
        <v>170</v>
      </c>
    </row>
    <row r="11" customFormat="false" ht="13" hidden="false" customHeight="false" outlineLevel="0" collapsed="false">
      <c r="A11" s="15"/>
      <c r="B11" s="15" t="s">
        <v>171</v>
      </c>
      <c r="C11" s="15" t="s">
        <v>172</v>
      </c>
      <c r="D11" s="15" t="s">
        <v>173</v>
      </c>
      <c r="E11" s="15" t="s">
        <v>174</v>
      </c>
      <c r="F11" s="15" t="s">
        <v>175</v>
      </c>
    </row>
    <row r="12" customFormat="false" ht="13" hidden="false" customHeight="false" outlineLevel="0" collapsed="false">
      <c r="A12" s="16" t="s">
        <v>176</v>
      </c>
      <c r="B12" s="16" t="n">
        <v>1</v>
      </c>
      <c r="C12" s="16" t="n">
        <v>73757.9231643269</v>
      </c>
      <c r="D12" s="16" t="n">
        <v>73757.9231643269</v>
      </c>
      <c r="E12" s="16" t="n">
        <v>758.866550567506</v>
      </c>
      <c r="F12" s="16" t="n">
        <v>1.61146376324876E-043</v>
      </c>
    </row>
    <row r="13" customFormat="false" ht="13" hidden="false" customHeight="false" outlineLevel="0" collapsed="false">
      <c r="A13" s="16" t="s">
        <v>177</v>
      </c>
      <c r="B13" s="16" t="n">
        <v>83</v>
      </c>
      <c r="C13" s="16" t="n">
        <v>8067.1728356731</v>
      </c>
      <c r="D13" s="16" t="n">
        <v>97.1948534418446</v>
      </c>
      <c r="E13" s="16"/>
      <c r="F13" s="16"/>
    </row>
    <row r="14" customFormat="false" ht="14" hidden="false" customHeight="false" outlineLevel="0" collapsed="false">
      <c r="A14" s="17" t="s">
        <v>178</v>
      </c>
      <c r="B14" s="17" t="n">
        <v>84</v>
      </c>
      <c r="C14" s="17" t="n">
        <v>81825.096</v>
      </c>
      <c r="D14" s="17"/>
      <c r="E14" s="17"/>
      <c r="F14" s="17"/>
    </row>
    <row r="15" customFormat="false" ht="14" hidden="false" customHeight="false" outlineLevel="0" collapsed="false"/>
    <row r="16" customFormat="false" ht="13" hidden="false" customHeight="false" outlineLevel="0" collapsed="false">
      <c r="A16" s="15"/>
      <c r="B16" s="15" t="s">
        <v>179</v>
      </c>
      <c r="C16" s="15" t="s">
        <v>168</v>
      </c>
      <c r="D16" s="15" t="s">
        <v>180</v>
      </c>
      <c r="E16" s="15" t="s">
        <v>181</v>
      </c>
      <c r="F16" s="15" t="s">
        <v>182</v>
      </c>
      <c r="G16" s="15" t="s">
        <v>183</v>
      </c>
      <c r="H16" s="15" t="s">
        <v>184</v>
      </c>
      <c r="I16" s="15" t="s">
        <v>185</v>
      </c>
    </row>
    <row r="17" customFormat="false" ht="13" hidden="false" customHeight="false" outlineLevel="0" collapsed="false">
      <c r="A17" s="16" t="s">
        <v>186</v>
      </c>
      <c r="B17" s="16" t="n">
        <v>-23.59973615914</v>
      </c>
      <c r="C17" s="16" t="n">
        <v>3.71193526513367</v>
      </c>
      <c r="D17" s="16" t="n">
        <v>-6.35779841874212</v>
      </c>
      <c r="E17" s="16" t="n">
        <v>1.05330280325816E-008</v>
      </c>
      <c r="F17" s="16" t="n">
        <v>-30.9826261081047</v>
      </c>
      <c r="G17" s="16" t="n">
        <v>-16.2168462101753</v>
      </c>
      <c r="H17" s="16" t="n">
        <v>-30.9826261081047</v>
      </c>
      <c r="I17" s="16" t="n">
        <v>-16.2168462101753</v>
      </c>
    </row>
    <row r="18" customFormat="false" ht="14" hidden="false" customHeight="false" outlineLevel="0" collapsed="false">
      <c r="A18" s="17" t="s">
        <v>187</v>
      </c>
      <c r="B18" s="17" t="n">
        <v>5.7361664876133</v>
      </c>
      <c r="C18" s="17" t="n">
        <v>0.20822795920179</v>
      </c>
      <c r="D18" s="17" t="n">
        <v>27.5475325676821</v>
      </c>
      <c r="E18" s="17" t="n">
        <v>1.61146376324881E-043</v>
      </c>
      <c r="F18" s="17" t="n">
        <v>5.32200945165298</v>
      </c>
      <c r="G18" s="17" t="n">
        <v>6.15032352357362</v>
      </c>
      <c r="H18" s="17" t="n">
        <v>5.32200945165298</v>
      </c>
      <c r="I18" s="17" t="n">
        <v>6.15032352357362</v>
      </c>
    </row>
    <row r="22" customFormat="false" ht="13" hidden="false" customHeight="false" outlineLevel="0" collapsed="false">
      <c r="A22" s="0" t="s">
        <v>188</v>
      </c>
    </row>
    <row r="23" customFormat="false" ht="14" hidden="false" customHeight="false" outlineLevel="0" collapsed="false"/>
    <row r="24" customFormat="false" ht="13" hidden="false" customHeight="false" outlineLevel="0" collapsed="false">
      <c r="A24" s="15" t="s">
        <v>190</v>
      </c>
      <c r="B24" s="15" t="s">
        <v>191</v>
      </c>
      <c r="C24" s="15" t="s">
        <v>192</v>
      </c>
      <c r="D24" s="15" t="s">
        <v>193</v>
      </c>
    </row>
    <row r="25" customFormat="false" ht="13" hidden="false" customHeight="false" outlineLevel="0" collapsed="false">
      <c r="A25" s="16" t="n">
        <v>1</v>
      </c>
      <c r="B25" s="16" t="n">
        <v>119.804426031193</v>
      </c>
      <c r="C25" s="16" t="n">
        <v>-7.80442603119253</v>
      </c>
      <c r="D25" s="16" t="n">
        <v>-0.796379241313427</v>
      </c>
      <c r="E25" s="0" t="n">
        <f aca="false">ABS(D25)</f>
        <v>0.796379241313427</v>
      </c>
    </row>
    <row r="26" customFormat="false" ht="13" hidden="false" customHeight="false" outlineLevel="0" collapsed="false">
      <c r="A26" s="16" t="n">
        <v>2</v>
      </c>
      <c r="B26" s="16" t="n">
        <v>119.804426031193</v>
      </c>
      <c r="C26" s="16" t="n">
        <v>-17.4044260311925</v>
      </c>
      <c r="D26" s="16" t="n">
        <v>-1.77598244160677</v>
      </c>
      <c r="E26" s="0" t="n">
        <f aca="false">ABS(D26)</f>
        <v>1.77598244160677</v>
      </c>
    </row>
    <row r="27" customFormat="false" ht="13" hidden="false" customHeight="false" outlineLevel="0" collapsed="false">
      <c r="A27" s="16" t="n">
        <v>3</v>
      </c>
      <c r="B27" s="16" t="n">
        <v>119.804426031193</v>
      </c>
      <c r="C27" s="16" t="n">
        <v>-22.8044260311925</v>
      </c>
      <c r="D27" s="16" t="n">
        <v>-2.32700924177178</v>
      </c>
      <c r="E27" s="0" t="n">
        <f aca="false">ABS(D27)</f>
        <v>2.32700924177178</v>
      </c>
    </row>
    <row r="28" customFormat="false" ht="13" hidden="false" customHeight="false" outlineLevel="0" collapsed="false">
      <c r="A28" s="16" t="n">
        <v>4</v>
      </c>
      <c r="B28" s="16" t="n">
        <v>116.936342787386</v>
      </c>
      <c r="C28" s="16" t="n">
        <v>-29.0363427873859</v>
      </c>
      <c r="D28" s="16" t="n">
        <v>-2.96292649159769</v>
      </c>
      <c r="E28" s="0" t="n">
        <f aca="false">ABS(D28)</f>
        <v>2.96292649159769</v>
      </c>
    </row>
    <row r="29" customFormat="false" ht="13" hidden="false" customHeight="false" outlineLevel="0" collapsed="false">
      <c r="A29" s="16" t="n">
        <v>5</v>
      </c>
      <c r="B29" s="16" t="n">
        <v>114.641876192341</v>
      </c>
      <c r="C29" s="16" t="n">
        <v>-23.4418761923406</v>
      </c>
      <c r="D29" s="16" t="n">
        <v>-2.39205593113513</v>
      </c>
      <c r="E29" s="0" t="n">
        <f aca="false">ABS(D29)</f>
        <v>2.39205593113513</v>
      </c>
    </row>
    <row r="30" customFormat="false" ht="13" hidden="false" customHeight="false" outlineLevel="0" collapsed="false">
      <c r="A30" s="16" t="n">
        <v>6</v>
      </c>
      <c r="B30" s="16" t="n">
        <v>114.068259543579</v>
      </c>
      <c r="C30" s="16" t="n">
        <v>4.93174045642077</v>
      </c>
      <c r="D30" s="16" t="n">
        <v>0.503244659804787</v>
      </c>
      <c r="E30" s="0" t="n">
        <f aca="false">ABS(D30)</f>
        <v>0.503244659804787</v>
      </c>
    </row>
    <row r="31" customFormat="false" ht="13" hidden="false" customHeight="false" outlineLevel="0" collapsed="false">
      <c r="A31" s="16" t="n">
        <v>7</v>
      </c>
      <c r="B31" s="16" t="n">
        <v>114.068259543579</v>
      </c>
      <c r="C31" s="16" t="n">
        <v>-22.0682595435792</v>
      </c>
      <c r="D31" s="16" t="n">
        <v>-2.25188934102025</v>
      </c>
      <c r="E31" s="0" t="n">
        <f aca="false">ABS(D31)</f>
        <v>2.25188934102025</v>
      </c>
    </row>
    <row r="32" customFormat="false" ht="13" hidden="false" customHeight="false" outlineLevel="0" collapsed="false">
      <c r="A32" s="16" t="n">
        <v>8</v>
      </c>
      <c r="B32" s="16" t="n">
        <v>108.332093055966</v>
      </c>
      <c r="C32" s="16" t="n">
        <v>3.66790694403407</v>
      </c>
      <c r="D32" s="16" t="n">
        <v>0.374280560495205</v>
      </c>
      <c r="E32" s="0" t="n">
        <f aca="false">ABS(D32)</f>
        <v>0.374280560495205</v>
      </c>
    </row>
    <row r="33" customFormat="false" ht="13" hidden="false" customHeight="false" outlineLevel="0" collapsed="false">
      <c r="A33" s="16" t="n">
        <v>9</v>
      </c>
      <c r="B33" s="16" t="n">
        <v>108.332093055966</v>
      </c>
      <c r="C33" s="16" t="n">
        <v>0.667906944034073</v>
      </c>
      <c r="D33" s="16" t="n">
        <v>0.068154560403534</v>
      </c>
      <c r="E33" s="0" t="n">
        <f aca="false">ABS(D33)</f>
        <v>0.068154560403534</v>
      </c>
    </row>
    <row r="34" customFormat="false" ht="13" hidden="false" customHeight="false" outlineLevel="0" collapsed="false">
      <c r="A34" s="16" t="n">
        <v>10</v>
      </c>
      <c r="B34" s="16" t="n">
        <v>108.332093055966</v>
      </c>
      <c r="C34" s="16" t="n">
        <v>-8.33209305596593</v>
      </c>
      <c r="D34" s="16" t="n">
        <v>-0.850223439871478</v>
      </c>
      <c r="E34" s="0" t="n">
        <f aca="false">ABS(D34)</f>
        <v>0.850223439871478</v>
      </c>
    </row>
    <row r="35" customFormat="false" ht="13" hidden="false" customHeight="false" outlineLevel="0" collapsed="false">
      <c r="A35" s="16" t="n">
        <v>11</v>
      </c>
      <c r="B35" s="16" t="n">
        <v>105.464009812159</v>
      </c>
      <c r="C35" s="16" t="n">
        <v>3.53599018784071</v>
      </c>
      <c r="D35" s="16" t="n">
        <v>0.360819510855691</v>
      </c>
      <c r="E35" s="0" t="n">
        <f aca="false">ABS(D35)</f>
        <v>0.360819510855691</v>
      </c>
    </row>
    <row r="36" customFormat="false" ht="13" hidden="false" customHeight="false" outlineLevel="0" collapsed="false">
      <c r="A36" s="16" t="n">
        <v>12</v>
      </c>
      <c r="B36" s="16" t="n">
        <v>104.316776514637</v>
      </c>
      <c r="C36" s="16" t="n">
        <v>-10.3167765146366</v>
      </c>
      <c r="D36" s="16" t="n">
        <v>-1.0527445094218</v>
      </c>
      <c r="E36" s="0" t="n">
        <f aca="false">ABS(D36)</f>
        <v>1.0527445094218</v>
      </c>
    </row>
    <row r="37" customFormat="false" ht="13" hidden="false" customHeight="false" outlineLevel="0" collapsed="false">
      <c r="A37" s="16" t="n">
        <v>13</v>
      </c>
      <c r="B37" s="16" t="n">
        <v>102.595926568353</v>
      </c>
      <c r="C37" s="16" t="n">
        <v>7.40407343164738</v>
      </c>
      <c r="D37" s="16" t="n">
        <v>0.755526461338407</v>
      </c>
      <c r="E37" s="0" t="n">
        <f aca="false">ABS(D37)</f>
        <v>0.755526461338407</v>
      </c>
    </row>
    <row r="38" customFormat="false" ht="13" hidden="false" customHeight="false" outlineLevel="0" collapsed="false">
      <c r="A38" s="16" t="n">
        <v>14</v>
      </c>
      <c r="B38" s="16" t="n">
        <v>102.595926568353</v>
      </c>
      <c r="C38" s="16" t="n">
        <v>-7.59592656835262</v>
      </c>
      <c r="D38" s="16" t="n">
        <v>-0.775103539119946</v>
      </c>
      <c r="E38" s="0" t="n">
        <f aca="false">ABS(D38)</f>
        <v>0.775103539119946</v>
      </c>
    </row>
    <row r="39" customFormat="false" ht="13" hidden="false" customHeight="false" outlineLevel="0" collapsed="false">
      <c r="A39" s="16" t="n">
        <v>15</v>
      </c>
      <c r="B39" s="16" t="n">
        <v>101.44869327083</v>
      </c>
      <c r="C39" s="16" t="n">
        <v>-10.44869327083</v>
      </c>
      <c r="D39" s="16" t="n">
        <v>-1.06620555906131</v>
      </c>
      <c r="E39" s="0" t="n">
        <f aca="false">ABS(D39)</f>
        <v>1.06620555906131</v>
      </c>
    </row>
    <row r="40" customFormat="false" ht="13" hidden="false" customHeight="false" outlineLevel="0" collapsed="false">
      <c r="A40" s="16" t="n">
        <v>16</v>
      </c>
      <c r="B40" s="16" t="n">
        <v>100.875076622069</v>
      </c>
      <c r="C40" s="16" t="n">
        <v>6.42492337793136</v>
      </c>
      <c r="D40" s="16" t="n">
        <v>0.655612031527198</v>
      </c>
      <c r="E40" s="0" t="n">
        <f aca="false">ABS(D40)</f>
        <v>0.655612031527198</v>
      </c>
    </row>
    <row r="41" customFormat="false" ht="13" hidden="false" customHeight="false" outlineLevel="0" collapsed="false">
      <c r="A41" s="16" t="n">
        <v>17</v>
      </c>
      <c r="B41" s="16" t="n">
        <v>99.727843324546</v>
      </c>
      <c r="C41" s="16" t="n">
        <v>3.27215667545401</v>
      </c>
      <c r="D41" s="16" t="n">
        <v>0.333897411576665</v>
      </c>
      <c r="E41" s="0" t="n">
        <f aca="false">ABS(D41)</f>
        <v>0.333897411576665</v>
      </c>
    </row>
    <row r="42" customFormat="false" ht="13" hidden="false" customHeight="false" outlineLevel="0" collapsed="false">
      <c r="A42" s="16" t="n">
        <v>18</v>
      </c>
      <c r="B42" s="16" t="n">
        <v>99.727843324546</v>
      </c>
      <c r="C42" s="16" t="n">
        <v>-7.02784332454598</v>
      </c>
      <c r="D42" s="16" t="n">
        <v>-0.71713518873807</v>
      </c>
      <c r="E42" s="0" t="n">
        <f aca="false">ABS(D42)</f>
        <v>0.71713518873807</v>
      </c>
    </row>
    <row r="43" customFormat="false" ht="13" hidden="false" customHeight="false" outlineLevel="0" collapsed="false">
      <c r="A43" s="16" t="n">
        <v>19</v>
      </c>
      <c r="B43" s="16" t="n">
        <v>96.8597600807393</v>
      </c>
      <c r="C43" s="16" t="n">
        <v>21.1402399192607</v>
      </c>
      <c r="D43" s="16" t="n">
        <v>2.15719236248718</v>
      </c>
      <c r="E43" s="0" t="n">
        <f aca="false">ABS(D43)</f>
        <v>2.15719236248718</v>
      </c>
    </row>
    <row r="44" customFormat="false" ht="13" hidden="false" customHeight="false" outlineLevel="0" collapsed="false">
      <c r="A44" s="16" t="n">
        <v>20</v>
      </c>
      <c r="B44" s="16" t="n">
        <v>96.8597600807393</v>
      </c>
      <c r="C44" s="16" t="n">
        <v>17.1402399192607</v>
      </c>
      <c r="D44" s="16" t="n">
        <v>1.74902436236495</v>
      </c>
      <c r="E44" s="0" t="n">
        <f aca="false">ABS(D44)</f>
        <v>1.74902436236495</v>
      </c>
    </row>
    <row r="45" customFormat="false" ht="13" hidden="false" customHeight="false" outlineLevel="0" collapsed="false">
      <c r="A45" s="16" t="n">
        <v>21</v>
      </c>
      <c r="B45" s="16" t="n">
        <v>96.8597600807393</v>
      </c>
      <c r="C45" s="16" t="n">
        <v>11.7402399192607</v>
      </c>
      <c r="D45" s="16" t="n">
        <v>1.19799756219994</v>
      </c>
      <c r="E45" s="0" t="n">
        <f aca="false">ABS(D45)</f>
        <v>1.19799756219994</v>
      </c>
    </row>
    <row r="46" customFormat="false" ht="13" hidden="false" customHeight="false" outlineLevel="0" collapsed="false">
      <c r="A46" s="16" t="n">
        <v>22</v>
      </c>
      <c r="B46" s="16" t="n">
        <v>96.8597600807393</v>
      </c>
      <c r="C46" s="16" t="n">
        <v>11.1402399192607</v>
      </c>
      <c r="D46" s="16" t="n">
        <v>1.13677236218161</v>
      </c>
      <c r="E46" s="0" t="n">
        <f aca="false">ABS(D46)</f>
        <v>1.13677236218161</v>
      </c>
    </row>
    <row r="47" customFormat="false" ht="13" hidden="false" customHeight="false" outlineLevel="0" collapsed="false">
      <c r="A47" s="16" t="n">
        <v>23</v>
      </c>
      <c r="B47" s="16" t="n">
        <v>96.8597600807393</v>
      </c>
      <c r="C47" s="16" t="n">
        <v>3.14023991926067</v>
      </c>
      <c r="D47" s="16" t="n">
        <v>0.320436361937153</v>
      </c>
      <c r="E47" s="0" t="n">
        <f aca="false">ABS(D47)</f>
        <v>0.320436361937153</v>
      </c>
    </row>
    <row r="48" customFormat="false" ht="13" hidden="false" customHeight="false" outlineLevel="0" collapsed="false">
      <c r="A48" s="16" t="n">
        <v>24</v>
      </c>
      <c r="B48" s="16" t="n">
        <v>96.8597600807393</v>
      </c>
      <c r="C48" s="16" t="n">
        <v>2.14023991926067</v>
      </c>
      <c r="D48" s="16" t="n">
        <v>0.218394361906596</v>
      </c>
      <c r="E48" s="0" t="n">
        <f aca="false">ABS(D48)</f>
        <v>0.218394361906596</v>
      </c>
    </row>
    <row r="49" customFormat="false" ht="13" hidden="false" customHeight="false" outlineLevel="0" collapsed="false">
      <c r="A49" s="16" t="n">
        <v>25</v>
      </c>
      <c r="B49" s="16" t="n">
        <v>96.8597600807393</v>
      </c>
      <c r="C49" s="16" t="n">
        <v>2.14023991926067</v>
      </c>
      <c r="D49" s="16" t="n">
        <v>0.218394361906596</v>
      </c>
      <c r="E49" s="0" t="n">
        <f aca="false">ABS(D49)</f>
        <v>0.218394361906596</v>
      </c>
    </row>
    <row r="50" customFormat="false" ht="13" hidden="false" customHeight="false" outlineLevel="0" collapsed="false">
      <c r="A50" s="16" t="n">
        <v>26</v>
      </c>
      <c r="B50" s="16" t="n">
        <v>91.123593593126</v>
      </c>
      <c r="C50" s="16" t="n">
        <v>17.376406406874</v>
      </c>
      <c r="D50" s="16" t="n">
        <v>1.7731232631012</v>
      </c>
      <c r="E50" s="0" t="n">
        <f aca="false">ABS(D50)</f>
        <v>1.7731232631012</v>
      </c>
    </row>
    <row r="51" customFormat="false" ht="13" hidden="false" customHeight="false" outlineLevel="0" collapsed="false">
      <c r="A51" s="16" t="n">
        <v>27</v>
      </c>
      <c r="B51" s="16" t="n">
        <v>91.123593593126</v>
      </c>
      <c r="C51" s="16" t="n">
        <v>5.87640640687397</v>
      </c>
      <c r="D51" s="16" t="n">
        <v>0.599640262749798</v>
      </c>
      <c r="E51" s="0" t="n">
        <f aca="false">ABS(D51)</f>
        <v>0.599640262749798</v>
      </c>
    </row>
    <row r="52" customFormat="false" ht="13" hidden="false" customHeight="false" outlineLevel="0" collapsed="false">
      <c r="A52" s="16" t="n">
        <v>28</v>
      </c>
      <c r="B52" s="16" t="n">
        <v>91.123593593126</v>
      </c>
      <c r="C52" s="16" t="n">
        <v>3.87640640687397</v>
      </c>
      <c r="D52" s="16" t="n">
        <v>0.395556262688684</v>
      </c>
      <c r="E52" s="0" t="n">
        <f aca="false">ABS(D52)</f>
        <v>0.395556262688684</v>
      </c>
    </row>
    <row r="53" customFormat="false" ht="13" hidden="false" customHeight="false" outlineLevel="0" collapsed="false">
      <c r="A53" s="16" t="n">
        <v>29</v>
      </c>
      <c r="B53" s="16" t="n">
        <v>91.123593593126</v>
      </c>
      <c r="C53" s="16" t="n">
        <v>3.87640640687397</v>
      </c>
      <c r="D53" s="16" t="n">
        <v>0.395556262688684</v>
      </c>
      <c r="E53" s="0" t="n">
        <f aca="false">ABS(D53)</f>
        <v>0.395556262688684</v>
      </c>
    </row>
    <row r="54" customFormat="false" ht="13" hidden="false" customHeight="false" outlineLevel="0" collapsed="false">
      <c r="A54" s="16" t="n">
        <v>30</v>
      </c>
      <c r="B54" s="16" t="n">
        <v>91.123593593126</v>
      </c>
      <c r="C54" s="16" t="n">
        <v>2.87640640687397</v>
      </c>
      <c r="D54" s="16" t="n">
        <v>0.293514262658127</v>
      </c>
      <c r="E54" s="0" t="n">
        <f aca="false">ABS(D54)</f>
        <v>0.293514262658127</v>
      </c>
    </row>
    <row r="55" customFormat="false" ht="13" hidden="false" customHeight="false" outlineLevel="0" collapsed="false">
      <c r="A55" s="16" t="n">
        <v>31</v>
      </c>
      <c r="B55" s="16" t="n">
        <v>91.123593593126</v>
      </c>
      <c r="C55" s="16" t="n">
        <v>1.37640640687397</v>
      </c>
      <c r="D55" s="16" t="n">
        <v>0.140451262612292</v>
      </c>
      <c r="E55" s="0" t="n">
        <f aca="false">ABS(D55)</f>
        <v>0.140451262612292</v>
      </c>
    </row>
    <row r="56" customFormat="false" ht="13" hidden="false" customHeight="false" outlineLevel="0" collapsed="false">
      <c r="A56" s="16" t="n">
        <v>32</v>
      </c>
      <c r="B56" s="16" t="n">
        <v>91.123593593126</v>
      </c>
      <c r="C56" s="16" t="n">
        <v>1.37640640687397</v>
      </c>
      <c r="D56" s="16" t="n">
        <v>0.140451262612292</v>
      </c>
      <c r="E56" s="0" t="n">
        <f aca="false">ABS(D56)</f>
        <v>0.140451262612292</v>
      </c>
    </row>
    <row r="57" customFormat="false" ht="13" hidden="false" customHeight="false" outlineLevel="0" collapsed="false">
      <c r="A57" s="16" t="n">
        <v>33</v>
      </c>
      <c r="B57" s="16" t="n">
        <v>91.123593593126</v>
      </c>
      <c r="C57" s="16" t="n">
        <v>-7.12359359312603</v>
      </c>
      <c r="D57" s="16" t="n">
        <v>-0.726905737647441</v>
      </c>
      <c r="E57" s="0" t="n">
        <f aca="false">ABS(D57)</f>
        <v>0.726905737647441</v>
      </c>
    </row>
    <row r="58" customFormat="false" ht="13" hidden="false" customHeight="false" outlineLevel="0" collapsed="false">
      <c r="A58" s="16" t="n">
        <v>34</v>
      </c>
      <c r="B58" s="16" t="n">
        <v>89.402743646842</v>
      </c>
      <c r="C58" s="16" t="n">
        <v>3.99725635315797</v>
      </c>
      <c r="D58" s="16" t="n">
        <v>0.407888032911089</v>
      </c>
      <c r="E58" s="0" t="n">
        <f aca="false">ABS(D58)</f>
        <v>0.407888032911089</v>
      </c>
    </row>
    <row r="59" customFormat="false" ht="13" hidden="false" customHeight="false" outlineLevel="0" collapsed="false">
      <c r="A59" s="16" t="n">
        <v>35</v>
      </c>
      <c r="B59" s="16" t="n">
        <v>89.402743646842</v>
      </c>
      <c r="C59" s="16" t="n">
        <v>1.59725635315796</v>
      </c>
      <c r="D59" s="16" t="n">
        <v>0.162987232837752</v>
      </c>
      <c r="E59" s="0" t="n">
        <f aca="false">ABS(D59)</f>
        <v>0.162987232837752</v>
      </c>
    </row>
    <row r="60" customFormat="false" ht="13" hidden="false" customHeight="false" outlineLevel="0" collapsed="false">
      <c r="A60" s="16" t="n">
        <v>36</v>
      </c>
      <c r="B60" s="16" t="n">
        <v>88.2555103493194</v>
      </c>
      <c r="C60" s="16" t="n">
        <v>3.74448965068062</v>
      </c>
      <c r="D60" s="16" t="n">
        <v>0.382095213049172</v>
      </c>
      <c r="E60" s="0" t="n">
        <f aca="false">ABS(D60)</f>
        <v>0.382095213049172</v>
      </c>
    </row>
    <row r="61" customFormat="false" ht="13" hidden="false" customHeight="false" outlineLevel="0" collapsed="false">
      <c r="A61" s="16" t="n">
        <v>37</v>
      </c>
      <c r="B61" s="16" t="n">
        <v>88.2555103493194</v>
      </c>
      <c r="C61" s="16" t="n">
        <v>2.74448965068062</v>
      </c>
      <c r="D61" s="16" t="n">
        <v>0.280053213018615</v>
      </c>
      <c r="E61" s="0" t="n">
        <f aca="false">ABS(D61)</f>
        <v>0.280053213018615</v>
      </c>
    </row>
    <row r="62" customFormat="false" ht="13" hidden="false" customHeight="false" outlineLevel="0" collapsed="false">
      <c r="A62" s="16" t="n">
        <v>38</v>
      </c>
      <c r="B62" s="16" t="n">
        <v>87.6818937005581</v>
      </c>
      <c r="C62" s="16" t="n">
        <v>4.51810629944195</v>
      </c>
      <c r="D62" s="16" t="n">
        <v>0.461036603145715</v>
      </c>
      <c r="E62" s="0" t="n">
        <f aca="false">ABS(D62)</f>
        <v>0.461036603145715</v>
      </c>
    </row>
    <row r="63" customFormat="false" ht="13" hidden="false" customHeight="false" outlineLevel="0" collapsed="false">
      <c r="A63" s="16" t="n">
        <v>39</v>
      </c>
      <c r="B63" s="16" t="n">
        <v>85.3874271055127</v>
      </c>
      <c r="C63" s="16" t="n">
        <v>20.1125728944873</v>
      </c>
      <c r="D63" s="16" t="n">
        <v>2.05232716391385</v>
      </c>
      <c r="E63" s="0" t="n">
        <f aca="false">ABS(D63)</f>
        <v>2.05232716391385</v>
      </c>
    </row>
    <row r="64" customFormat="false" ht="13" hidden="false" customHeight="false" outlineLevel="0" collapsed="false">
      <c r="A64" s="16" t="n">
        <v>40</v>
      </c>
      <c r="B64" s="16" t="n">
        <v>85.3874271055127</v>
      </c>
      <c r="C64" s="16" t="n">
        <v>12.6125728944873</v>
      </c>
      <c r="D64" s="16" t="n">
        <v>1.28701216368467</v>
      </c>
      <c r="E64" s="0" t="n">
        <f aca="false">ABS(D64)</f>
        <v>1.28701216368467</v>
      </c>
    </row>
    <row r="65" customFormat="false" ht="13" hidden="false" customHeight="false" outlineLevel="0" collapsed="false">
      <c r="A65" s="16" t="n">
        <v>41</v>
      </c>
      <c r="B65" s="16" t="n">
        <v>85.3874271055127</v>
      </c>
      <c r="C65" s="16" t="n">
        <v>9.61257289448727</v>
      </c>
      <c r="D65" s="16" t="n">
        <v>0.980886163593</v>
      </c>
      <c r="E65" s="0" t="n">
        <f aca="false">ABS(D65)</f>
        <v>0.980886163593</v>
      </c>
    </row>
    <row r="66" customFormat="false" ht="13" hidden="false" customHeight="false" outlineLevel="0" collapsed="false">
      <c r="A66" s="16" t="n">
        <v>42</v>
      </c>
      <c r="B66" s="16" t="n">
        <v>85.3874271055127</v>
      </c>
      <c r="C66" s="16" t="n">
        <v>8.61257289448727</v>
      </c>
      <c r="D66" s="16" t="n">
        <v>0.878844163562443</v>
      </c>
      <c r="E66" s="0" t="n">
        <f aca="false">ABS(D66)</f>
        <v>0.878844163562443</v>
      </c>
    </row>
    <row r="67" customFormat="false" ht="13" hidden="false" customHeight="false" outlineLevel="0" collapsed="false">
      <c r="A67" s="16" t="n">
        <v>43</v>
      </c>
      <c r="B67" s="16" t="n">
        <v>85.3874271055127</v>
      </c>
      <c r="C67" s="16" t="n">
        <v>6.61257289448727</v>
      </c>
      <c r="D67" s="16" t="n">
        <v>0.67476016350133</v>
      </c>
      <c r="E67" s="0" t="n">
        <f aca="false">ABS(D67)</f>
        <v>0.67476016350133</v>
      </c>
    </row>
    <row r="68" customFormat="false" ht="13" hidden="false" customHeight="false" outlineLevel="0" collapsed="false">
      <c r="A68" s="16" t="n">
        <v>44</v>
      </c>
      <c r="B68" s="16" t="n">
        <v>85.3874271055127</v>
      </c>
      <c r="C68" s="16" t="n">
        <v>2.11257289448727</v>
      </c>
      <c r="D68" s="16" t="n">
        <v>0.215571163363824</v>
      </c>
      <c r="E68" s="0" t="n">
        <f aca="false">ABS(D68)</f>
        <v>0.215571163363824</v>
      </c>
    </row>
    <row r="69" customFormat="false" ht="13" hidden="false" customHeight="false" outlineLevel="0" collapsed="false">
      <c r="A69" s="16" t="n">
        <v>45</v>
      </c>
      <c r="B69" s="16" t="n">
        <v>85.3874271055127</v>
      </c>
      <c r="C69" s="16" t="n">
        <v>0.612572894487272</v>
      </c>
      <c r="D69" s="16" t="n">
        <v>0.0625081633179885</v>
      </c>
      <c r="E69" s="0" t="n">
        <f aca="false">ABS(D69)</f>
        <v>0.0625081633179885</v>
      </c>
    </row>
    <row r="70" customFormat="false" ht="13" hidden="false" customHeight="false" outlineLevel="0" collapsed="false">
      <c r="A70" s="16" t="n">
        <v>46</v>
      </c>
      <c r="B70" s="16" t="n">
        <v>85.3874271055127</v>
      </c>
      <c r="C70" s="16" t="n">
        <v>-4.38742710551273</v>
      </c>
      <c r="D70" s="16" t="n">
        <v>-0.447701836834796</v>
      </c>
      <c r="E70" s="0" t="n">
        <f aca="false">ABS(D70)</f>
        <v>0.447701836834796</v>
      </c>
    </row>
    <row r="71" customFormat="false" ht="13" hidden="false" customHeight="false" outlineLevel="0" collapsed="false">
      <c r="A71" s="16" t="n">
        <v>47</v>
      </c>
      <c r="B71" s="16" t="n">
        <v>79.6512606178994</v>
      </c>
      <c r="C71" s="16" t="n">
        <v>20.3487393821006</v>
      </c>
      <c r="D71" s="16" t="n">
        <v>2.0764260646501</v>
      </c>
      <c r="E71" s="0" t="n">
        <f aca="false">ABS(D71)</f>
        <v>2.0764260646501</v>
      </c>
    </row>
    <row r="72" customFormat="false" ht="13" hidden="false" customHeight="false" outlineLevel="0" collapsed="false">
      <c r="A72" s="16" t="n">
        <v>48</v>
      </c>
      <c r="B72" s="16" t="n">
        <v>79.6512606178994</v>
      </c>
      <c r="C72" s="16" t="n">
        <v>17.3487393821006</v>
      </c>
      <c r="D72" s="16" t="n">
        <v>1.77030006455843</v>
      </c>
      <c r="E72" s="0" t="n">
        <f aca="false">ABS(D72)</f>
        <v>1.77030006455843</v>
      </c>
    </row>
    <row r="73" customFormat="false" ht="13" hidden="false" customHeight="false" outlineLevel="0" collapsed="false">
      <c r="A73" s="16" t="n">
        <v>49</v>
      </c>
      <c r="B73" s="16" t="n">
        <v>79.6512606178994</v>
      </c>
      <c r="C73" s="16" t="n">
        <v>6.84873938210056</v>
      </c>
      <c r="D73" s="16" t="n">
        <v>0.698859064237582</v>
      </c>
      <c r="E73" s="0" t="n">
        <f aca="false">ABS(D73)</f>
        <v>0.698859064237582</v>
      </c>
    </row>
    <row r="74" customFormat="false" ht="13" hidden="false" customHeight="false" outlineLevel="0" collapsed="false">
      <c r="A74" s="16" t="n">
        <v>50</v>
      </c>
      <c r="B74" s="16" t="n">
        <v>79.6512606178994</v>
      </c>
      <c r="C74" s="16" t="n">
        <v>2.64873938210056</v>
      </c>
      <c r="D74" s="16" t="n">
        <v>0.270282664109242</v>
      </c>
      <c r="E74" s="0" t="n">
        <f aca="false">ABS(D74)</f>
        <v>0.270282664109242</v>
      </c>
    </row>
    <row r="75" customFormat="false" ht="13" hidden="false" customHeight="false" outlineLevel="0" collapsed="false">
      <c r="A75" s="16" t="n">
        <v>51</v>
      </c>
      <c r="B75" s="16" t="n">
        <v>75.6359440765701</v>
      </c>
      <c r="C75" s="16" t="n">
        <v>2.86405592342987</v>
      </c>
      <c r="D75" s="16" t="n">
        <v>0.292253994626148</v>
      </c>
      <c r="E75" s="0" t="n">
        <f aca="false">ABS(D75)</f>
        <v>0.292253994626148</v>
      </c>
    </row>
    <row r="76" customFormat="false" ht="13" hidden="false" customHeight="false" outlineLevel="0" collapsed="false">
      <c r="A76" s="16" t="n">
        <v>52</v>
      </c>
      <c r="B76" s="16" t="n">
        <v>75.6359440765701</v>
      </c>
      <c r="C76" s="16" t="n">
        <v>-5.13594407657013</v>
      </c>
      <c r="D76" s="16" t="n">
        <v>-0.524082005618307</v>
      </c>
      <c r="E76" s="0" t="n">
        <f aca="false">ABS(D76)</f>
        <v>0.524082005618307</v>
      </c>
    </row>
    <row r="77" customFormat="false" ht="13" hidden="false" customHeight="false" outlineLevel="0" collapsed="false">
      <c r="A77" s="16" t="n">
        <v>53</v>
      </c>
      <c r="B77" s="16" t="n">
        <v>73.9150941302861</v>
      </c>
      <c r="C77" s="16" t="n">
        <v>1.08490586971386</v>
      </c>
      <c r="D77" s="16" t="n">
        <v>0.110705964790493</v>
      </c>
      <c r="E77" s="0" t="n">
        <f aca="false">ABS(D77)</f>
        <v>0.110705964790493</v>
      </c>
    </row>
    <row r="78" customFormat="false" ht="13" hidden="false" customHeight="false" outlineLevel="0" collapsed="false">
      <c r="A78" s="16" t="n">
        <v>54</v>
      </c>
      <c r="B78" s="16" t="n">
        <v>72.1942441840021</v>
      </c>
      <c r="C78" s="16" t="n">
        <v>15.3057558159979</v>
      </c>
      <c r="D78" s="16" t="n">
        <v>1.56182993544375</v>
      </c>
      <c r="E78" s="0" t="n">
        <f aca="false">ABS(D78)</f>
        <v>1.56182993544375</v>
      </c>
    </row>
    <row r="79" customFormat="false" ht="13" hidden="false" customHeight="false" outlineLevel="0" collapsed="false">
      <c r="A79" s="16" t="n">
        <v>55</v>
      </c>
      <c r="B79" s="16" t="n">
        <v>71.0470108864795</v>
      </c>
      <c r="C79" s="16" t="n">
        <v>8.45298911352052</v>
      </c>
      <c r="D79" s="16" t="n">
        <v>0.862559915380157</v>
      </c>
      <c r="E79" s="0" t="n">
        <f aca="false">ABS(D79)</f>
        <v>0.862559915380157</v>
      </c>
    </row>
    <row r="80" customFormat="false" ht="13" hidden="false" customHeight="false" outlineLevel="0" collapsed="false">
      <c r="A80" s="18" t="n">
        <v>56</v>
      </c>
      <c r="B80" s="18" t="n">
        <v>62.4427611550595</v>
      </c>
      <c r="C80" s="18" t="n">
        <v>-7.44276115505953</v>
      </c>
      <c r="D80" s="18" t="n">
        <v>-0.759474234012012</v>
      </c>
      <c r="E80" s="3" t="n">
        <f aca="false">ABS(D80)</f>
        <v>0.759474234012012</v>
      </c>
    </row>
    <row r="81" customFormat="false" ht="13" hidden="false" customHeight="false" outlineLevel="0" collapsed="false">
      <c r="A81" s="16" t="n">
        <v>57</v>
      </c>
      <c r="B81" s="16" t="n">
        <v>56.7065946674462</v>
      </c>
      <c r="C81" s="16" t="n">
        <v>-14.7065946674462</v>
      </c>
      <c r="D81" s="16" t="n">
        <v>-1.50069033350494</v>
      </c>
      <c r="E81" s="0" t="n">
        <f aca="false">ABS(D81)</f>
        <v>1.50069033350494</v>
      </c>
    </row>
    <row r="82" customFormat="false" ht="13" hidden="false" customHeight="false" outlineLevel="0" collapsed="false">
      <c r="A82" s="16" t="n">
        <v>58</v>
      </c>
      <c r="B82" s="16" t="n">
        <v>56.7065946674462</v>
      </c>
      <c r="C82" s="16" t="n">
        <v>-15.7065946674462</v>
      </c>
      <c r="D82" s="16" t="n">
        <v>-1.60273233353549</v>
      </c>
      <c r="E82" s="4" t="n">
        <f aca="false">ABS(D82)</f>
        <v>1.60273233353549</v>
      </c>
    </row>
    <row r="83" customFormat="false" ht="13" hidden="false" customHeight="false" outlineLevel="0" collapsed="false">
      <c r="A83" s="16" t="n">
        <v>59</v>
      </c>
      <c r="B83" s="16" t="n">
        <v>54.9857447211622</v>
      </c>
      <c r="C83" s="16" t="n">
        <v>-5.58574472116224</v>
      </c>
      <c r="D83" s="16" t="n">
        <v>-0.56998056300752</v>
      </c>
      <c r="E83" s="0" t="n">
        <f aca="false">ABS(D83)</f>
        <v>0.56998056300752</v>
      </c>
    </row>
    <row r="84" customFormat="false" ht="13" hidden="false" customHeight="false" outlineLevel="0" collapsed="false">
      <c r="A84" s="16" t="n">
        <v>60</v>
      </c>
      <c r="B84" s="16" t="n">
        <v>52.6912781261169</v>
      </c>
      <c r="C84" s="16" t="n">
        <v>-6.69127812611693</v>
      </c>
      <c r="D84" s="16" t="n">
        <v>-0.682791402749688</v>
      </c>
      <c r="E84" s="0" t="n">
        <f aca="false">ABS(D84)</f>
        <v>0.682791402749688</v>
      </c>
    </row>
    <row r="85" customFormat="false" ht="13" hidden="false" customHeight="false" outlineLevel="0" collapsed="false">
      <c r="A85" s="16" t="n">
        <v>61</v>
      </c>
      <c r="B85" s="16" t="n">
        <v>48.1023449360263</v>
      </c>
      <c r="C85" s="16" t="n">
        <v>-4.80234493602629</v>
      </c>
      <c r="D85" s="16" t="n">
        <v>-0.490040882108739</v>
      </c>
      <c r="E85" s="0" t="n">
        <f aca="false">ABS(D85)</f>
        <v>0.490040882108739</v>
      </c>
    </row>
    <row r="86" customFormat="false" ht="13" hidden="false" customHeight="false" outlineLevel="0" collapsed="false">
      <c r="A86" s="16" t="n">
        <v>62</v>
      </c>
      <c r="B86" s="16" t="n">
        <v>45.2342616922196</v>
      </c>
      <c r="C86" s="16" t="n">
        <v>-5.23426169221963</v>
      </c>
      <c r="D86" s="16" t="n">
        <v>-0.534114531757418</v>
      </c>
      <c r="E86" s="0" t="n">
        <f aca="false">ABS(D86)</f>
        <v>0.534114531757418</v>
      </c>
    </row>
    <row r="87" customFormat="false" ht="13" hidden="false" customHeight="false" outlineLevel="0" collapsed="false">
      <c r="A87" s="16" t="n">
        <v>63</v>
      </c>
      <c r="B87" s="16" t="n">
        <v>45.2342616922196</v>
      </c>
      <c r="C87" s="16" t="n">
        <v>-12.2342616922196</v>
      </c>
      <c r="D87" s="16" t="n">
        <v>-1.24840853197132</v>
      </c>
      <c r="E87" s="0" t="n">
        <f aca="false">ABS(D87)</f>
        <v>1.24840853197132</v>
      </c>
    </row>
    <row r="88" customFormat="false" ht="13" hidden="false" customHeight="false" outlineLevel="0" collapsed="false">
      <c r="A88" s="16" t="n">
        <v>64</v>
      </c>
      <c r="B88" s="16" t="n">
        <v>44.087028394697</v>
      </c>
      <c r="C88" s="16" t="n">
        <v>1.91297160530303</v>
      </c>
      <c r="D88" s="16" t="n">
        <v>0.195203448606786</v>
      </c>
      <c r="E88" s="0" t="n">
        <f aca="false">ABS(D88)</f>
        <v>0.195203448606786</v>
      </c>
    </row>
    <row r="89" customFormat="false" ht="13" hidden="false" customHeight="false" outlineLevel="0" collapsed="false">
      <c r="A89" s="16" t="n">
        <v>65</v>
      </c>
      <c r="B89" s="16" t="n">
        <v>42.9397950971743</v>
      </c>
      <c r="C89" s="16" t="n">
        <v>-4.93979509717431</v>
      </c>
      <c r="D89" s="16" t="n">
        <v>-0.504066571456806</v>
      </c>
      <c r="E89" s="0" t="n">
        <f aca="false">ABS(D89)</f>
        <v>0.504066571456806</v>
      </c>
    </row>
    <row r="90" customFormat="false" ht="13" hidden="false" customHeight="false" outlineLevel="0" collapsed="false">
      <c r="A90" s="16" t="n">
        <v>66</v>
      </c>
      <c r="B90" s="16" t="n">
        <v>40.645328502129</v>
      </c>
      <c r="C90" s="16" t="n">
        <v>-4.64532850212899</v>
      </c>
      <c r="D90" s="16" t="n">
        <v>-0.474018611156193</v>
      </c>
      <c r="E90" s="0" t="n">
        <f aca="false">ABS(D90)</f>
        <v>0.474018611156193</v>
      </c>
    </row>
    <row r="91" customFormat="false" ht="13" hidden="false" customHeight="false" outlineLevel="0" collapsed="false">
      <c r="A91" s="16" t="n">
        <v>67</v>
      </c>
      <c r="B91" s="16" t="n">
        <v>39.4980952046063</v>
      </c>
      <c r="C91" s="16" t="n">
        <v>-12.4980952046063</v>
      </c>
      <c r="D91" s="16" t="n">
        <v>-1.27533063125034</v>
      </c>
      <c r="E91" s="0" t="n">
        <f aca="false">ABS(D91)</f>
        <v>1.27533063125034</v>
      </c>
    </row>
    <row r="92" customFormat="false" ht="13" hidden="false" customHeight="false" outlineLevel="0" collapsed="false">
      <c r="A92" s="16" t="n">
        <v>68</v>
      </c>
      <c r="B92" s="16" t="n">
        <v>39.4980952046063</v>
      </c>
      <c r="C92" s="16" t="n">
        <v>-12.9980952046063</v>
      </c>
      <c r="D92" s="16" t="n">
        <v>-1.32635163126562</v>
      </c>
      <c r="E92" s="0" t="n">
        <f aca="false">ABS(D92)</f>
        <v>1.32635163126562</v>
      </c>
    </row>
    <row r="93" customFormat="false" ht="13" hidden="false" customHeight="false" outlineLevel="0" collapsed="false">
      <c r="A93" s="16" t="n">
        <v>69</v>
      </c>
      <c r="B93" s="16" t="n">
        <v>33.761928716993</v>
      </c>
      <c r="C93" s="16" t="n">
        <v>8.73807128300697</v>
      </c>
      <c r="D93" s="16" t="n">
        <v>0.891650270127605</v>
      </c>
      <c r="E93" s="0" t="n">
        <f aca="false">ABS(D93)</f>
        <v>0.891650270127605</v>
      </c>
    </row>
    <row r="94" customFormat="false" ht="13" hidden="false" customHeight="false" outlineLevel="0" collapsed="false">
      <c r="A94" s="16" t="n">
        <v>70</v>
      </c>
      <c r="B94" s="16" t="n">
        <v>33.761928716993</v>
      </c>
      <c r="C94" s="16" t="n">
        <v>1.23807128300697</v>
      </c>
      <c r="D94" s="16" t="n">
        <v>0.126335269898429</v>
      </c>
      <c r="E94" s="0" t="n">
        <f aca="false">ABS(D94)</f>
        <v>0.126335269898429</v>
      </c>
    </row>
    <row r="95" customFormat="false" ht="13" hidden="false" customHeight="false" outlineLevel="0" collapsed="false">
      <c r="A95" s="16" t="n">
        <v>71</v>
      </c>
      <c r="B95" s="16" t="n">
        <v>33.761928716993</v>
      </c>
      <c r="C95" s="16" t="n">
        <v>-0.761928716993033</v>
      </c>
      <c r="D95" s="16" t="n">
        <v>-0.0777487301626852</v>
      </c>
      <c r="E95" s="0" t="n">
        <f aca="false">ABS(D95)</f>
        <v>0.0777487301626852</v>
      </c>
    </row>
    <row r="96" customFormat="false" ht="13" hidden="false" customHeight="false" outlineLevel="0" collapsed="false">
      <c r="A96" s="16" t="n">
        <v>72</v>
      </c>
      <c r="B96" s="16" t="n">
        <v>33.761928716993</v>
      </c>
      <c r="C96" s="16" t="n">
        <v>-1.96192871699303</v>
      </c>
      <c r="D96" s="16" t="n">
        <v>-0.200199130199353</v>
      </c>
      <c r="E96" s="0" t="n">
        <f aca="false">ABS(D96)</f>
        <v>0.200199130199353</v>
      </c>
    </row>
    <row r="97" customFormat="false" ht="13" hidden="false" customHeight="false" outlineLevel="0" collapsed="false">
      <c r="A97" s="16" t="n">
        <v>73</v>
      </c>
      <c r="B97" s="16" t="n">
        <v>33.761928716993</v>
      </c>
      <c r="C97" s="16" t="n">
        <v>-2.26192871699303</v>
      </c>
      <c r="D97" s="16" t="n">
        <v>-0.230811730208521</v>
      </c>
      <c r="E97" s="0" t="n">
        <f aca="false">ABS(D97)</f>
        <v>0.230811730208521</v>
      </c>
    </row>
    <row r="98" customFormat="false" ht="13" hidden="false" customHeight="false" outlineLevel="0" collapsed="false">
      <c r="A98" s="16" t="n">
        <v>74</v>
      </c>
      <c r="B98" s="16" t="n">
        <v>33.761928716993</v>
      </c>
      <c r="C98" s="16" t="n">
        <v>-4.26192871699303</v>
      </c>
      <c r="D98" s="16" t="n">
        <v>-0.434895730269634</v>
      </c>
      <c r="E98" s="0" t="n">
        <f aca="false">ABS(D98)</f>
        <v>0.434895730269634</v>
      </c>
    </row>
    <row r="99" customFormat="false" ht="13" hidden="false" customHeight="false" outlineLevel="0" collapsed="false">
      <c r="A99" s="16" t="n">
        <v>75</v>
      </c>
      <c r="B99" s="16" t="n">
        <v>31.4674621219477</v>
      </c>
      <c r="C99" s="16" t="n">
        <v>-2.46746212194771</v>
      </c>
      <c r="D99" s="16" t="n">
        <v>-0.251784769923186</v>
      </c>
      <c r="E99" s="0" t="n">
        <f aca="false">ABS(D99)</f>
        <v>0.251784769923186</v>
      </c>
    </row>
    <row r="100" customFormat="false" ht="13" hidden="false" customHeight="false" outlineLevel="0" collapsed="false">
      <c r="A100" s="16" t="n">
        <v>76</v>
      </c>
      <c r="B100" s="16" t="n">
        <v>30.8938454731864</v>
      </c>
      <c r="C100" s="16" t="n">
        <v>-0.0938454731863807</v>
      </c>
      <c r="D100" s="16" t="n">
        <v>-0.00957617977775228</v>
      </c>
      <c r="E100" s="0" t="n">
        <f aca="false">ABS(D100)</f>
        <v>0.00957617977775228</v>
      </c>
    </row>
    <row r="101" customFormat="false" ht="13" hidden="false" customHeight="false" outlineLevel="0" collapsed="false">
      <c r="A101" s="16" t="n">
        <v>77</v>
      </c>
      <c r="B101" s="16" t="n">
        <v>30.8938454731864</v>
      </c>
      <c r="C101" s="16" t="n">
        <v>-1.59384547318638</v>
      </c>
      <c r="D101" s="16" t="n">
        <v>-0.162639179823588</v>
      </c>
      <c r="E101" s="0" t="n">
        <f aca="false">ABS(D101)</f>
        <v>0.162639179823588</v>
      </c>
    </row>
    <row r="102" customFormat="false" ht="13" hidden="false" customHeight="false" outlineLevel="0" collapsed="false">
      <c r="A102" s="16" t="n">
        <v>78</v>
      </c>
      <c r="B102" s="16" t="n">
        <v>30.8938454731864</v>
      </c>
      <c r="C102" s="16" t="n">
        <v>-2.29384547318638</v>
      </c>
      <c r="D102" s="16" t="n">
        <v>-0.234068579844977</v>
      </c>
      <c r="E102" s="0" t="n">
        <f aca="false">ABS(D102)</f>
        <v>0.234068579844977</v>
      </c>
    </row>
    <row r="103" customFormat="false" ht="13" hidden="false" customHeight="false" outlineLevel="0" collapsed="false">
      <c r="A103" s="16" t="n">
        <v>79</v>
      </c>
      <c r="B103" s="16" t="n">
        <v>28.0257622293797</v>
      </c>
      <c r="C103" s="16" t="n">
        <v>1.97423777062026</v>
      </c>
      <c r="D103" s="16" t="n">
        <v>0.201455170649959</v>
      </c>
      <c r="E103" s="0" t="n">
        <f aca="false">ABS(D103)</f>
        <v>0.201455170649959</v>
      </c>
    </row>
    <row r="104" customFormat="false" ht="13" hidden="false" customHeight="false" outlineLevel="0" collapsed="false">
      <c r="A104" s="16" t="n">
        <v>80</v>
      </c>
      <c r="B104" s="16" t="n">
        <v>28.0257622293797</v>
      </c>
      <c r="C104" s="16" t="n">
        <v>0.474237770620263</v>
      </c>
      <c r="D104" s="16" t="n">
        <v>0.0483921706041241</v>
      </c>
      <c r="E104" s="0" t="n">
        <f aca="false">ABS(D104)</f>
        <v>0.0483921706041241</v>
      </c>
    </row>
    <row r="105" customFormat="false" ht="13" hidden="false" customHeight="false" outlineLevel="0" collapsed="false">
      <c r="A105" s="16" t="n">
        <v>81</v>
      </c>
      <c r="B105" s="16" t="n">
        <v>28.0257622293797</v>
      </c>
      <c r="C105" s="16" t="n">
        <v>-1.32576222937974</v>
      </c>
      <c r="D105" s="16" t="n">
        <v>-0.135283429450878</v>
      </c>
      <c r="E105" s="0" t="n">
        <f aca="false">ABS(D105)</f>
        <v>0.135283429450878</v>
      </c>
    </row>
    <row r="106" customFormat="false" ht="13" hidden="false" customHeight="false" outlineLevel="0" collapsed="false">
      <c r="A106" s="16" t="n">
        <v>82</v>
      </c>
      <c r="B106" s="16" t="n">
        <v>28.0257622293797</v>
      </c>
      <c r="C106" s="16" t="n">
        <v>-2.02576222937974</v>
      </c>
      <c r="D106" s="16" t="n">
        <v>-0.206712829472268</v>
      </c>
      <c r="E106" s="0" t="n">
        <f aca="false">ABS(D106)</f>
        <v>0.206712829472268</v>
      </c>
    </row>
    <row r="107" customFormat="false" ht="13" hidden="false" customHeight="false" outlineLevel="0" collapsed="false">
      <c r="A107" s="16" t="n">
        <v>83</v>
      </c>
      <c r="B107" s="16" t="n">
        <v>25.1576789855731</v>
      </c>
      <c r="C107" s="16" t="n">
        <v>0.142321014426916</v>
      </c>
      <c r="D107" s="16" t="n">
        <v>0.0145227209585002</v>
      </c>
      <c r="E107" s="0" t="n">
        <f aca="false">ABS(D107)</f>
        <v>0.0145227209585002</v>
      </c>
    </row>
    <row r="108" customFormat="false" ht="13" hidden="false" customHeight="false" outlineLevel="0" collapsed="false">
      <c r="A108" s="16" t="n">
        <v>84</v>
      </c>
      <c r="B108" s="16" t="n">
        <v>22.2895957417664</v>
      </c>
      <c r="C108" s="16" t="n">
        <v>5.21040425823357</v>
      </c>
      <c r="D108" s="16" t="n">
        <v>0.531680071477883</v>
      </c>
      <c r="E108" s="0" t="n">
        <f aca="false">ABS(D108)</f>
        <v>0.531680071477883</v>
      </c>
    </row>
    <row r="109" customFormat="false" ht="14" hidden="false" customHeight="false" outlineLevel="0" collapsed="false">
      <c r="A109" s="17" t="n">
        <v>85</v>
      </c>
      <c r="B109" s="17" t="n">
        <v>21.1423624442438</v>
      </c>
      <c r="C109" s="17" t="n">
        <v>2.85763755575623</v>
      </c>
      <c r="D109" s="17" t="n">
        <v>0.291599051551797</v>
      </c>
      <c r="E109" s="0" t="n">
        <f aca="false">ABS(D109)</f>
        <v>0.291599051551797</v>
      </c>
    </row>
    <row r="112" customFormat="false" ht="13" hidden="false" customHeight="false" outlineLevel="0" collapsed="false">
      <c r="E112" s="3" t="n">
        <f aca="false">AVERAGE(E25:E109)</f>
        <v>0.743013295333343</v>
      </c>
    </row>
    <row r="113" customFormat="false" ht="13" hidden="false" customHeight="false" outlineLevel="0" collapsed="false">
      <c r="E113" s="3" t="n">
        <f aca="false">TTEST(E25:E79,E80:E109,2,2)</f>
        <v>0.0146945325164749</v>
      </c>
    </row>
  </sheetData>
  <mergeCells count="1">
    <mergeCell ref="A3:B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9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T2" activeCellId="0" sqref="T2:T86"/>
    </sheetView>
  </sheetViews>
  <sheetFormatPr defaultColWidth="11.0546875" defaultRowHeight="13" zeroHeight="false" outlineLevelRow="0" outlineLevelCol="0"/>
  <cols>
    <col collapsed="false" customWidth="true" hidden="false" outlineLevel="0" max="2" min="1" style="0" width="8.99"/>
  </cols>
  <sheetData>
    <row r="1" customFormat="false" ht="13" hidden="false" customHeight="false" outlineLevel="0" collapsed="false">
      <c r="A1" s="0" t="s">
        <v>7</v>
      </c>
      <c r="B1" s="0" t="s">
        <v>10</v>
      </c>
      <c r="D1" s="0" t="s">
        <v>11</v>
      </c>
      <c r="E1" s="0" t="s">
        <v>10</v>
      </c>
      <c r="G1" s="0" t="s">
        <v>6</v>
      </c>
      <c r="H1" s="0" t="s">
        <v>10</v>
      </c>
      <c r="J1" s="0" t="s">
        <v>15</v>
      </c>
      <c r="K1" s="0" t="s">
        <v>10</v>
      </c>
      <c r="M1" s="0" t="s">
        <v>4</v>
      </c>
      <c r="N1" s="0" t="s">
        <v>10</v>
      </c>
      <c r="P1" s="0" t="s">
        <v>11</v>
      </c>
      <c r="Q1" s="0" t="s">
        <v>10</v>
      </c>
      <c r="S1" s="0" t="s">
        <v>12</v>
      </c>
      <c r="T1" s="0" t="s">
        <v>10</v>
      </c>
      <c r="V1" s="0" t="s">
        <v>7</v>
      </c>
      <c r="W1" s="0" t="s">
        <v>4</v>
      </c>
      <c r="Y1" s="0" t="s">
        <v>8</v>
      </c>
      <c r="Z1" s="0" t="s">
        <v>4</v>
      </c>
      <c r="AB1" s="0" t="s">
        <v>15</v>
      </c>
      <c r="AC1" s="0" t="s">
        <v>10</v>
      </c>
      <c r="AE1" s="0" t="s">
        <v>8</v>
      </c>
      <c r="AF1" s="0" t="s">
        <v>10</v>
      </c>
    </row>
    <row r="2" customFormat="false" ht="13" hidden="false" customHeight="false" outlineLevel="0" collapsed="false">
      <c r="A2" s="0" t="n">
        <v>312</v>
      </c>
      <c r="B2" s="0" t="n">
        <v>25</v>
      </c>
      <c r="D2" s="0" t="n">
        <v>29.3</v>
      </c>
      <c r="E2" s="0" t="n">
        <v>7.8</v>
      </c>
      <c r="G2" s="0" t="n">
        <v>43</v>
      </c>
      <c r="H2" s="0" t="n">
        <v>6</v>
      </c>
      <c r="J2" s="0" t="n">
        <v>52</v>
      </c>
      <c r="K2" s="0" t="n">
        <v>34</v>
      </c>
      <c r="M2" s="0" t="n">
        <v>150</v>
      </c>
      <c r="N2" s="0" t="n">
        <v>35</v>
      </c>
      <c r="P2" s="0" t="n">
        <v>149</v>
      </c>
      <c r="Q2" s="0" t="n">
        <v>35</v>
      </c>
      <c r="S2" s="0" t="n">
        <v>112</v>
      </c>
      <c r="T2" s="0" t="n">
        <v>25</v>
      </c>
      <c r="V2" s="0" t="n">
        <v>340</v>
      </c>
      <c r="W2" s="0" t="n">
        <v>125</v>
      </c>
      <c r="Y2" s="0" t="n">
        <v>79</v>
      </c>
      <c r="Z2" s="0" t="n">
        <v>191.5</v>
      </c>
      <c r="AB2" s="0" t="n">
        <v>45.5</v>
      </c>
      <c r="AC2" s="0" t="n">
        <v>35</v>
      </c>
      <c r="AE2" s="0" t="n">
        <v>64.5</v>
      </c>
      <c r="AF2" s="0" t="n">
        <v>35</v>
      </c>
    </row>
    <row r="3" customFormat="false" ht="13" hidden="false" customHeight="false" outlineLevel="0" collapsed="false">
      <c r="A3" s="0" t="n">
        <v>287</v>
      </c>
      <c r="B3" s="0" t="n">
        <v>25</v>
      </c>
      <c r="D3" s="0" t="n">
        <v>31</v>
      </c>
      <c r="E3" s="0" t="n">
        <v>11</v>
      </c>
      <c r="G3" s="0" t="n">
        <v>31</v>
      </c>
      <c r="H3" s="0" t="n">
        <v>7.8</v>
      </c>
      <c r="J3" s="0" t="n">
        <v>45.5</v>
      </c>
      <c r="K3" s="0" t="n">
        <v>35</v>
      </c>
      <c r="M3" s="0" t="n">
        <v>160</v>
      </c>
      <c r="N3" s="0" t="n">
        <v>34</v>
      </c>
      <c r="P3" s="0" t="n">
        <v>178</v>
      </c>
      <c r="Q3" s="0" t="n">
        <v>34</v>
      </c>
      <c r="S3" s="0" t="n">
        <v>102.4</v>
      </c>
      <c r="T3" s="0" t="n">
        <v>25</v>
      </c>
      <c r="V3" s="0" t="n">
        <v>325</v>
      </c>
      <c r="W3" s="0" t="n">
        <v>124.3</v>
      </c>
      <c r="Y3" s="0" t="n">
        <v>64.5</v>
      </c>
      <c r="Z3" s="0" t="n">
        <v>150</v>
      </c>
      <c r="AB3" s="0" t="n">
        <v>52</v>
      </c>
      <c r="AC3" s="0" t="n">
        <v>34</v>
      </c>
      <c r="AE3" s="0" t="n">
        <v>59</v>
      </c>
      <c r="AF3" s="0" t="n">
        <v>34</v>
      </c>
    </row>
    <row r="4" customFormat="false" ht="13" hidden="false" customHeight="false" outlineLevel="0" collapsed="false">
      <c r="A4" s="0" t="n">
        <v>362</v>
      </c>
      <c r="B4" s="0" t="n">
        <v>24</v>
      </c>
      <c r="D4" s="0" t="n">
        <v>31</v>
      </c>
      <c r="E4" s="0" t="n">
        <v>9</v>
      </c>
      <c r="G4" s="0" t="n">
        <v>38.5</v>
      </c>
      <c r="H4" s="0" t="n">
        <v>9</v>
      </c>
      <c r="J4" s="0" t="n">
        <v>39.6</v>
      </c>
      <c r="K4" s="0" t="n">
        <v>31.5</v>
      </c>
      <c r="M4" s="0" t="n">
        <v>110</v>
      </c>
      <c r="N4" s="0" t="n">
        <v>25</v>
      </c>
      <c r="P4" s="0" t="n">
        <v>125.2</v>
      </c>
      <c r="Q4" s="0" t="n">
        <v>31.5</v>
      </c>
      <c r="S4" s="0" t="n">
        <v>97</v>
      </c>
      <c r="T4" s="0" t="n">
        <v>25</v>
      </c>
      <c r="V4" s="0" t="n">
        <v>350</v>
      </c>
      <c r="W4" s="0" t="n">
        <v>120</v>
      </c>
      <c r="Y4" s="0" t="n">
        <v>59</v>
      </c>
      <c r="Z4" s="0" t="n">
        <v>160</v>
      </c>
      <c r="AB4" s="0" t="n">
        <v>39.6</v>
      </c>
      <c r="AC4" s="0" t="n">
        <v>31.5</v>
      </c>
      <c r="AE4" s="0" t="n">
        <v>52.3</v>
      </c>
      <c r="AF4" s="0" t="n">
        <v>31.5</v>
      </c>
    </row>
    <row r="5" customFormat="false" ht="13" hidden="false" customHeight="false" outlineLevel="0" collapsed="false">
      <c r="A5" s="0" t="n">
        <v>291</v>
      </c>
      <c r="B5" s="0" t="n">
        <v>24</v>
      </c>
      <c r="D5" s="0" t="n">
        <v>29</v>
      </c>
      <c r="E5" s="0" t="n">
        <v>11</v>
      </c>
      <c r="G5" s="0" t="n">
        <v>36</v>
      </c>
      <c r="H5" s="0" t="n">
        <v>9</v>
      </c>
      <c r="J5" s="0" t="n">
        <v>37</v>
      </c>
      <c r="K5" s="0" t="n">
        <v>25</v>
      </c>
      <c r="M5" s="0" t="n">
        <v>102</v>
      </c>
      <c r="N5" s="0" t="n">
        <v>25</v>
      </c>
      <c r="P5" s="0" t="n">
        <v>120</v>
      </c>
      <c r="Q5" s="0" t="n">
        <v>25</v>
      </c>
      <c r="S5" s="0" t="n">
        <v>87.9</v>
      </c>
      <c r="T5" s="0" t="n">
        <v>24.5</v>
      </c>
      <c r="V5" s="0" t="n">
        <v>343</v>
      </c>
      <c r="W5" s="0" t="n">
        <v>116</v>
      </c>
      <c r="Y5" s="0" t="n">
        <v>44</v>
      </c>
      <c r="Z5" s="0" t="n">
        <v>95</v>
      </c>
      <c r="AB5" s="0" t="n">
        <v>37</v>
      </c>
      <c r="AC5" s="0" t="n">
        <v>25</v>
      </c>
      <c r="AE5" s="0" t="n">
        <v>42</v>
      </c>
      <c r="AF5" s="0" t="n">
        <v>25</v>
      </c>
    </row>
    <row r="6" customFormat="false" ht="13" hidden="false" customHeight="false" outlineLevel="0" collapsed="false">
      <c r="A6" s="0" t="n">
        <v>350</v>
      </c>
      <c r="B6" s="0" t="n">
        <v>23</v>
      </c>
      <c r="D6" s="0" t="n">
        <v>29</v>
      </c>
      <c r="E6" s="0" t="n">
        <v>9</v>
      </c>
      <c r="G6" s="0" t="n">
        <v>32</v>
      </c>
      <c r="H6" s="0" t="n">
        <v>9</v>
      </c>
      <c r="J6" s="0" t="n">
        <v>36</v>
      </c>
      <c r="K6" s="0" t="n">
        <v>21.7</v>
      </c>
      <c r="M6" s="0" t="n">
        <v>101.5</v>
      </c>
      <c r="N6" s="0" t="n">
        <v>25</v>
      </c>
      <c r="P6" s="0" t="n">
        <v>100.5</v>
      </c>
      <c r="Q6" s="0" t="n">
        <v>25</v>
      </c>
      <c r="S6" s="0" t="n">
        <v>91.2</v>
      </c>
      <c r="T6" s="0" t="n">
        <v>24.1</v>
      </c>
      <c r="V6" s="0" t="n">
        <v>325</v>
      </c>
      <c r="W6" s="0" t="n">
        <v>113</v>
      </c>
      <c r="Y6" s="0" t="n">
        <v>43</v>
      </c>
      <c r="Z6" s="0" t="n">
        <v>125</v>
      </c>
      <c r="AB6" s="0" t="n">
        <v>35.5</v>
      </c>
      <c r="AC6" s="0" t="n">
        <v>25</v>
      </c>
      <c r="AE6" s="0" t="n">
        <v>38</v>
      </c>
      <c r="AF6" s="0" t="n">
        <v>25</v>
      </c>
    </row>
    <row r="7" customFormat="false" ht="13" hidden="false" customHeight="false" outlineLevel="0" collapsed="false">
      <c r="A7" s="0" t="n">
        <v>320</v>
      </c>
      <c r="B7" s="0" t="n">
        <v>23</v>
      </c>
      <c r="D7" s="0" t="n">
        <v>35.5</v>
      </c>
      <c r="E7" s="0" t="n">
        <v>9</v>
      </c>
      <c r="G7" s="0" t="n">
        <v>41</v>
      </c>
      <c r="H7" s="0" t="n">
        <v>9.5</v>
      </c>
      <c r="J7" s="0" t="n">
        <v>36</v>
      </c>
      <c r="K7" s="0" t="n">
        <v>21</v>
      </c>
      <c r="M7" s="0" t="n">
        <v>85.9</v>
      </c>
      <c r="N7" s="0" t="n">
        <v>24.5</v>
      </c>
      <c r="P7" s="0" t="n">
        <v>100</v>
      </c>
      <c r="Q7" s="0" t="n">
        <v>25</v>
      </c>
      <c r="S7" s="0" t="n">
        <v>119</v>
      </c>
      <c r="T7" s="0" t="n">
        <v>24</v>
      </c>
      <c r="V7" s="0" t="n">
        <v>325</v>
      </c>
      <c r="W7" s="0" t="n">
        <v>106</v>
      </c>
      <c r="Y7" s="0" t="n">
        <v>42</v>
      </c>
      <c r="Z7" s="0" t="n">
        <v>112</v>
      </c>
      <c r="AB7" s="0" t="n">
        <v>31.5</v>
      </c>
      <c r="AC7" s="0" t="n">
        <v>25</v>
      </c>
      <c r="AE7" s="0" t="n">
        <v>35</v>
      </c>
      <c r="AF7" s="0" t="n">
        <v>25</v>
      </c>
    </row>
    <row r="8" customFormat="false" ht="13" hidden="false" customHeight="false" outlineLevel="0" collapsed="false">
      <c r="A8" s="0" t="n">
        <v>380</v>
      </c>
      <c r="B8" s="0" t="n">
        <v>22.5</v>
      </c>
      <c r="D8" s="0" t="n">
        <v>31.1</v>
      </c>
      <c r="E8" s="0" t="n">
        <v>9.6</v>
      </c>
      <c r="G8" s="0" t="n">
        <v>35</v>
      </c>
      <c r="H8" s="0" t="n">
        <v>9.5</v>
      </c>
      <c r="J8" s="0" t="n">
        <v>35.7</v>
      </c>
      <c r="K8" s="0" t="n">
        <v>22.5</v>
      </c>
      <c r="M8" s="0" t="n">
        <v>94.7</v>
      </c>
      <c r="N8" s="0" t="n">
        <v>24.1</v>
      </c>
      <c r="P8" s="0" t="n">
        <v>118.6</v>
      </c>
      <c r="Q8" s="0" t="n">
        <v>24.5</v>
      </c>
      <c r="S8" s="0" t="n">
        <v>92</v>
      </c>
      <c r="T8" s="0" t="n">
        <v>24</v>
      </c>
      <c r="V8" s="0" t="n">
        <v>300</v>
      </c>
      <c r="W8" s="0" t="n">
        <v>105</v>
      </c>
      <c r="Y8" s="0" t="n">
        <v>42</v>
      </c>
      <c r="Z8" s="0" t="n">
        <v>110</v>
      </c>
      <c r="AB8" s="0" t="n">
        <v>31</v>
      </c>
      <c r="AC8" s="0" t="n">
        <v>25</v>
      </c>
      <c r="AE8" s="0" t="n">
        <v>40.9</v>
      </c>
      <c r="AF8" s="0" t="n">
        <v>24.5</v>
      </c>
    </row>
    <row r="9" customFormat="false" ht="13" hidden="false" customHeight="false" outlineLevel="0" collapsed="false">
      <c r="A9" s="0" t="n">
        <v>343</v>
      </c>
      <c r="B9" s="0" t="n">
        <v>22</v>
      </c>
      <c r="D9" s="0" t="n">
        <v>36</v>
      </c>
      <c r="E9" s="0" t="n">
        <v>9.5</v>
      </c>
      <c r="G9" s="0" t="n">
        <v>36.5</v>
      </c>
      <c r="H9" s="0" t="n">
        <v>9.6</v>
      </c>
      <c r="J9" s="0" t="n">
        <v>35.5</v>
      </c>
      <c r="K9" s="0" t="n">
        <v>25</v>
      </c>
      <c r="M9" s="0" t="n">
        <v>95</v>
      </c>
      <c r="N9" s="0" t="n">
        <v>24</v>
      </c>
      <c r="P9" s="0" t="n">
        <v>99.4</v>
      </c>
      <c r="Q9" s="0" t="n">
        <v>24.1</v>
      </c>
      <c r="S9" s="0" t="n">
        <v>112</v>
      </c>
      <c r="T9" s="0" t="n">
        <v>23</v>
      </c>
      <c r="V9" s="0" t="n">
        <v>307</v>
      </c>
      <c r="W9" s="0" t="n">
        <v>104</v>
      </c>
      <c r="Y9" s="0" t="n">
        <v>42</v>
      </c>
      <c r="Z9" s="0" t="n">
        <v>106</v>
      </c>
      <c r="AB9" s="0" t="n">
        <v>27.1</v>
      </c>
      <c r="AC9" s="0" t="n">
        <v>24.1</v>
      </c>
      <c r="AE9" s="0" t="n">
        <v>24.7</v>
      </c>
      <c r="AF9" s="0" t="n">
        <v>24.1</v>
      </c>
    </row>
    <row r="10" customFormat="false" ht="13" hidden="false" customHeight="false" outlineLevel="0" collapsed="false">
      <c r="A10" s="0" t="n">
        <v>300</v>
      </c>
      <c r="B10" s="0" t="n">
        <v>21.5</v>
      </c>
      <c r="D10" s="0" t="n">
        <v>34</v>
      </c>
      <c r="E10" s="0" t="n">
        <v>12</v>
      </c>
      <c r="G10" s="0" t="n">
        <v>55</v>
      </c>
      <c r="H10" s="0" t="n">
        <v>10</v>
      </c>
      <c r="J10" s="0" t="n">
        <v>35</v>
      </c>
      <c r="K10" s="0" t="n">
        <v>21</v>
      </c>
      <c r="M10" s="0" t="n">
        <v>120</v>
      </c>
      <c r="N10" s="0" t="n">
        <v>23</v>
      </c>
      <c r="P10" s="0" t="n">
        <v>123.5</v>
      </c>
      <c r="Q10" s="0" t="n">
        <v>24</v>
      </c>
      <c r="S10" s="0" t="n">
        <v>109</v>
      </c>
      <c r="T10" s="0" t="n">
        <v>23</v>
      </c>
      <c r="V10" s="0" t="n">
        <v>380</v>
      </c>
      <c r="W10" s="0" t="n">
        <v>103.5</v>
      </c>
      <c r="Y10" s="0" t="n">
        <v>41.6</v>
      </c>
      <c r="Z10" s="0" t="n">
        <v>85.5</v>
      </c>
      <c r="AB10" s="0" t="n">
        <v>32</v>
      </c>
      <c r="AC10" s="0" t="n">
        <v>23</v>
      </c>
      <c r="AE10" s="0" t="n">
        <v>45</v>
      </c>
      <c r="AF10" s="0" t="n">
        <v>24</v>
      </c>
    </row>
    <row r="11" customFormat="false" ht="13" hidden="false" customHeight="false" outlineLevel="0" collapsed="false">
      <c r="A11" s="0" t="n">
        <v>325</v>
      </c>
      <c r="B11" s="0" t="n">
        <v>21</v>
      </c>
      <c r="D11" s="0" t="n">
        <v>32.3</v>
      </c>
      <c r="E11" s="0" t="n">
        <v>9.5</v>
      </c>
      <c r="G11" s="0" t="n">
        <v>47.5</v>
      </c>
      <c r="H11" s="0" t="n">
        <v>10</v>
      </c>
      <c r="J11" s="0" t="n">
        <v>35</v>
      </c>
      <c r="K11" s="0" t="n">
        <v>21.5</v>
      </c>
      <c r="M11" s="0" t="n">
        <v>103.5</v>
      </c>
      <c r="N11" s="0" t="n">
        <v>22.5</v>
      </c>
      <c r="P11" s="0" t="n">
        <v>95</v>
      </c>
      <c r="Q11" s="0" t="n">
        <v>24</v>
      </c>
      <c r="S11" s="0" t="n">
        <v>100</v>
      </c>
      <c r="T11" s="0" t="n">
        <v>23</v>
      </c>
      <c r="V11" s="0" t="n">
        <v>320</v>
      </c>
      <c r="W11" s="0" t="n">
        <v>103</v>
      </c>
      <c r="Y11" s="0" t="n">
        <v>41</v>
      </c>
      <c r="Z11" s="0" t="n">
        <v>116</v>
      </c>
      <c r="AB11" s="0" t="n">
        <v>35.7</v>
      </c>
      <c r="AC11" s="0" t="n">
        <v>22.5</v>
      </c>
      <c r="AE11" s="0" t="n">
        <v>38</v>
      </c>
      <c r="AF11" s="0" t="n">
        <v>24</v>
      </c>
    </row>
    <row r="12" customFormat="false" ht="13" hidden="false" customHeight="false" outlineLevel="0" collapsed="false">
      <c r="A12" s="0" t="n">
        <v>320</v>
      </c>
      <c r="B12" s="0" t="n">
        <v>21</v>
      </c>
      <c r="D12" s="0" t="n">
        <v>37</v>
      </c>
      <c r="E12" s="0" t="n">
        <v>10</v>
      </c>
      <c r="G12" s="0" t="n">
        <v>39</v>
      </c>
      <c r="H12" s="0" t="n">
        <v>10</v>
      </c>
      <c r="J12" s="0" t="n">
        <v>33</v>
      </c>
      <c r="K12" s="0" t="n">
        <v>21</v>
      </c>
      <c r="M12" s="0" t="n">
        <v>98.5</v>
      </c>
      <c r="N12" s="0" t="n">
        <v>22.3</v>
      </c>
      <c r="P12" s="0" t="n">
        <v>119</v>
      </c>
      <c r="Q12" s="0" t="n">
        <v>23</v>
      </c>
      <c r="S12" s="0" t="n">
        <v>109</v>
      </c>
      <c r="T12" s="0" t="n">
        <v>22.5</v>
      </c>
      <c r="V12" s="0" t="n">
        <v>287</v>
      </c>
      <c r="W12" s="0" t="n">
        <v>101.5</v>
      </c>
      <c r="Y12" s="0" t="n">
        <v>41</v>
      </c>
      <c r="Z12" s="0" t="n">
        <v>103.5</v>
      </c>
      <c r="AB12" s="0" t="n">
        <v>30.8</v>
      </c>
      <c r="AC12" s="0" t="n">
        <v>22.3</v>
      </c>
      <c r="AE12" s="0" t="n">
        <v>40</v>
      </c>
      <c r="AF12" s="0" t="n">
        <v>23</v>
      </c>
    </row>
    <row r="13" customFormat="false" ht="13" hidden="false" customHeight="false" outlineLevel="0" collapsed="false">
      <c r="A13" s="0" t="n">
        <v>307</v>
      </c>
      <c r="B13" s="0" t="n">
        <v>21</v>
      </c>
      <c r="D13" s="0" t="n">
        <v>32.5</v>
      </c>
      <c r="E13" s="0" t="n">
        <v>9</v>
      </c>
      <c r="G13" s="0" t="n">
        <v>35</v>
      </c>
      <c r="H13" s="0" t="n">
        <v>10</v>
      </c>
      <c r="J13" s="0" t="n">
        <v>32</v>
      </c>
      <c r="K13" s="0" t="n">
        <v>23</v>
      </c>
      <c r="M13" s="0" t="n">
        <v>101.6</v>
      </c>
      <c r="N13" s="0" t="n">
        <v>22.2</v>
      </c>
      <c r="P13" s="0" t="n">
        <v>113</v>
      </c>
      <c r="Q13" s="0" t="n">
        <v>23</v>
      </c>
      <c r="S13" s="0" t="n">
        <v>94</v>
      </c>
      <c r="T13" s="0" t="n">
        <v>22.3</v>
      </c>
      <c r="V13" s="0" t="n">
        <v>253</v>
      </c>
      <c r="W13" s="0" t="n">
        <v>101</v>
      </c>
      <c r="Y13" s="0" t="n">
        <v>40.9</v>
      </c>
      <c r="Z13" s="0" t="n">
        <v>85.9</v>
      </c>
      <c r="AB13" s="0" t="n">
        <v>31.7</v>
      </c>
      <c r="AC13" s="0" t="n">
        <v>22.2</v>
      </c>
      <c r="AE13" s="0" t="n">
        <v>39</v>
      </c>
      <c r="AF13" s="0" t="n">
        <v>23</v>
      </c>
    </row>
    <row r="14" customFormat="false" ht="13" hidden="false" customHeight="false" outlineLevel="0" collapsed="false">
      <c r="A14" s="0" t="n">
        <v>254</v>
      </c>
      <c r="B14" s="0" t="n">
        <v>21</v>
      </c>
      <c r="D14" s="0" t="n">
        <v>33</v>
      </c>
      <c r="E14" s="0" t="n">
        <v>10</v>
      </c>
      <c r="G14" s="0" t="n">
        <v>43</v>
      </c>
      <c r="H14" s="0" t="n">
        <v>11.2</v>
      </c>
      <c r="J14" s="0" t="n">
        <v>31.7</v>
      </c>
      <c r="K14" s="0" t="n">
        <v>22.2</v>
      </c>
      <c r="M14" s="0" t="n">
        <v>116</v>
      </c>
      <c r="N14" s="0" t="n">
        <v>22</v>
      </c>
      <c r="P14" s="0" t="n">
        <v>102</v>
      </c>
      <c r="Q14" s="0" t="n">
        <v>23</v>
      </c>
      <c r="S14" s="0" t="n">
        <v>110</v>
      </c>
      <c r="T14" s="0" t="n">
        <v>22</v>
      </c>
      <c r="V14" s="0" t="n">
        <v>291</v>
      </c>
      <c r="W14" s="0" t="n">
        <v>95</v>
      </c>
      <c r="Y14" s="0" t="n">
        <v>40.5</v>
      </c>
      <c r="Z14" s="0" t="n">
        <v>104</v>
      </c>
      <c r="AB14" s="0" t="n">
        <v>30</v>
      </c>
      <c r="AC14" s="0" t="n">
        <v>22</v>
      </c>
      <c r="AE14" s="0" t="n">
        <v>41</v>
      </c>
      <c r="AF14" s="0" t="n">
        <v>22.5</v>
      </c>
    </row>
    <row r="15" customFormat="false" ht="13" hidden="false" customHeight="false" outlineLevel="0" collapsed="false">
      <c r="A15" s="1" t="n">
        <f aca="false">AVERAGE(A1:A13)</f>
        <v>324.75</v>
      </c>
      <c r="B15" s="1" t="n">
        <f aca="false">AVERAGE(B1:B13)</f>
        <v>22.75</v>
      </c>
      <c r="D15" s="0" t="n">
        <v>37.5</v>
      </c>
      <c r="E15" s="0" t="n">
        <v>10</v>
      </c>
      <c r="G15" s="0" t="n">
        <v>46</v>
      </c>
      <c r="H15" s="0" t="n">
        <v>11.6</v>
      </c>
      <c r="J15" s="0" t="n">
        <v>31.5</v>
      </c>
      <c r="K15" s="0" t="n">
        <v>25</v>
      </c>
      <c r="M15" s="0" t="n">
        <v>100</v>
      </c>
      <c r="N15" s="0" t="n">
        <v>22</v>
      </c>
      <c r="P15" s="0" t="n">
        <v>110</v>
      </c>
      <c r="Q15" s="0" t="n">
        <v>22.5</v>
      </c>
      <c r="S15" s="0" t="n">
        <v>95</v>
      </c>
      <c r="T15" s="0" t="n">
        <v>22</v>
      </c>
      <c r="V15" s="0" t="n">
        <v>262</v>
      </c>
      <c r="W15" s="0" t="n">
        <v>95</v>
      </c>
      <c r="Y15" s="0" t="n">
        <v>40</v>
      </c>
      <c r="Z15" s="0" t="n">
        <v>99</v>
      </c>
      <c r="AB15" s="0" t="n">
        <v>30</v>
      </c>
      <c r="AC15" s="0" t="n">
        <v>22</v>
      </c>
      <c r="AE15" s="0" t="n">
        <v>35.5</v>
      </c>
      <c r="AF15" s="0" t="n">
        <v>22.3</v>
      </c>
    </row>
    <row r="16" customFormat="false" ht="13" hidden="false" customHeight="false" outlineLevel="0" collapsed="false">
      <c r="A16" s="0" t="n">
        <v>340</v>
      </c>
      <c r="B16" s="0" t="n">
        <v>20</v>
      </c>
      <c r="D16" s="0" t="n">
        <v>35</v>
      </c>
      <c r="E16" s="0" t="n">
        <v>12</v>
      </c>
      <c r="G16" s="0" t="n">
        <v>48</v>
      </c>
      <c r="H16" s="0" t="n">
        <v>11.8</v>
      </c>
      <c r="J16" s="0" t="n">
        <v>31</v>
      </c>
      <c r="K16" s="0" t="n">
        <v>19</v>
      </c>
      <c r="M16" s="0" t="n">
        <v>63.3</v>
      </c>
      <c r="N16" s="0" t="n">
        <v>21.8</v>
      </c>
      <c r="P16" s="0" t="n">
        <v>100</v>
      </c>
      <c r="Q16" s="0" t="n">
        <v>22.3</v>
      </c>
      <c r="S16" s="0" t="n">
        <v>91</v>
      </c>
      <c r="T16" s="0" t="n">
        <v>21.8</v>
      </c>
      <c r="V16" s="0" t="n">
        <v>260</v>
      </c>
      <c r="W16" s="0" t="n">
        <v>95</v>
      </c>
      <c r="Y16" s="0" t="n">
        <v>40</v>
      </c>
      <c r="Z16" s="0" t="n">
        <v>95</v>
      </c>
      <c r="AB16" s="0" t="n">
        <v>28.1</v>
      </c>
      <c r="AC16" s="0" t="n">
        <v>21.8</v>
      </c>
      <c r="AE16" s="0" t="n">
        <v>38.3</v>
      </c>
      <c r="AF16" s="0" t="n">
        <v>22.2</v>
      </c>
    </row>
    <row r="17" customFormat="false" ht="13" hidden="false" customHeight="false" outlineLevel="0" collapsed="false">
      <c r="A17" s="0" t="n">
        <v>260</v>
      </c>
      <c r="B17" s="0" t="n">
        <v>20</v>
      </c>
      <c r="D17" s="0" t="n">
        <v>39.5</v>
      </c>
      <c r="E17" s="0" t="n">
        <v>11.2</v>
      </c>
      <c r="G17" s="0" t="n">
        <v>47</v>
      </c>
      <c r="H17" s="0" t="n">
        <v>12</v>
      </c>
      <c r="J17" s="0" t="n">
        <v>31</v>
      </c>
      <c r="K17" s="0" t="n">
        <v>18</v>
      </c>
      <c r="M17" s="0" t="n">
        <v>112</v>
      </c>
      <c r="N17" s="0" t="n">
        <v>21.7</v>
      </c>
      <c r="P17" s="0" t="n">
        <v>112</v>
      </c>
      <c r="Q17" s="0" t="n">
        <v>22</v>
      </c>
      <c r="S17" s="0" t="n">
        <v>107.3</v>
      </c>
      <c r="T17" s="0" t="n">
        <v>21.7</v>
      </c>
      <c r="V17" s="0" t="n">
        <v>259</v>
      </c>
      <c r="W17" s="0" t="n">
        <v>91</v>
      </c>
      <c r="Y17" s="0" t="n">
        <v>39.5</v>
      </c>
      <c r="Z17" s="0" t="n">
        <v>104.5</v>
      </c>
      <c r="AB17" s="0" t="n">
        <v>36</v>
      </c>
      <c r="AC17" s="0" t="n">
        <v>21.7</v>
      </c>
      <c r="AE17" s="0" t="n">
        <v>41</v>
      </c>
      <c r="AF17" s="0" t="n">
        <v>22</v>
      </c>
    </row>
    <row r="18" customFormat="false" ht="13" hidden="false" customHeight="false" outlineLevel="0" collapsed="false">
      <c r="A18" s="0" t="n">
        <v>235</v>
      </c>
      <c r="B18" s="0" t="n">
        <v>20</v>
      </c>
      <c r="D18" s="0" t="n">
        <v>37.3</v>
      </c>
      <c r="E18" s="0" t="n">
        <v>10</v>
      </c>
      <c r="G18" s="0" t="n">
        <v>57</v>
      </c>
      <c r="H18" s="0" t="n">
        <v>13.7</v>
      </c>
      <c r="J18" s="0" t="n">
        <v>31</v>
      </c>
      <c r="K18" s="0" t="n">
        <v>19</v>
      </c>
      <c r="M18" s="0" t="n">
        <v>105</v>
      </c>
      <c r="N18" s="0" t="n">
        <v>21.5</v>
      </c>
      <c r="P18" s="0" t="n">
        <v>99</v>
      </c>
      <c r="Q18" s="0" t="n">
        <v>22</v>
      </c>
      <c r="S18" s="0" t="n">
        <v>103</v>
      </c>
      <c r="T18" s="0" t="n">
        <v>21.5</v>
      </c>
      <c r="V18" s="0" t="n">
        <v>258</v>
      </c>
      <c r="W18" s="0" t="n">
        <v>91</v>
      </c>
      <c r="Y18" s="0" t="n">
        <v>39</v>
      </c>
      <c r="Z18" s="0" t="n">
        <v>120</v>
      </c>
      <c r="AB18" s="0" t="n">
        <v>35</v>
      </c>
      <c r="AC18" s="0" t="n">
        <v>21.5</v>
      </c>
      <c r="AE18" s="0" t="n">
        <v>36.5</v>
      </c>
      <c r="AF18" s="0" t="n">
        <v>22</v>
      </c>
    </row>
    <row r="19" customFormat="false" ht="13" hidden="false" customHeight="false" outlineLevel="0" collapsed="false">
      <c r="A19" s="0" t="n">
        <v>192</v>
      </c>
      <c r="B19" s="0" t="n">
        <v>20</v>
      </c>
      <c r="D19" s="0" t="n">
        <v>44</v>
      </c>
      <c r="E19" s="0" t="n">
        <v>12</v>
      </c>
      <c r="G19" s="0" t="n">
        <v>58</v>
      </c>
      <c r="H19" s="0" t="n">
        <v>14</v>
      </c>
      <c r="J19" s="0" t="n">
        <v>31</v>
      </c>
      <c r="K19" s="0" t="n">
        <v>19</v>
      </c>
      <c r="M19" s="0" t="n">
        <v>112.5</v>
      </c>
      <c r="N19" s="0" t="n">
        <v>21</v>
      </c>
      <c r="P19" s="0" t="n">
        <v>92.3</v>
      </c>
      <c r="Q19" s="0" t="n">
        <v>21.8</v>
      </c>
      <c r="S19" s="0" t="n">
        <v>92.7</v>
      </c>
      <c r="T19" s="0" t="n">
        <v>21.5</v>
      </c>
      <c r="V19" s="0" t="n">
        <v>245</v>
      </c>
      <c r="W19" s="0" t="n">
        <v>91</v>
      </c>
      <c r="Y19" s="0" t="n">
        <v>39</v>
      </c>
      <c r="Z19" s="0" t="n">
        <v>101.5</v>
      </c>
      <c r="AB19" s="0" t="n">
        <v>36</v>
      </c>
      <c r="AC19" s="0" t="n">
        <v>21</v>
      </c>
      <c r="AE19" s="0" t="n">
        <v>31.9</v>
      </c>
      <c r="AF19" s="0" t="n">
        <v>21.8</v>
      </c>
    </row>
    <row r="20" customFormat="false" ht="13" hidden="false" customHeight="false" outlineLevel="0" collapsed="false">
      <c r="A20" s="0" t="n">
        <v>254</v>
      </c>
      <c r="B20" s="0" t="n">
        <v>19.7</v>
      </c>
      <c r="D20" s="0" t="n">
        <v>40.5</v>
      </c>
      <c r="E20" s="0" t="n">
        <v>11.6</v>
      </c>
      <c r="G20" s="0" t="n">
        <v>54</v>
      </c>
      <c r="H20" s="0" t="n">
        <v>14</v>
      </c>
      <c r="J20" s="0" t="n">
        <v>31</v>
      </c>
      <c r="K20" s="0" t="n">
        <v>25</v>
      </c>
      <c r="M20" s="0" t="n">
        <v>106</v>
      </c>
      <c r="N20" s="0" t="n">
        <v>21</v>
      </c>
      <c r="P20" s="0" t="n">
        <v>109</v>
      </c>
      <c r="Q20" s="0" t="n">
        <v>21.7</v>
      </c>
      <c r="S20" s="0" t="n">
        <v>118</v>
      </c>
      <c r="T20" s="0" t="n">
        <v>21</v>
      </c>
      <c r="V20" s="0" t="n">
        <v>250</v>
      </c>
      <c r="W20" s="0" t="n">
        <v>90.5</v>
      </c>
      <c r="Y20" s="0" t="n">
        <v>38.5</v>
      </c>
      <c r="Z20" s="0" t="n">
        <v>123.3</v>
      </c>
      <c r="AB20" s="0" t="n">
        <v>35</v>
      </c>
      <c r="AC20" s="0" t="n">
        <v>21</v>
      </c>
      <c r="AE20" s="0" t="n">
        <v>42</v>
      </c>
      <c r="AF20" s="0" t="n">
        <v>21.7</v>
      </c>
    </row>
    <row r="21" customFormat="false" ht="13" hidden="false" customHeight="false" outlineLevel="0" collapsed="false">
      <c r="A21" s="0" t="n">
        <v>187.7</v>
      </c>
      <c r="B21" s="0" t="n">
        <v>19.7</v>
      </c>
      <c r="D21" s="0" t="n">
        <v>50</v>
      </c>
      <c r="E21" s="0" t="n">
        <v>11.8</v>
      </c>
      <c r="G21" s="0" t="n">
        <v>69</v>
      </c>
      <c r="H21" s="0" t="n">
        <v>15</v>
      </c>
      <c r="J21" s="0" t="n">
        <v>30.8</v>
      </c>
      <c r="K21" s="0" t="n">
        <v>22.3</v>
      </c>
      <c r="M21" s="0" t="n">
        <v>104.5</v>
      </c>
      <c r="N21" s="0" t="n">
        <v>21</v>
      </c>
      <c r="P21" s="0" t="n">
        <v>101</v>
      </c>
      <c r="Q21" s="0" t="n">
        <v>21.5</v>
      </c>
      <c r="S21" s="0" t="n">
        <v>114</v>
      </c>
      <c r="T21" s="0" t="n">
        <v>21</v>
      </c>
      <c r="V21" s="0" t="n">
        <v>264</v>
      </c>
      <c r="W21" s="0" t="n">
        <v>90</v>
      </c>
      <c r="Y21" s="0" t="n">
        <v>38.5</v>
      </c>
      <c r="Z21" s="0" t="n">
        <v>112.5</v>
      </c>
      <c r="AB21" s="0" t="n">
        <v>33</v>
      </c>
      <c r="AC21" s="0" t="n">
        <v>21</v>
      </c>
      <c r="AE21" s="0" t="n">
        <v>35.5</v>
      </c>
      <c r="AF21" s="0" t="n">
        <v>21.5</v>
      </c>
    </row>
    <row r="22" customFormat="false" ht="13" hidden="false" customHeight="false" outlineLevel="0" collapsed="false">
      <c r="A22" s="0" t="n">
        <v>253</v>
      </c>
      <c r="B22" s="0" t="n">
        <v>19.4</v>
      </c>
      <c r="D22" s="0" t="n">
        <v>49.5</v>
      </c>
      <c r="E22" s="0" t="n">
        <v>10</v>
      </c>
      <c r="G22" s="0" t="n">
        <v>87</v>
      </c>
      <c r="H22" s="0" t="n">
        <v>16.7</v>
      </c>
      <c r="J22" s="0" t="n">
        <v>30.5</v>
      </c>
      <c r="K22" s="0" t="n">
        <v>20</v>
      </c>
      <c r="M22" s="0" t="n">
        <v>104</v>
      </c>
      <c r="N22" s="0" t="n">
        <v>21</v>
      </c>
      <c r="P22" s="0" t="n">
        <v>95</v>
      </c>
      <c r="Q22" s="0" t="n">
        <v>21.5</v>
      </c>
      <c r="S22" s="0" t="n">
        <v>108.6</v>
      </c>
      <c r="T22" s="0" t="n">
        <v>21</v>
      </c>
      <c r="V22" s="0" t="n">
        <v>254</v>
      </c>
      <c r="W22" s="0" t="n">
        <v>90</v>
      </c>
      <c r="Y22" s="0" t="n">
        <v>38.3</v>
      </c>
      <c r="Z22" s="0" t="n">
        <v>101.6</v>
      </c>
      <c r="AB22" s="0" t="n">
        <v>30</v>
      </c>
      <c r="AC22" s="0" t="n">
        <v>21</v>
      </c>
      <c r="AE22" s="1" t="n">
        <f aca="false">AVERAGE(AE1:AE20)</f>
        <v>41.2947368421053</v>
      </c>
      <c r="AF22" s="1" t="n">
        <f aca="false">AVERAGE(AF1:AF20)</f>
        <v>24.8736842105263</v>
      </c>
    </row>
    <row r="23" customFormat="false" ht="13" hidden="false" customHeight="false" outlineLevel="0" collapsed="false">
      <c r="A23" s="0" t="n">
        <v>277</v>
      </c>
      <c r="B23" s="0" t="n">
        <v>19</v>
      </c>
      <c r="D23" s="0" t="n">
        <v>53.8</v>
      </c>
      <c r="E23" s="0" t="n">
        <v>13.7</v>
      </c>
      <c r="G23" s="0" t="n">
        <v>72</v>
      </c>
      <c r="H23" s="0" t="n">
        <v>17.3</v>
      </c>
      <c r="J23" s="0" t="n">
        <v>30</v>
      </c>
      <c r="K23" s="0" t="n">
        <v>22</v>
      </c>
      <c r="M23" s="0" t="n">
        <v>103</v>
      </c>
      <c r="N23" s="0" t="n">
        <v>21</v>
      </c>
      <c r="P23" s="0" t="n">
        <v>120</v>
      </c>
      <c r="Q23" s="0" t="n">
        <v>21</v>
      </c>
      <c r="S23" s="0" t="n">
        <v>108</v>
      </c>
      <c r="T23" s="0" t="n">
        <v>21</v>
      </c>
      <c r="V23" s="0" t="n">
        <v>235</v>
      </c>
      <c r="W23" s="0" t="n">
        <v>90</v>
      </c>
      <c r="Y23" s="0" t="n">
        <v>38</v>
      </c>
      <c r="Z23" s="0" t="n">
        <v>103</v>
      </c>
      <c r="AB23" s="0" t="n">
        <v>27</v>
      </c>
      <c r="AC23" s="0" t="n">
        <v>21</v>
      </c>
      <c r="AE23" s="0" t="n">
        <v>42</v>
      </c>
      <c r="AF23" s="0" t="n">
        <v>21</v>
      </c>
    </row>
    <row r="24" customFormat="false" ht="13" hidden="false" customHeight="false" outlineLevel="0" collapsed="false">
      <c r="A24" s="0" t="n">
        <v>265</v>
      </c>
      <c r="B24" s="0" t="n">
        <v>19</v>
      </c>
      <c r="D24" s="0" t="n">
        <v>50.5</v>
      </c>
      <c r="E24" s="0" t="n">
        <v>14</v>
      </c>
      <c r="G24" s="0" t="n">
        <v>101</v>
      </c>
      <c r="H24" s="0" t="n">
        <v>18</v>
      </c>
      <c r="J24" s="0" t="n">
        <v>30</v>
      </c>
      <c r="K24" s="0" t="n">
        <v>21</v>
      </c>
      <c r="M24" s="0" t="n">
        <v>102</v>
      </c>
      <c r="N24" s="0" t="n">
        <v>21</v>
      </c>
      <c r="P24" s="0" t="n">
        <v>117.5</v>
      </c>
      <c r="Q24" s="0" t="n">
        <v>21</v>
      </c>
      <c r="S24" s="0" t="n">
        <v>100</v>
      </c>
      <c r="T24" s="0" t="n">
        <v>21</v>
      </c>
      <c r="V24" s="0" t="n">
        <v>265</v>
      </c>
      <c r="W24" s="0" t="n">
        <v>80</v>
      </c>
      <c r="Y24" s="0" t="n">
        <v>38</v>
      </c>
      <c r="Z24" s="0" t="n">
        <v>102</v>
      </c>
      <c r="AB24" s="0" t="n">
        <v>26</v>
      </c>
      <c r="AC24" s="0" t="n">
        <v>21</v>
      </c>
      <c r="AE24" s="0" t="n">
        <v>40.5</v>
      </c>
      <c r="AF24" s="0" t="n">
        <v>21</v>
      </c>
    </row>
    <row r="25" customFormat="false" ht="13" hidden="false" customHeight="false" outlineLevel="0" collapsed="false">
      <c r="A25" s="0" t="n">
        <v>260</v>
      </c>
      <c r="B25" s="0" t="n">
        <v>19</v>
      </c>
      <c r="D25" s="0" t="n">
        <v>91.8</v>
      </c>
      <c r="E25" s="0" t="n">
        <v>19.7</v>
      </c>
      <c r="G25" s="0" t="n">
        <v>81.5</v>
      </c>
      <c r="H25" s="0" t="n">
        <v>19</v>
      </c>
      <c r="J25" s="0" t="n">
        <v>30</v>
      </c>
      <c r="K25" s="0" t="n">
        <v>19</v>
      </c>
      <c r="M25" s="0" t="n">
        <v>100</v>
      </c>
      <c r="N25" s="0" t="n">
        <v>21</v>
      </c>
      <c r="P25" s="0" t="n">
        <v>114.5</v>
      </c>
      <c r="Q25" s="0" t="n">
        <v>21</v>
      </c>
      <c r="S25" s="0" t="n">
        <v>99</v>
      </c>
      <c r="T25" s="0" t="n">
        <v>21</v>
      </c>
      <c r="V25" s="0" t="n">
        <v>228</v>
      </c>
      <c r="W25" s="0" t="n">
        <v>78.5</v>
      </c>
      <c r="Y25" s="0" t="n">
        <v>38</v>
      </c>
      <c r="Z25" s="0" t="n">
        <v>95</v>
      </c>
      <c r="AB25" s="0" t="n">
        <v>30.5</v>
      </c>
      <c r="AC25" s="0" t="n">
        <v>20</v>
      </c>
      <c r="AE25" s="0" t="n">
        <v>40</v>
      </c>
      <c r="AF25" s="0" t="n">
        <v>21</v>
      </c>
    </row>
    <row r="26" customFormat="false" ht="13" hidden="false" customHeight="false" outlineLevel="0" collapsed="false">
      <c r="A26" s="0" t="n">
        <v>259</v>
      </c>
      <c r="B26" s="0" t="n">
        <v>19</v>
      </c>
      <c r="D26" s="0" t="n">
        <v>57</v>
      </c>
      <c r="E26" s="0" t="n">
        <v>20</v>
      </c>
      <c r="G26" s="0" t="n">
        <v>95</v>
      </c>
      <c r="H26" s="0" t="n">
        <v>19.5</v>
      </c>
      <c r="J26" s="0" t="n">
        <v>30</v>
      </c>
      <c r="K26" s="0" t="n">
        <v>22</v>
      </c>
      <c r="M26" s="0" t="n">
        <v>125</v>
      </c>
      <c r="N26" s="0" t="n">
        <v>20</v>
      </c>
      <c r="P26" s="0" t="n">
        <v>114.1</v>
      </c>
      <c r="Q26" s="0" t="n">
        <v>21</v>
      </c>
      <c r="S26" s="0" t="n">
        <v>99</v>
      </c>
      <c r="T26" s="0" t="n">
        <v>21</v>
      </c>
      <c r="V26" s="0" t="n">
        <v>187.7</v>
      </c>
      <c r="W26" s="0" t="n">
        <v>68.9</v>
      </c>
      <c r="Y26" s="0" t="n">
        <v>38</v>
      </c>
      <c r="Z26" s="0" t="n">
        <v>95</v>
      </c>
      <c r="AB26" s="0" t="n">
        <v>30</v>
      </c>
      <c r="AC26" s="0" t="n">
        <v>20</v>
      </c>
      <c r="AE26" s="0" t="n">
        <v>39.5</v>
      </c>
      <c r="AF26" s="0" t="n">
        <v>21</v>
      </c>
    </row>
    <row r="27" customFormat="false" ht="13" hidden="false" customHeight="false" outlineLevel="0" collapsed="false">
      <c r="A27" s="0" t="n">
        <v>264</v>
      </c>
      <c r="B27" s="0" t="n">
        <v>18</v>
      </c>
      <c r="D27" s="0" t="n">
        <v>83</v>
      </c>
      <c r="E27" s="0" t="n">
        <v>16.5</v>
      </c>
      <c r="G27" s="0" t="n">
        <v>81</v>
      </c>
      <c r="H27" s="0" t="n">
        <v>19.7</v>
      </c>
      <c r="J27" s="0" t="n">
        <v>30</v>
      </c>
      <c r="K27" s="0" t="n">
        <v>20</v>
      </c>
      <c r="M27" s="0" t="n">
        <v>95</v>
      </c>
      <c r="N27" s="0" t="n">
        <v>20</v>
      </c>
      <c r="P27" s="0" t="n">
        <v>111</v>
      </c>
      <c r="Q27" s="0" t="n">
        <v>21</v>
      </c>
      <c r="S27" s="0" t="n">
        <v>108.5</v>
      </c>
      <c r="T27" s="0" t="n">
        <v>20</v>
      </c>
      <c r="V27" s="0" t="n">
        <v>192</v>
      </c>
      <c r="W27" s="0" t="n">
        <v>66</v>
      </c>
      <c r="Y27" s="0" t="n">
        <v>37</v>
      </c>
      <c r="Z27" s="0" t="n">
        <v>102</v>
      </c>
      <c r="AB27" s="0" t="n">
        <v>30</v>
      </c>
      <c r="AC27" s="0" t="n">
        <v>20</v>
      </c>
      <c r="AE27" s="0" t="n">
        <v>38.5</v>
      </c>
      <c r="AF27" s="0" t="n">
        <v>21</v>
      </c>
    </row>
    <row r="28" customFormat="false" ht="13" hidden="false" customHeight="false" outlineLevel="0" collapsed="false">
      <c r="A28" s="0" t="n">
        <v>237</v>
      </c>
      <c r="B28" s="0" t="n">
        <v>18</v>
      </c>
      <c r="D28" s="0" t="n">
        <v>88.5</v>
      </c>
      <c r="E28" s="0" t="n">
        <v>20</v>
      </c>
      <c r="G28" s="0" t="n">
        <v>114</v>
      </c>
      <c r="H28" s="0" t="n">
        <v>20</v>
      </c>
      <c r="J28" s="0" t="n">
        <v>30</v>
      </c>
      <c r="K28" s="0" t="n">
        <v>20</v>
      </c>
      <c r="M28" s="0" t="n">
        <v>95</v>
      </c>
      <c r="N28" s="0" t="n">
        <v>20</v>
      </c>
      <c r="P28" s="0" t="n">
        <v>105.4</v>
      </c>
      <c r="Q28" s="0" t="n">
        <v>21</v>
      </c>
      <c r="S28" s="0" t="n">
        <v>97</v>
      </c>
      <c r="T28" s="0" t="n">
        <v>20</v>
      </c>
      <c r="V28" s="0" t="n">
        <v>171</v>
      </c>
      <c r="W28" s="0" t="n">
        <v>55.5</v>
      </c>
      <c r="Y28" s="0" t="n">
        <v>36.5</v>
      </c>
      <c r="Z28" s="0" t="n">
        <v>100</v>
      </c>
      <c r="AB28" s="0" t="n">
        <v>27.3</v>
      </c>
      <c r="AC28" s="0" t="n">
        <v>20</v>
      </c>
      <c r="AE28" s="0" t="n">
        <v>38</v>
      </c>
      <c r="AF28" s="0" t="n">
        <v>21</v>
      </c>
    </row>
    <row r="29" customFormat="false" ht="13" hidden="false" customHeight="false" outlineLevel="0" collapsed="false">
      <c r="A29" s="0" t="n">
        <v>250</v>
      </c>
      <c r="B29" s="0" t="n">
        <v>17</v>
      </c>
      <c r="D29" s="0" t="n">
        <v>89.5</v>
      </c>
      <c r="E29" s="0" t="n">
        <v>18</v>
      </c>
      <c r="G29" s="0" t="n">
        <v>107</v>
      </c>
      <c r="H29" s="0" t="n">
        <v>21</v>
      </c>
      <c r="J29" s="0" t="n">
        <v>30</v>
      </c>
      <c r="K29" s="0" t="n">
        <v>19.4</v>
      </c>
      <c r="M29" s="0" t="n">
        <v>94</v>
      </c>
      <c r="N29" s="0" t="n">
        <v>20</v>
      </c>
      <c r="P29" s="0" t="n">
        <v>102.5</v>
      </c>
      <c r="Q29" s="0" t="n">
        <v>21</v>
      </c>
      <c r="S29" s="0" t="n">
        <v>95</v>
      </c>
      <c r="T29" s="0" t="n">
        <v>20</v>
      </c>
      <c r="V29" s="0" t="n">
        <v>163</v>
      </c>
      <c r="W29" s="0" t="n">
        <v>54.3</v>
      </c>
      <c r="Y29" s="0" t="n">
        <v>36.5</v>
      </c>
      <c r="Z29" s="0" t="n">
        <v>87</v>
      </c>
      <c r="AB29" s="0" t="n">
        <v>18</v>
      </c>
      <c r="AC29" s="0" t="n">
        <v>20</v>
      </c>
      <c r="AE29" s="0" t="n">
        <v>37</v>
      </c>
      <c r="AF29" s="0" t="n">
        <v>21</v>
      </c>
    </row>
    <row r="30" customFormat="false" ht="13" hidden="false" customHeight="false" outlineLevel="0" collapsed="false">
      <c r="A30" s="0" t="n">
        <v>262</v>
      </c>
      <c r="B30" s="0" t="n">
        <v>16.7</v>
      </c>
      <c r="D30" s="0" t="n">
        <v>95</v>
      </c>
      <c r="E30" s="0" t="n">
        <v>17</v>
      </c>
      <c r="G30" s="0" t="n">
        <v>102</v>
      </c>
      <c r="H30" s="0" t="n">
        <v>21</v>
      </c>
      <c r="J30" s="0" t="n">
        <v>28.7</v>
      </c>
      <c r="K30" s="0" t="n">
        <v>19.7</v>
      </c>
      <c r="M30" s="0" t="n">
        <v>90</v>
      </c>
      <c r="N30" s="0" t="n">
        <v>20</v>
      </c>
      <c r="P30" s="0" t="n">
        <v>99.5</v>
      </c>
      <c r="Q30" s="0" t="n">
        <v>21</v>
      </c>
      <c r="S30" s="0" t="n">
        <v>95</v>
      </c>
      <c r="T30" s="0" t="n">
        <v>20</v>
      </c>
      <c r="V30" s="0" t="n">
        <v>140</v>
      </c>
      <c r="W30" s="0" t="n">
        <v>50.2</v>
      </c>
      <c r="Y30" s="0" t="n">
        <v>36</v>
      </c>
      <c r="Z30" s="0" t="n">
        <v>90</v>
      </c>
      <c r="AB30" s="0" t="n">
        <v>28.7</v>
      </c>
      <c r="AC30" s="0" t="n">
        <v>19.7</v>
      </c>
      <c r="AE30" s="0" t="n">
        <v>36</v>
      </c>
      <c r="AF30" s="0" t="n">
        <v>21</v>
      </c>
    </row>
    <row r="31" customFormat="false" ht="13" hidden="false" customHeight="false" outlineLevel="0" collapsed="false">
      <c r="A31" s="0" t="n">
        <v>228</v>
      </c>
      <c r="B31" s="0" t="n">
        <v>16.5</v>
      </c>
      <c r="D31" s="0" t="n">
        <v>98.8</v>
      </c>
      <c r="E31" s="0" t="n">
        <v>19.4</v>
      </c>
      <c r="G31" s="0" t="n">
        <v>105</v>
      </c>
      <c r="H31" s="0" t="n">
        <v>21.5</v>
      </c>
      <c r="J31" s="0" t="n">
        <v>28.5</v>
      </c>
      <c r="K31" s="0" t="n">
        <v>19.5</v>
      </c>
      <c r="M31" s="0" t="n">
        <v>87</v>
      </c>
      <c r="N31" s="0" t="n">
        <v>20</v>
      </c>
      <c r="P31" s="0" t="n">
        <v>113</v>
      </c>
      <c r="Q31" s="0" t="n">
        <v>20</v>
      </c>
      <c r="S31" s="0" t="n">
        <v>94</v>
      </c>
      <c r="T31" s="0" t="n">
        <v>20</v>
      </c>
      <c r="V31" s="0" t="n">
        <v>148</v>
      </c>
      <c r="W31" s="0" t="n">
        <v>50</v>
      </c>
      <c r="Y31" s="0" t="n">
        <v>35.5</v>
      </c>
      <c r="Z31" s="0" t="n">
        <v>98.5</v>
      </c>
      <c r="AB31" s="0" t="n">
        <v>28.5</v>
      </c>
      <c r="AC31" s="0" t="n">
        <v>19.7</v>
      </c>
      <c r="AE31" s="0" t="n">
        <f aca="false">MEDIAN(AE1:AE27)</f>
        <v>40</v>
      </c>
      <c r="AF31" s="0" t="n">
        <f aca="false">MEDIAN(AF1:AF27)</f>
        <v>22.75</v>
      </c>
    </row>
    <row r="32" customFormat="false" ht="13" hidden="false" customHeight="false" outlineLevel="0" collapsed="false">
      <c r="A32" s="0" t="n">
        <v>92</v>
      </c>
      <c r="B32" s="0" t="n">
        <v>15</v>
      </c>
      <c r="D32" s="0" t="n">
        <v>96</v>
      </c>
      <c r="E32" s="0" t="n">
        <v>19.7</v>
      </c>
      <c r="G32" s="0" t="n">
        <v>112.5</v>
      </c>
      <c r="H32" s="0" t="n">
        <v>21.7</v>
      </c>
      <c r="J32" s="0" t="n">
        <v>28.5</v>
      </c>
      <c r="K32" s="0" t="n">
        <v>19.7</v>
      </c>
      <c r="M32" s="0" t="n">
        <v>66</v>
      </c>
      <c r="N32" s="0" t="n">
        <v>20</v>
      </c>
      <c r="P32" s="0" t="n">
        <v>103</v>
      </c>
      <c r="Q32" s="0" t="n">
        <v>20</v>
      </c>
      <c r="S32" s="0" t="n">
        <v>92.5</v>
      </c>
      <c r="T32" s="0" t="n">
        <v>20</v>
      </c>
      <c r="V32" s="0" t="n">
        <v>123.5</v>
      </c>
      <c r="W32" s="0" t="n">
        <v>42</v>
      </c>
      <c r="Y32" s="0" t="n">
        <v>35.5</v>
      </c>
      <c r="Z32" s="0" t="n">
        <v>95</v>
      </c>
      <c r="AB32" s="0" t="n">
        <v>28.5</v>
      </c>
      <c r="AC32" s="0" t="n">
        <v>19.5</v>
      </c>
      <c r="AE32" s="0" t="n">
        <v>44</v>
      </c>
      <c r="AF32" s="0" t="n">
        <v>20</v>
      </c>
    </row>
    <row r="33" customFormat="false" ht="13" hidden="false" customHeight="false" outlineLevel="0" collapsed="false">
      <c r="A33" s="0" t="n">
        <v>171</v>
      </c>
      <c r="B33" s="0" t="n">
        <v>14</v>
      </c>
      <c r="D33" s="0" t="n">
        <v>99.5</v>
      </c>
      <c r="E33" s="0" t="n">
        <v>21</v>
      </c>
      <c r="G33" s="0" t="n">
        <v>107</v>
      </c>
      <c r="H33" s="0" t="n">
        <v>22</v>
      </c>
      <c r="J33" s="0" t="n">
        <v>28.1</v>
      </c>
      <c r="K33" s="0" t="n">
        <v>21.8</v>
      </c>
      <c r="M33" s="0" t="n">
        <v>90</v>
      </c>
      <c r="N33" s="0" t="n">
        <v>19.7</v>
      </c>
      <c r="P33" s="0" t="n">
        <v>102</v>
      </c>
      <c r="Q33" s="0" t="n">
        <v>20</v>
      </c>
      <c r="S33" s="0" t="n">
        <v>92.5</v>
      </c>
      <c r="T33" s="0" t="n">
        <v>20</v>
      </c>
      <c r="V33" s="0" t="n">
        <v>134</v>
      </c>
      <c r="W33" s="0" t="n">
        <v>41</v>
      </c>
      <c r="Y33" s="0" t="n">
        <v>35</v>
      </c>
      <c r="Z33" s="0" t="n">
        <v>94</v>
      </c>
      <c r="AB33" s="0" t="n">
        <v>30</v>
      </c>
      <c r="AC33" s="0" t="n">
        <v>19.4</v>
      </c>
      <c r="AE33" s="0" t="n">
        <v>43</v>
      </c>
      <c r="AF33" s="0" t="n">
        <v>20</v>
      </c>
    </row>
    <row r="34" customFormat="false" ht="13" hidden="false" customHeight="false" outlineLevel="0" collapsed="false">
      <c r="A34" s="0" t="n">
        <v>163</v>
      </c>
      <c r="B34" s="0" t="n">
        <v>13.7</v>
      </c>
      <c r="D34" s="0" t="n">
        <v>96</v>
      </c>
      <c r="E34" s="0" t="n">
        <v>19</v>
      </c>
      <c r="G34" s="0" t="n">
        <v>105</v>
      </c>
      <c r="H34" s="0" t="n">
        <v>22.3</v>
      </c>
      <c r="J34" s="0" t="n">
        <v>28</v>
      </c>
      <c r="K34" s="0" t="n">
        <v>19</v>
      </c>
      <c r="M34" s="0" t="n">
        <v>68.9</v>
      </c>
      <c r="N34" s="0" t="n">
        <v>19.7</v>
      </c>
      <c r="P34" s="0" t="n">
        <v>101.5</v>
      </c>
      <c r="Q34" s="0" t="n">
        <v>20</v>
      </c>
      <c r="S34" s="0" t="n">
        <v>84</v>
      </c>
      <c r="T34" s="0" t="n">
        <v>20</v>
      </c>
      <c r="V34" s="0" t="n">
        <v>125</v>
      </c>
      <c r="W34" s="0" t="n">
        <v>41</v>
      </c>
      <c r="Y34" s="0" t="n">
        <v>34.5</v>
      </c>
      <c r="Z34" s="0" t="n">
        <v>92</v>
      </c>
      <c r="AB34" s="0" t="n">
        <v>31</v>
      </c>
      <c r="AC34" s="0" t="n">
        <v>19</v>
      </c>
      <c r="AE34" s="0" t="n">
        <v>40</v>
      </c>
      <c r="AF34" s="0" t="n">
        <v>20</v>
      </c>
    </row>
    <row r="35" customFormat="false" ht="13" hidden="false" customHeight="false" outlineLevel="0" collapsed="false">
      <c r="A35" s="0" t="n">
        <v>125</v>
      </c>
      <c r="B35" s="0" t="n">
        <v>12</v>
      </c>
      <c r="D35" s="0" t="n">
        <v>91</v>
      </c>
      <c r="E35" s="0" t="n">
        <v>19</v>
      </c>
      <c r="G35" s="0" t="n">
        <v>94</v>
      </c>
      <c r="H35" s="0" t="n">
        <v>23</v>
      </c>
      <c r="J35" s="0" t="n">
        <v>28</v>
      </c>
      <c r="K35" s="0" t="n">
        <v>18</v>
      </c>
      <c r="M35" s="0" t="n">
        <v>92</v>
      </c>
      <c r="N35" s="0" t="n">
        <v>19.5</v>
      </c>
      <c r="P35" s="0" t="n">
        <v>100</v>
      </c>
      <c r="Q35" s="0" t="n">
        <v>20</v>
      </c>
      <c r="S35" s="0" t="n">
        <v>93.4</v>
      </c>
      <c r="T35" s="0" t="n">
        <v>19.7</v>
      </c>
      <c r="V35" s="0" t="n">
        <v>106.5</v>
      </c>
      <c r="W35" s="0" t="n">
        <v>40</v>
      </c>
      <c r="Y35" s="0" t="n">
        <v>34.5</v>
      </c>
      <c r="Z35" s="0" t="n">
        <v>90</v>
      </c>
      <c r="AB35" s="0" t="n">
        <v>31</v>
      </c>
      <c r="AC35" s="0" t="n">
        <v>19</v>
      </c>
      <c r="AE35" s="0" t="n">
        <v>37</v>
      </c>
      <c r="AF35" s="0" t="n">
        <v>20</v>
      </c>
    </row>
    <row r="36" customFormat="false" ht="13" hidden="false" customHeight="false" outlineLevel="0" collapsed="false">
      <c r="A36" s="0" t="n">
        <v>119</v>
      </c>
      <c r="B36" s="0" t="n">
        <v>12</v>
      </c>
      <c r="D36" s="0" t="n">
        <v>100</v>
      </c>
      <c r="E36" s="0" t="n">
        <v>20</v>
      </c>
      <c r="G36" s="0" t="n">
        <v>103</v>
      </c>
      <c r="H36" s="0" t="n">
        <v>25</v>
      </c>
      <c r="J36" s="0" t="n">
        <v>27.5</v>
      </c>
      <c r="K36" s="0" t="n">
        <v>18</v>
      </c>
      <c r="M36" s="0" t="n">
        <v>92</v>
      </c>
      <c r="N36" s="0" t="n">
        <v>19.5</v>
      </c>
      <c r="P36" s="0" t="n">
        <v>99</v>
      </c>
      <c r="Q36" s="0" t="n">
        <v>20</v>
      </c>
      <c r="S36" s="0" t="n">
        <v>91</v>
      </c>
      <c r="T36" s="0" t="n">
        <v>19.7</v>
      </c>
      <c r="V36" s="0" t="n">
        <v>92</v>
      </c>
      <c r="W36" s="0" t="n">
        <v>40</v>
      </c>
      <c r="Y36" s="0" t="n">
        <v>34</v>
      </c>
      <c r="Z36" s="0" t="n">
        <v>101</v>
      </c>
      <c r="AB36" s="0" t="n">
        <v>31</v>
      </c>
      <c r="AC36" s="0" t="n">
        <v>19</v>
      </c>
      <c r="AE36" s="0" t="n">
        <v>36.5</v>
      </c>
      <c r="AF36" s="0" t="n">
        <v>20</v>
      </c>
    </row>
    <row r="37" customFormat="false" ht="13" hidden="false" customHeight="false" outlineLevel="0" collapsed="false">
      <c r="A37" s="0" t="n">
        <v>101</v>
      </c>
      <c r="B37" s="0" t="n">
        <v>12</v>
      </c>
      <c r="D37" s="0" t="n">
        <v>93</v>
      </c>
      <c r="E37" s="0" t="n">
        <v>16.7</v>
      </c>
      <c r="G37" s="0" t="n">
        <v>138</v>
      </c>
      <c r="H37" s="0" t="n">
        <v>34</v>
      </c>
      <c r="J37" s="0" t="n">
        <v>27.3</v>
      </c>
      <c r="K37" s="0" t="n">
        <v>20</v>
      </c>
      <c r="M37" s="0" t="n">
        <v>101</v>
      </c>
      <c r="N37" s="0" t="n">
        <v>19.4</v>
      </c>
      <c r="P37" s="0" t="n">
        <v>96.5</v>
      </c>
      <c r="Q37" s="0" t="n">
        <v>20</v>
      </c>
      <c r="S37" s="0" t="n">
        <v>92</v>
      </c>
      <c r="T37" s="0" t="n">
        <v>19.5</v>
      </c>
      <c r="V37" s="0" t="n">
        <v>122</v>
      </c>
      <c r="W37" s="0" t="n">
        <v>39</v>
      </c>
      <c r="Y37" s="0" t="n">
        <v>34</v>
      </c>
      <c r="Z37" s="0" t="n">
        <v>97</v>
      </c>
      <c r="AB37" s="0" t="n">
        <v>30</v>
      </c>
      <c r="AC37" s="0" t="n">
        <v>19</v>
      </c>
      <c r="AE37" s="0" t="n">
        <v>36</v>
      </c>
      <c r="AF37" s="0" t="n">
        <v>20</v>
      </c>
    </row>
    <row r="38" customFormat="false" ht="13" hidden="false" customHeight="false" outlineLevel="0" collapsed="false">
      <c r="A38" s="0" t="n">
        <v>140</v>
      </c>
      <c r="B38" s="0" t="n">
        <v>11.8</v>
      </c>
      <c r="D38" s="0" t="n">
        <v>101</v>
      </c>
      <c r="E38" s="0" t="n">
        <v>18</v>
      </c>
      <c r="G38" s="0" t="n">
        <v>136</v>
      </c>
      <c r="H38" s="0" t="n">
        <v>35</v>
      </c>
      <c r="J38" s="0" t="n">
        <v>27.1</v>
      </c>
      <c r="K38" s="0" t="n">
        <v>24.1</v>
      </c>
      <c r="M38" s="0" t="n">
        <v>101.5</v>
      </c>
      <c r="N38" s="0" t="n">
        <v>19</v>
      </c>
      <c r="P38" s="0" t="n">
        <v>88.5</v>
      </c>
      <c r="Q38" s="0" t="n">
        <v>20</v>
      </c>
      <c r="S38" s="0" t="n">
        <v>91</v>
      </c>
      <c r="T38" s="0" t="n">
        <v>19.5</v>
      </c>
      <c r="V38" s="0" t="n">
        <v>115</v>
      </c>
      <c r="W38" s="0" t="n">
        <v>36</v>
      </c>
      <c r="Y38" s="0" t="n">
        <v>34</v>
      </c>
      <c r="Z38" s="0" t="n">
        <v>92</v>
      </c>
      <c r="AB38" s="0" t="n">
        <v>28</v>
      </c>
      <c r="AC38" s="0" t="n">
        <v>19</v>
      </c>
      <c r="AE38" s="0" t="n">
        <v>35</v>
      </c>
      <c r="AF38" s="0" t="n">
        <v>20</v>
      </c>
    </row>
    <row r="39" customFormat="false" ht="13" hidden="false" customHeight="false" outlineLevel="0" collapsed="false">
      <c r="A39" s="0" t="n">
        <v>134</v>
      </c>
      <c r="B39" s="0" t="n">
        <v>11.6</v>
      </c>
      <c r="D39" s="0" t="n">
        <v>88</v>
      </c>
      <c r="E39" s="0" t="n">
        <v>19</v>
      </c>
      <c r="J39" s="0" t="n">
        <v>27</v>
      </c>
      <c r="K39" s="0" t="n">
        <v>21</v>
      </c>
      <c r="M39" s="0" t="n">
        <v>95</v>
      </c>
      <c r="N39" s="0" t="n">
        <v>19</v>
      </c>
      <c r="P39" s="0" t="n">
        <v>57</v>
      </c>
      <c r="Q39" s="0" t="n">
        <v>20</v>
      </c>
      <c r="S39" s="0" t="n">
        <v>92.2</v>
      </c>
      <c r="T39" s="0" t="n">
        <v>19.4</v>
      </c>
      <c r="V39" s="0" t="n">
        <v>119</v>
      </c>
      <c r="W39" s="0" t="n">
        <v>35</v>
      </c>
      <c r="Y39" s="0" t="n">
        <v>34</v>
      </c>
      <c r="Z39" s="0" t="n">
        <v>91</v>
      </c>
      <c r="AB39" s="0" t="n">
        <v>26</v>
      </c>
      <c r="AC39" s="0" t="n">
        <v>19</v>
      </c>
      <c r="AE39" s="0" t="n">
        <v>25</v>
      </c>
      <c r="AF39" s="0" t="n">
        <v>20</v>
      </c>
    </row>
    <row r="40" customFormat="false" ht="13" hidden="false" customHeight="false" outlineLevel="0" collapsed="false">
      <c r="A40" s="0" t="n">
        <v>122</v>
      </c>
      <c r="B40" s="0" t="n">
        <v>11.2</v>
      </c>
      <c r="D40" s="0" t="n">
        <v>92.5</v>
      </c>
      <c r="E40" s="0" t="n">
        <v>19</v>
      </c>
      <c r="J40" s="0" t="n">
        <v>26.7</v>
      </c>
      <c r="K40" s="0" t="n">
        <v>17.3</v>
      </c>
      <c r="M40" s="0" t="n">
        <v>91</v>
      </c>
      <c r="N40" s="0" t="n">
        <v>19</v>
      </c>
      <c r="P40" s="0" t="n">
        <v>96</v>
      </c>
      <c r="Q40" s="0" t="n">
        <v>19.7</v>
      </c>
      <c r="S40" s="0" t="n">
        <v>105.5</v>
      </c>
      <c r="T40" s="0" t="n">
        <v>19</v>
      </c>
      <c r="V40" s="0" t="n">
        <v>112</v>
      </c>
      <c r="W40" s="0" t="n">
        <v>35</v>
      </c>
      <c r="Y40" s="0" t="n">
        <v>34</v>
      </c>
      <c r="Z40" s="0" t="n">
        <v>78.5</v>
      </c>
      <c r="AB40" s="0" t="n">
        <v>25.5</v>
      </c>
      <c r="AC40" s="0" t="n">
        <v>19</v>
      </c>
      <c r="AE40" s="0" t="n">
        <v>34.5</v>
      </c>
      <c r="AF40" s="0" t="n">
        <v>19.7</v>
      </c>
    </row>
    <row r="41" customFormat="false" ht="13" hidden="false" customHeight="false" outlineLevel="0" collapsed="false">
      <c r="A41" s="0" t="n">
        <v>82</v>
      </c>
      <c r="B41" s="0" t="n">
        <v>11</v>
      </c>
      <c r="D41" s="0" t="n">
        <v>100.5</v>
      </c>
      <c r="E41" s="0" t="n">
        <v>25</v>
      </c>
      <c r="J41" s="0" t="n">
        <v>26</v>
      </c>
      <c r="K41" s="0" t="n">
        <v>21</v>
      </c>
      <c r="M41" s="0" t="n">
        <v>80</v>
      </c>
      <c r="N41" s="0" t="n">
        <v>19</v>
      </c>
      <c r="P41" s="0" t="n">
        <v>91.8</v>
      </c>
      <c r="Q41" s="0" t="n">
        <v>19.7</v>
      </c>
      <c r="S41" s="0" t="n">
        <v>98</v>
      </c>
      <c r="T41" s="0" t="n">
        <v>19</v>
      </c>
      <c r="V41" s="0" t="n">
        <v>110</v>
      </c>
      <c r="W41" s="0" t="n">
        <v>35</v>
      </c>
      <c r="Y41" s="0" t="n">
        <v>33</v>
      </c>
      <c r="Z41" s="0" t="n">
        <v>91</v>
      </c>
      <c r="AB41" s="0" t="n">
        <v>31</v>
      </c>
      <c r="AC41" s="0" t="n">
        <v>18</v>
      </c>
      <c r="AE41" s="0" t="n">
        <v>32.8</v>
      </c>
      <c r="AF41" s="0" t="n">
        <v>19.7</v>
      </c>
    </row>
    <row r="42" customFormat="false" ht="13" hidden="false" customHeight="false" outlineLevel="0" collapsed="false">
      <c r="A42" s="0" t="n">
        <v>77</v>
      </c>
      <c r="B42" s="0" t="n">
        <v>11</v>
      </c>
      <c r="D42" s="0" t="n">
        <v>95</v>
      </c>
      <c r="E42" s="0" t="n">
        <v>24</v>
      </c>
      <c r="J42" s="0" t="n">
        <v>26</v>
      </c>
      <c r="K42" s="0" t="n">
        <v>19</v>
      </c>
      <c r="M42" s="0" t="n">
        <v>78.7</v>
      </c>
      <c r="N42" s="0" t="n">
        <v>19</v>
      </c>
      <c r="P42" s="0" t="n">
        <v>96</v>
      </c>
      <c r="Q42" s="0" t="n">
        <v>19.5</v>
      </c>
      <c r="S42" s="0" t="n">
        <v>95</v>
      </c>
      <c r="T42" s="0" t="n">
        <v>19</v>
      </c>
      <c r="V42" s="0" t="n">
        <v>106</v>
      </c>
      <c r="W42" s="0" t="n">
        <v>35</v>
      </c>
      <c r="Y42" s="0" t="n">
        <v>33</v>
      </c>
      <c r="Z42" s="0" t="n">
        <v>87</v>
      </c>
      <c r="AB42" s="0" t="n">
        <v>28</v>
      </c>
      <c r="AC42" s="0" t="n">
        <v>18</v>
      </c>
      <c r="AE42" s="0" t="n">
        <v>34.5</v>
      </c>
      <c r="AF42" s="0" t="n">
        <v>19.5</v>
      </c>
    </row>
    <row r="43" customFormat="false" ht="13" hidden="false" customHeight="false" outlineLevel="0" collapsed="false">
      <c r="A43" s="0" t="n">
        <v>148</v>
      </c>
      <c r="B43" s="0" t="n">
        <v>10</v>
      </c>
      <c r="D43" s="0" t="n">
        <v>101</v>
      </c>
      <c r="E43" s="0" t="n">
        <v>21.5</v>
      </c>
      <c r="J43" s="0" t="n">
        <v>25.5</v>
      </c>
      <c r="K43" s="0" t="n">
        <v>19</v>
      </c>
      <c r="M43" s="0" t="n">
        <v>123.3</v>
      </c>
      <c r="N43" s="0" t="n">
        <v>18</v>
      </c>
      <c r="P43" s="0" t="n">
        <v>92</v>
      </c>
      <c r="Q43" s="0" t="n">
        <v>19.5</v>
      </c>
      <c r="S43" s="0" t="n">
        <v>94</v>
      </c>
      <c r="T43" s="0" t="n">
        <v>19</v>
      </c>
      <c r="V43" s="0" t="n">
        <v>100</v>
      </c>
      <c r="W43" s="0" t="n">
        <v>34</v>
      </c>
      <c r="Y43" s="0" t="n">
        <v>32.8</v>
      </c>
      <c r="Z43" s="0" t="n">
        <v>68.9</v>
      </c>
      <c r="AB43" s="0" t="n">
        <v>27.5</v>
      </c>
      <c r="AC43" s="0" t="n">
        <v>18</v>
      </c>
      <c r="AE43" s="0" t="n">
        <v>34</v>
      </c>
      <c r="AF43" s="0" t="n">
        <v>19.5</v>
      </c>
    </row>
    <row r="44" customFormat="false" ht="13" hidden="false" customHeight="false" outlineLevel="0" collapsed="false">
      <c r="A44" s="0" t="n">
        <v>123.5</v>
      </c>
      <c r="B44" s="0" t="n">
        <v>10</v>
      </c>
      <c r="D44" s="0" t="n">
        <v>111</v>
      </c>
      <c r="E44" s="0" t="n">
        <v>21</v>
      </c>
      <c r="J44" s="0" t="n">
        <v>25.3</v>
      </c>
      <c r="K44" s="0" t="n">
        <v>17.3</v>
      </c>
      <c r="M44" s="0" t="n">
        <v>97</v>
      </c>
      <c r="N44" s="0" t="n">
        <v>18</v>
      </c>
      <c r="P44" s="0" t="n">
        <v>98.8</v>
      </c>
      <c r="Q44" s="0" t="n">
        <v>19.4</v>
      </c>
      <c r="S44" s="0" t="n">
        <v>92</v>
      </c>
      <c r="T44" s="0" t="n">
        <v>19</v>
      </c>
      <c r="V44" s="0" t="n">
        <v>96</v>
      </c>
      <c r="W44" s="0" t="n">
        <v>33</v>
      </c>
      <c r="Y44" s="0" t="n">
        <v>32</v>
      </c>
      <c r="Z44" s="0" t="n">
        <v>90</v>
      </c>
      <c r="AB44" s="0" t="n">
        <v>26.7</v>
      </c>
      <c r="AC44" s="0" t="n">
        <v>17.3</v>
      </c>
      <c r="AE44" s="0" t="n">
        <v>34</v>
      </c>
      <c r="AF44" s="0" t="n">
        <v>19.4</v>
      </c>
    </row>
    <row r="45" customFormat="false" ht="13" hidden="false" customHeight="false" outlineLevel="0" collapsed="false">
      <c r="A45" s="0" t="n">
        <v>115</v>
      </c>
      <c r="B45" s="0" t="n">
        <v>10</v>
      </c>
      <c r="D45" s="0" t="n">
        <v>114.5</v>
      </c>
      <c r="E45" s="0" t="n">
        <v>21</v>
      </c>
      <c r="J45" s="0" t="n">
        <v>18</v>
      </c>
      <c r="K45" s="0" t="n">
        <v>14</v>
      </c>
      <c r="M45" s="0" t="n">
        <v>90</v>
      </c>
      <c r="N45" s="0" t="n">
        <v>18</v>
      </c>
      <c r="P45" s="0" t="n">
        <v>105</v>
      </c>
      <c r="Q45" s="0" t="n">
        <v>19</v>
      </c>
      <c r="S45" s="0" t="n">
        <v>87.5</v>
      </c>
      <c r="T45" s="0" t="n">
        <v>19</v>
      </c>
      <c r="V45" s="0" t="n">
        <v>93.5</v>
      </c>
      <c r="W45" s="0" t="n">
        <v>28</v>
      </c>
      <c r="Y45" s="0" t="n">
        <v>31.9</v>
      </c>
      <c r="Z45" s="0" t="n">
        <v>63.3</v>
      </c>
      <c r="AB45" s="0" t="n">
        <v>25.3</v>
      </c>
      <c r="AC45" s="0" t="n">
        <v>17.3</v>
      </c>
      <c r="AE45" s="0" t="n">
        <v>39</v>
      </c>
      <c r="AF45" s="0" t="n">
        <v>19</v>
      </c>
    </row>
    <row r="46" customFormat="false" ht="13" hidden="false" customHeight="false" outlineLevel="0" collapsed="false">
      <c r="A46" s="0" t="n">
        <v>112</v>
      </c>
      <c r="B46" s="0" t="n">
        <v>10</v>
      </c>
      <c r="D46" s="0" t="n">
        <v>113</v>
      </c>
      <c r="E46" s="0" t="n">
        <v>23</v>
      </c>
      <c r="J46" s="0" t="n">
        <v>18</v>
      </c>
      <c r="K46" s="0" t="n">
        <v>20</v>
      </c>
      <c r="M46" s="0" t="n">
        <v>90.5</v>
      </c>
      <c r="N46" s="0" t="n">
        <v>17</v>
      </c>
      <c r="P46" s="0" t="n">
        <v>102</v>
      </c>
      <c r="Q46" s="0" t="n">
        <v>19</v>
      </c>
      <c r="S46" s="0" t="n">
        <v>86</v>
      </c>
      <c r="T46" s="0" t="n">
        <v>19</v>
      </c>
      <c r="V46" s="0" t="n">
        <v>73</v>
      </c>
      <c r="W46" s="0" t="n">
        <v>25</v>
      </c>
      <c r="Y46" s="0" t="n">
        <v>31.5</v>
      </c>
      <c r="Z46" s="0" t="n">
        <v>90.5</v>
      </c>
      <c r="AB46" s="0" t="n">
        <v>16.5</v>
      </c>
      <c r="AC46" s="0" t="n">
        <v>15</v>
      </c>
      <c r="AE46" s="0" t="n">
        <v>38</v>
      </c>
      <c r="AF46" s="0" t="n">
        <v>19</v>
      </c>
    </row>
    <row r="47" customFormat="false" ht="13" hidden="false" customHeight="false" outlineLevel="0" collapsed="false">
      <c r="A47" s="0" t="n">
        <v>106.5</v>
      </c>
      <c r="B47" s="0" t="n">
        <v>10</v>
      </c>
      <c r="D47" s="0" t="n">
        <v>120</v>
      </c>
      <c r="E47" s="0" t="n">
        <v>21</v>
      </c>
      <c r="J47" s="0" t="n">
        <v>17</v>
      </c>
      <c r="K47" s="0" t="n">
        <v>13.7</v>
      </c>
      <c r="M47" s="0" t="n">
        <v>95</v>
      </c>
      <c r="N47" s="0" t="n">
        <v>16.7</v>
      </c>
      <c r="P47" s="0" t="n">
        <v>100</v>
      </c>
      <c r="Q47" s="0" t="n">
        <v>19</v>
      </c>
      <c r="S47" s="0" t="n">
        <v>81</v>
      </c>
      <c r="T47" s="0" t="n">
        <v>19</v>
      </c>
      <c r="V47" s="0" t="n">
        <v>77</v>
      </c>
      <c r="W47" s="0" t="n">
        <v>21</v>
      </c>
      <c r="Y47" s="0" t="n">
        <v>31</v>
      </c>
      <c r="Z47" s="0" t="n">
        <v>80</v>
      </c>
      <c r="AB47" s="0" t="n">
        <v>13</v>
      </c>
      <c r="AC47" s="0" t="n">
        <v>15</v>
      </c>
      <c r="AE47" s="0" t="n">
        <v>38</v>
      </c>
      <c r="AF47" s="0" t="n">
        <v>19</v>
      </c>
    </row>
    <row r="48" customFormat="false" ht="13" hidden="false" customHeight="false" outlineLevel="0" collapsed="false">
      <c r="A48" s="0" t="n">
        <v>100</v>
      </c>
      <c r="B48" s="0" t="n">
        <v>9.6</v>
      </c>
      <c r="D48" s="0" t="n">
        <v>113</v>
      </c>
      <c r="E48" s="0" t="n">
        <v>20</v>
      </c>
      <c r="J48" s="0" t="n">
        <v>17</v>
      </c>
      <c r="K48" s="0" t="n">
        <v>14</v>
      </c>
      <c r="M48" s="0" t="n">
        <v>78.5</v>
      </c>
      <c r="N48" s="0" t="n">
        <v>16.5</v>
      </c>
      <c r="P48" s="0" t="n">
        <v>99</v>
      </c>
      <c r="Q48" s="0" t="n">
        <v>19</v>
      </c>
      <c r="S48" s="0" t="n">
        <v>100</v>
      </c>
      <c r="T48" s="0" t="n">
        <v>18</v>
      </c>
      <c r="Y48" s="0" t="n">
        <v>29.5</v>
      </c>
      <c r="Z48" s="0" t="n">
        <v>78.7</v>
      </c>
      <c r="AB48" s="0" t="n">
        <v>18</v>
      </c>
      <c r="AC48" s="0" t="n">
        <v>14</v>
      </c>
      <c r="AE48" s="0" t="n">
        <v>37</v>
      </c>
      <c r="AF48" s="0" t="n">
        <v>19</v>
      </c>
    </row>
    <row r="49" customFormat="false" ht="13" hidden="false" customHeight="false" outlineLevel="0" collapsed="false">
      <c r="A49" s="0" t="n">
        <v>106</v>
      </c>
      <c r="B49" s="0" t="n">
        <v>9.5</v>
      </c>
      <c r="D49" s="0" t="n">
        <v>112</v>
      </c>
      <c r="E49" s="0" t="n">
        <v>22</v>
      </c>
      <c r="J49" s="0" t="n">
        <v>16.5</v>
      </c>
      <c r="K49" s="0" t="n">
        <v>15</v>
      </c>
      <c r="M49" s="0" t="n">
        <v>65</v>
      </c>
      <c r="N49" s="0" t="n">
        <v>15</v>
      </c>
      <c r="P49" s="0" t="n">
        <v>96</v>
      </c>
      <c r="Q49" s="0" t="n">
        <v>19</v>
      </c>
      <c r="S49" s="0" t="n">
        <v>97</v>
      </c>
      <c r="T49" s="0" t="n">
        <v>18</v>
      </c>
      <c r="Y49" s="0" t="n">
        <v>25</v>
      </c>
      <c r="Z49" s="0" t="n">
        <v>66</v>
      </c>
      <c r="AB49" s="0" t="n">
        <v>17</v>
      </c>
      <c r="AC49" s="0" t="n">
        <v>14</v>
      </c>
      <c r="AE49" s="0" t="n">
        <v>33</v>
      </c>
      <c r="AF49" s="0" t="n">
        <v>19</v>
      </c>
    </row>
    <row r="50" customFormat="false" ht="13" hidden="false" customHeight="false" outlineLevel="0" collapsed="false">
      <c r="A50" s="0" t="n">
        <v>100</v>
      </c>
      <c r="B50" s="0" t="n">
        <v>9.5</v>
      </c>
      <c r="D50" s="0" t="n">
        <v>119</v>
      </c>
      <c r="E50" s="0" t="n">
        <v>23</v>
      </c>
      <c r="J50" s="0" t="n">
        <v>16</v>
      </c>
      <c r="K50" s="0" t="n">
        <v>10</v>
      </c>
      <c r="M50" s="0" t="n">
        <v>40</v>
      </c>
      <c r="N50" s="0" t="n">
        <v>15</v>
      </c>
      <c r="P50" s="0" t="n">
        <v>92.5</v>
      </c>
      <c r="Q50" s="0" t="n">
        <v>19</v>
      </c>
      <c r="S50" s="0" t="n">
        <v>86.5</v>
      </c>
      <c r="T50" s="0" t="n">
        <v>18</v>
      </c>
      <c r="Y50" s="0" t="n">
        <v>24.7</v>
      </c>
      <c r="Z50" s="0" t="n">
        <v>94.7</v>
      </c>
      <c r="AB50" s="0" t="n">
        <v>17</v>
      </c>
      <c r="AC50" s="0" t="n">
        <v>13.7</v>
      </c>
      <c r="AE50" s="0" t="n">
        <v>33</v>
      </c>
      <c r="AF50" s="0" t="n">
        <v>19</v>
      </c>
    </row>
    <row r="51" customFormat="false" ht="13" hidden="false" customHeight="false" outlineLevel="0" collapsed="false">
      <c r="A51" s="0" t="n">
        <v>110</v>
      </c>
      <c r="B51" s="0" t="n">
        <v>9</v>
      </c>
      <c r="D51" s="0" t="n">
        <v>123.5</v>
      </c>
      <c r="E51" s="0" t="n">
        <v>24</v>
      </c>
      <c r="J51" s="0" t="n">
        <v>16</v>
      </c>
      <c r="K51" s="0" t="n">
        <v>11</v>
      </c>
      <c r="M51" s="0" t="n">
        <v>57</v>
      </c>
      <c r="N51" s="0" t="n">
        <v>14</v>
      </c>
      <c r="P51" s="0" t="n">
        <v>91</v>
      </c>
      <c r="Q51" s="0" t="n">
        <v>19</v>
      </c>
      <c r="S51" s="0" t="n">
        <v>82.3</v>
      </c>
      <c r="T51" s="0" t="n">
        <v>18</v>
      </c>
      <c r="Y51" s="0" t="n">
        <v>24.5</v>
      </c>
      <c r="Z51" s="0" t="n">
        <v>65</v>
      </c>
      <c r="AB51" s="0" t="n">
        <v>15.7</v>
      </c>
      <c r="AC51" s="0" t="n">
        <v>12</v>
      </c>
      <c r="AE51" s="0" t="n">
        <v>32</v>
      </c>
      <c r="AF51" s="0" t="n">
        <v>19</v>
      </c>
    </row>
    <row r="52" customFormat="false" ht="13" hidden="false" customHeight="false" outlineLevel="0" collapsed="false">
      <c r="A52" s="0" t="n">
        <v>96</v>
      </c>
      <c r="B52" s="0" t="n">
        <v>9</v>
      </c>
      <c r="D52" s="0" t="n">
        <v>110</v>
      </c>
      <c r="E52" s="0" t="n">
        <v>22.5</v>
      </c>
      <c r="J52" s="0" t="n">
        <v>15.7</v>
      </c>
      <c r="K52" s="0" t="n">
        <v>12</v>
      </c>
      <c r="M52" s="0" t="n">
        <v>55.5</v>
      </c>
      <c r="N52" s="0" t="n">
        <v>14</v>
      </c>
      <c r="P52" s="0" t="n">
        <v>88</v>
      </c>
      <c r="Q52" s="0" t="n">
        <v>19</v>
      </c>
      <c r="S52" s="0" t="n">
        <v>78.5</v>
      </c>
      <c r="T52" s="0" t="n">
        <v>17.3</v>
      </c>
      <c r="Y52" s="0" t="n">
        <v>24</v>
      </c>
      <c r="Z52" s="0" t="n">
        <v>57</v>
      </c>
      <c r="AB52" s="0" t="n">
        <v>12.5</v>
      </c>
      <c r="AC52" s="0" t="n">
        <v>11.6</v>
      </c>
      <c r="AE52" s="0" t="n">
        <v>31</v>
      </c>
      <c r="AF52" s="0" t="n">
        <v>19</v>
      </c>
    </row>
    <row r="53" customFormat="false" ht="13" hidden="false" customHeight="false" outlineLevel="0" collapsed="false">
      <c r="A53" s="0" t="n">
        <v>82</v>
      </c>
      <c r="B53" s="0" t="n">
        <v>9</v>
      </c>
      <c r="J53" s="0" t="n">
        <v>14</v>
      </c>
      <c r="K53" s="0" t="n">
        <v>9</v>
      </c>
      <c r="M53" s="0" t="n">
        <v>54.3</v>
      </c>
      <c r="N53" s="0" t="n">
        <v>13.7</v>
      </c>
      <c r="P53" s="0" t="n">
        <v>102.5</v>
      </c>
      <c r="Q53" s="0" t="n">
        <v>18</v>
      </c>
      <c r="S53" s="0" t="n">
        <v>70.5</v>
      </c>
      <c r="T53" s="0" t="n">
        <v>17.3</v>
      </c>
      <c r="Y53" s="0" t="n">
        <v>21.8</v>
      </c>
      <c r="Z53" s="0" t="n">
        <v>54.3</v>
      </c>
      <c r="AB53" s="0" t="n">
        <v>13.5</v>
      </c>
      <c r="AC53" s="0" t="n">
        <v>11.2</v>
      </c>
      <c r="AE53" s="0" t="n">
        <v>29.5</v>
      </c>
      <c r="AF53" s="0" t="n">
        <v>19</v>
      </c>
    </row>
    <row r="54" customFormat="false" ht="13" hidden="false" customHeight="false" outlineLevel="0" collapsed="false">
      <c r="A54" s="0" t="n">
        <v>80</v>
      </c>
      <c r="B54" s="0" t="n">
        <v>9</v>
      </c>
      <c r="J54" s="0" t="n">
        <v>13.8</v>
      </c>
      <c r="K54" s="0" t="n">
        <v>10</v>
      </c>
      <c r="M54" s="0" t="n">
        <v>49.8</v>
      </c>
      <c r="N54" s="0" t="n">
        <v>13.3</v>
      </c>
      <c r="P54" s="0" t="n">
        <v>101</v>
      </c>
      <c r="Q54" s="0" t="n">
        <v>18</v>
      </c>
      <c r="S54" s="0" t="n">
        <v>75</v>
      </c>
      <c r="T54" s="0" t="n">
        <v>17</v>
      </c>
      <c r="Y54" s="0" t="n">
        <v>19.5</v>
      </c>
      <c r="Z54" s="0" t="n">
        <v>50.2</v>
      </c>
      <c r="AB54" s="0" t="n">
        <v>16</v>
      </c>
      <c r="AC54" s="0" t="n">
        <v>11</v>
      </c>
      <c r="AE54" s="0" t="n">
        <v>38.5</v>
      </c>
      <c r="AF54" s="0" t="n">
        <v>18</v>
      </c>
    </row>
    <row r="55" customFormat="false" ht="13" hidden="false" customHeight="false" outlineLevel="0" collapsed="false">
      <c r="A55" s="0" t="n">
        <v>73</v>
      </c>
      <c r="B55" s="0" t="n">
        <v>7.8</v>
      </c>
      <c r="J55" s="0" t="n">
        <v>13.5</v>
      </c>
      <c r="K55" s="0" t="n">
        <v>11.2</v>
      </c>
      <c r="M55" s="0" t="n">
        <v>41</v>
      </c>
      <c r="N55" s="0" t="n">
        <v>12</v>
      </c>
      <c r="P55" s="0" t="n">
        <v>95</v>
      </c>
      <c r="Q55" s="0" t="n">
        <v>18</v>
      </c>
      <c r="S55" s="0" t="n">
        <v>87.5</v>
      </c>
      <c r="T55" s="0" t="n">
        <v>16.7</v>
      </c>
      <c r="Y55" s="0" t="n">
        <v>19.4</v>
      </c>
      <c r="Z55" s="0" t="n">
        <v>49.8</v>
      </c>
      <c r="AB55" s="0" t="n">
        <v>12</v>
      </c>
      <c r="AC55" s="0" t="n">
        <v>11</v>
      </c>
      <c r="AE55" s="0" t="n">
        <v>34</v>
      </c>
      <c r="AF55" s="0" t="n">
        <v>18</v>
      </c>
    </row>
    <row r="56" customFormat="false" ht="13" hidden="false" customHeight="false" outlineLevel="0" collapsed="false">
      <c r="A56" s="1"/>
      <c r="B56" s="1"/>
      <c r="J56" s="0" t="n">
        <v>13</v>
      </c>
      <c r="K56" s="0" t="n">
        <v>15</v>
      </c>
      <c r="M56" s="0" t="n">
        <v>35</v>
      </c>
      <c r="N56" s="0" t="n">
        <v>12</v>
      </c>
      <c r="P56" s="0" t="n">
        <v>89.5</v>
      </c>
      <c r="Q56" s="0" t="n">
        <v>18</v>
      </c>
      <c r="S56" s="0" t="n">
        <v>79.5</v>
      </c>
      <c r="T56" s="0" t="n">
        <v>16.5</v>
      </c>
      <c r="Y56" s="0" t="n">
        <v>19</v>
      </c>
      <c r="Z56" s="0" t="n">
        <v>50</v>
      </c>
      <c r="AB56" s="0" t="n">
        <v>16</v>
      </c>
      <c r="AC56" s="0" t="n">
        <v>10</v>
      </c>
      <c r="AE56" s="0" t="n">
        <v>32</v>
      </c>
      <c r="AF56" s="0" t="n">
        <v>18</v>
      </c>
    </row>
    <row r="57" customFormat="false" ht="13" hidden="false" customHeight="false" outlineLevel="0" collapsed="false">
      <c r="A57" s="1"/>
      <c r="B57" s="1"/>
      <c r="J57" s="0" t="n">
        <v>12.5</v>
      </c>
      <c r="K57" s="0" t="n">
        <v>10</v>
      </c>
      <c r="M57" s="0" t="n">
        <v>50.2</v>
      </c>
      <c r="N57" s="0" t="n">
        <v>11.8</v>
      </c>
      <c r="P57" s="0" t="n">
        <v>83</v>
      </c>
      <c r="Q57" s="0" t="n">
        <v>17.3</v>
      </c>
      <c r="S57" s="0" t="n">
        <v>55</v>
      </c>
      <c r="T57" s="0" t="n">
        <v>15</v>
      </c>
      <c r="Y57" s="0" t="n">
        <v>19</v>
      </c>
      <c r="Z57" s="0" t="n">
        <v>41</v>
      </c>
      <c r="AB57" s="0" t="n">
        <v>13.8</v>
      </c>
      <c r="AC57" s="0" t="n">
        <v>10</v>
      </c>
      <c r="AE57" s="0" t="n">
        <v>31</v>
      </c>
      <c r="AF57" s="0" t="n">
        <v>17.3</v>
      </c>
    </row>
    <row r="58" customFormat="false" ht="13" hidden="false" customHeight="false" outlineLevel="0" collapsed="false">
      <c r="J58" s="0" t="n">
        <v>12.5</v>
      </c>
      <c r="K58" s="0" t="n">
        <v>11.6</v>
      </c>
      <c r="M58" s="0" t="n">
        <v>41</v>
      </c>
      <c r="N58" s="0" t="n">
        <v>11.6</v>
      </c>
      <c r="P58" s="0" t="n">
        <v>80.5</v>
      </c>
      <c r="Q58" s="0" t="n">
        <v>17.3</v>
      </c>
      <c r="S58" s="0" t="n">
        <v>42</v>
      </c>
      <c r="T58" s="0" t="n">
        <v>14</v>
      </c>
      <c r="Y58" s="0" t="n">
        <v>18</v>
      </c>
      <c r="Z58" s="0" t="n">
        <v>39</v>
      </c>
      <c r="AB58" s="0" t="n">
        <v>12.5</v>
      </c>
      <c r="AC58" s="0" t="n">
        <v>10</v>
      </c>
      <c r="AE58" s="0" t="n">
        <v>30</v>
      </c>
      <c r="AF58" s="0" t="n">
        <v>17.3</v>
      </c>
    </row>
    <row r="59" customFormat="false" ht="13" hidden="false" customHeight="false" outlineLevel="0" collapsed="false">
      <c r="J59" s="0" t="n">
        <v>12.4</v>
      </c>
      <c r="K59" s="0" t="n">
        <v>10</v>
      </c>
      <c r="M59" s="0" t="n">
        <v>39</v>
      </c>
      <c r="N59" s="0" t="n">
        <v>11.2</v>
      </c>
      <c r="P59" s="0" t="n">
        <v>95</v>
      </c>
      <c r="Q59" s="0" t="n">
        <v>17</v>
      </c>
      <c r="S59" s="0" t="n">
        <v>41</v>
      </c>
      <c r="T59" s="0" t="n">
        <v>14</v>
      </c>
      <c r="Y59" s="0" t="n">
        <v>17.5</v>
      </c>
      <c r="Z59" s="0" t="n">
        <v>45</v>
      </c>
      <c r="AB59" s="0" t="n">
        <v>12.4</v>
      </c>
      <c r="AC59" s="0" t="n">
        <v>10</v>
      </c>
      <c r="AE59" s="0" t="n">
        <v>31.5</v>
      </c>
      <c r="AF59" s="0" t="n">
        <v>17</v>
      </c>
    </row>
    <row r="60" customFormat="false" ht="13" hidden="false" customHeight="false" outlineLevel="0" collapsed="false">
      <c r="J60" s="0" t="n">
        <v>12.3</v>
      </c>
      <c r="K60" s="0" t="n">
        <v>9.5</v>
      </c>
      <c r="M60" s="0" t="n">
        <v>21</v>
      </c>
      <c r="N60" s="0" t="n">
        <v>11</v>
      </c>
      <c r="P60" s="0" t="n">
        <v>93</v>
      </c>
      <c r="Q60" s="0" t="n">
        <v>16.7</v>
      </c>
      <c r="S60" s="0" t="n">
        <v>49.4</v>
      </c>
      <c r="T60" s="0" t="n">
        <v>13.7</v>
      </c>
      <c r="Y60" s="0" t="n">
        <v>17</v>
      </c>
      <c r="Z60" s="0" t="n">
        <v>41</v>
      </c>
      <c r="AB60" s="0" t="n">
        <v>11.5</v>
      </c>
      <c r="AC60" s="0" t="n">
        <v>9.6</v>
      </c>
      <c r="AE60" s="0" t="n">
        <v>35.5</v>
      </c>
      <c r="AF60" s="0" t="n">
        <v>16.7</v>
      </c>
    </row>
    <row r="61" customFormat="false" ht="13" hidden="false" customHeight="false" outlineLevel="0" collapsed="false">
      <c r="J61" s="0" t="n">
        <v>12</v>
      </c>
      <c r="K61" s="0" t="n">
        <v>11</v>
      </c>
      <c r="M61" s="0" t="n">
        <v>50</v>
      </c>
      <c r="N61" s="0" t="n">
        <v>10</v>
      </c>
      <c r="P61" s="0" t="n">
        <v>83</v>
      </c>
      <c r="Q61" s="0" t="n">
        <v>16.5</v>
      </c>
      <c r="S61" s="0" t="n">
        <v>46</v>
      </c>
      <c r="T61" s="0" t="n">
        <v>13.3</v>
      </c>
      <c r="Y61" s="0" t="n">
        <v>17</v>
      </c>
      <c r="Z61" s="0" t="n">
        <v>36</v>
      </c>
      <c r="AB61" s="0" t="n">
        <v>12.3</v>
      </c>
      <c r="AC61" s="0" t="n">
        <v>9.5</v>
      </c>
      <c r="AE61" s="0" t="n">
        <v>34</v>
      </c>
      <c r="AF61" s="0" t="n">
        <v>16.5</v>
      </c>
    </row>
    <row r="62" customFormat="false" ht="13" hidden="false" customHeight="false" outlineLevel="0" collapsed="false">
      <c r="J62" s="0" t="n">
        <v>12</v>
      </c>
      <c r="K62" s="0" t="n">
        <v>9</v>
      </c>
      <c r="M62" s="0" t="n">
        <v>42</v>
      </c>
      <c r="N62" s="0" t="n">
        <v>10</v>
      </c>
      <c r="P62" s="0" t="n">
        <v>60</v>
      </c>
      <c r="Q62" s="0" t="n">
        <v>15</v>
      </c>
      <c r="S62" s="0" t="n">
        <v>43.3</v>
      </c>
      <c r="T62" s="0" t="n">
        <v>12.5</v>
      </c>
      <c r="Y62" s="0" t="n">
        <v>17</v>
      </c>
      <c r="Z62" s="0" t="n">
        <v>35</v>
      </c>
      <c r="AB62" s="0" t="n">
        <v>11.7</v>
      </c>
      <c r="AC62" s="0" t="n">
        <v>9.5</v>
      </c>
      <c r="AE62" s="0" t="n">
        <v>24.5</v>
      </c>
      <c r="AF62" s="0" t="n">
        <v>15</v>
      </c>
    </row>
    <row r="63" customFormat="false" ht="13" hidden="false" customHeight="false" outlineLevel="0" collapsed="false">
      <c r="J63" s="0" t="n">
        <v>11.7</v>
      </c>
      <c r="K63" s="0" t="n">
        <v>9.5</v>
      </c>
      <c r="M63" s="0" t="n">
        <v>40</v>
      </c>
      <c r="N63" s="0" t="n">
        <v>10</v>
      </c>
      <c r="P63" s="0" t="n">
        <v>50.5</v>
      </c>
      <c r="Q63" s="0" t="n">
        <v>14</v>
      </c>
      <c r="S63" s="0" t="n">
        <v>40</v>
      </c>
      <c r="T63" s="0" t="n">
        <v>12</v>
      </c>
      <c r="Y63" s="0" t="n">
        <v>16.8</v>
      </c>
      <c r="Z63" s="0" t="n">
        <v>33</v>
      </c>
      <c r="AB63" s="0" t="n">
        <v>14</v>
      </c>
      <c r="AC63" s="0" t="n">
        <v>9</v>
      </c>
      <c r="AE63" s="0" t="n">
        <v>24</v>
      </c>
      <c r="AF63" s="0" t="n">
        <v>14</v>
      </c>
    </row>
    <row r="64" customFormat="false" ht="13" hidden="false" customHeight="false" outlineLevel="0" collapsed="false">
      <c r="J64" s="0" t="n">
        <v>11.5</v>
      </c>
      <c r="K64" s="0" t="n">
        <v>9.6</v>
      </c>
      <c r="M64" s="0" t="n">
        <v>36</v>
      </c>
      <c r="N64" s="0" t="n">
        <v>10</v>
      </c>
      <c r="P64" s="0" t="n">
        <v>48</v>
      </c>
      <c r="Q64" s="0" t="n">
        <v>14</v>
      </c>
      <c r="S64" s="0" t="n">
        <v>33</v>
      </c>
      <c r="T64" s="0" t="n">
        <v>12</v>
      </c>
      <c r="Y64" s="0" t="n">
        <v>16.5</v>
      </c>
      <c r="Z64" s="0" t="n">
        <v>42</v>
      </c>
      <c r="AB64" s="0" t="n">
        <v>12</v>
      </c>
      <c r="AC64" s="0" t="n">
        <v>9</v>
      </c>
      <c r="AE64" s="0" t="n">
        <v>21.8</v>
      </c>
      <c r="AF64" s="0" t="n">
        <v>13.7</v>
      </c>
    </row>
    <row r="65" customFormat="false" ht="13" hidden="false" customHeight="false" outlineLevel="0" collapsed="false">
      <c r="J65" s="0" t="n">
        <v>11</v>
      </c>
      <c r="K65" s="0" t="n">
        <v>7.8</v>
      </c>
      <c r="M65" s="0" t="n">
        <v>35</v>
      </c>
      <c r="N65" s="0" t="n">
        <v>10</v>
      </c>
      <c r="P65" s="0" t="n">
        <v>53.8</v>
      </c>
      <c r="Q65" s="0" t="n">
        <v>13.7</v>
      </c>
      <c r="S65" s="0" t="n">
        <v>46</v>
      </c>
      <c r="T65" s="0" t="n">
        <v>11.8</v>
      </c>
      <c r="Y65" s="0" t="n">
        <v>16.5</v>
      </c>
      <c r="Z65" s="0" t="n">
        <v>40</v>
      </c>
      <c r="AB65" s="0" t="n">
        <v>10.5</v>
      </c>
      <c r="AC65" s="0" t="n">
        <v>9</v>
      </c>
      <c r="AE65" s="0" t="n">
        <v>19.4</v>
      </c>
      <c r="AF65" s="0" t="n">
        <v>13.3</v>
      </c>
    </row>
    <row r="66" customFormat="false" ht="13" hidden="false" customHeight="false" outlineLevel="0" collapsed="false">
      <c r="J66" s="0" t="n">
        <v>11</v>
      </c>
      <c r="K66" s="0" t="n">
        <v>8.5</v>
      </c>
      <c r="M66" s="0" t="n">
        <v>31</v>
      </c>
      <c r="N66" s="0" t="n">
        <v>10</v>
      </c>
      <c r="P66" s="0" t="n">
        <v>47.8</v>
      </c>
      <c r="Q66" s="0" t="n">
        <v>13.3</v>
      </c>
      <c r="S66" s="0" t="n">
        <v>38</v>
      </c>
      <c r="T66" s="0" t="n">
        <v>11.6</v>
      </c>
      <c r="Y66" s="0" t="n">
        <v>16</v>
      </c>
      <c r="Z66" s="0" t="n">
        <v>31</v>
      </c>
      <c r="AB66" s="0" t="n">
        <v>11</v>
      </c>
      <c r="AC66" s="0" t="n">
        <v>8.5</v>
      </c>
      <c r="AE66" s="0" t="n">
        <v>20</v>
      </c>
      <c r="AF66" s="0" t="n">
        <v>12.5</v>
      </c>
    </row>
    <row r="67" customFormat="false" ht="13" hidden="false" customHeight="false" outlineLevel="0" collapsed="false">
      <c r="J67" s="0" t="n">
        <v>10.5</v>
      </c>
      <c r="K67" s="0" t="n">
        <v>9</v>
      </c>
      <c r="M67" s="0" t="n">
        <v>35</v>
      </c>
      <c r="N67" s="0" t="n">
        <v>9.5</v>
      </c>
      <c r="P67" s="0" t="n">
        <v>45.7</v>
      </c>
      <c r="Q67" s="0" t="n">
        <v>12.5</v>
      </c>
      <c r="S67" s="0" t="n">
        <v>36</v>
      </c>
      <c r="T67" s="0" t="n">
        <v>11.2</v>
      </c>
      <c r="Y67" s="0" t="n">
        <v>15.5</v>
      </c>
      <c r="Z67" s="0" t="n">
        <v>35</v>
      </c>
      <c r="AB67" s="0" t="n">
        <v>11</v>
      </c>
      <c r="AC67" s="0" t="n">
        <v>7.8</v>
      </c>
      <c r="AE67" s="0" t="n">
        <v>19</v>
      </c>
      <c r="AF67" s="0" t="n">
        <v>12</v>
      </c>
    </row>
    <row r="68" customFormat="false" ht="13" hidden="false" customHeight="false" outlineLevel="0" collapsed="false">
      <c r="M68" s="0" t="n">
        <v>34</v>
      </c>
      <c r="N68" s="0" t="n">
        <v>9.5</v>
      </c>
      <c r="P68" s="0" t="n">
        <v>44</v>
      </c>
      <c r="Q68" s="0" t="n">
        <v>12</v>
      </c>
      <c r="S68" s="0" t="n">
        <v>27</v>
      </c>
      <c r="T68" s="0" t="n">
        <v>11</v>
      </c>
      <c r="Y68" s="0" t="n">
        <v>15.3</v>
      </c>
      <c r="Z68" s="0" t="n">
        <v>35</v>
      </c>
      <c r="AE68" s="0" t="n">
        <v>17</v>
      </c>
      <c r="AF68" s="0" t="n">
        <v>12</v>
      </c>
    </row>
    <row r="69" customFormat="false" ht="13" hidden="false" customHeight="false" outlineLevel="0" collapsed="false">
      <c r="M69" s="0" t="n">
        <v>33</v>
      </c>
      <c r="N69" s="0" t="n">
        <v>9</v>
      </c>
      <c r="P69" s="0" t="n">
        <v>35</v>
      </c>
      <c r="Q69" s="0" t="n">
        <v>12</v>
      </c>
      <c r="S69" s="0" t="n">
        <v>26.5</v>
      </c>
      <c r="T69" s="0" t="n">
        <v>11</v>
      </c>
      <c r="Y69" s="0" t="n">
        <v>15.3</v>
      </c>
      <c r="Z69" s="0" t="n">
        <v>34</v>
      </c>
      <c r="AE69" s="0" t="n">
        <v>19.5</v>
      </c>
      <c r="AF69" s="0" t="n">
        <v>11.8</v>
      </c>
    </row>
    <row r="70" customFormat="false" ht="13" hidden="false" customHeight="false" outlineLevel="0" collapsed="false">
      <c r="M70" s="0" t="n">
        <v>31</v>
      </c>
      <c r="N70" s="0" t="n">
        <v>8</v>
      </c>
      <c r="P70" s="0" t="n">
        <v>34</v>
      </c>
      <c r="Q70" s="0" t="n">
        <v>12</v>
      </c>
      <c r="S70" s="0" t="n">
        <v>42.5</v>
      </c>
      <c r="T70" s="0" t="n">
        <v>10</v>
      </c>
      <c r="Y70" s="0" t="n">
        <v>15</v>
      </c>
      <c r="Z70" s="0" t="n">
        <v>21</v>
      </c>
      <c r="AE70" s="0" t="n">
        <v>17</v>
      </c>
      <c r="AF70" s="0" t="n">
        <v>11.6</v>
      </c>
    </row>
    <row r="71" customFormat="false" ht="13" hidden="false" customHeight="false" outlineLevel="0" collapsed="false">
      <c r="M71" s="0" t="n">
        <v>25</v>
      </c>
      <c r="N71" s="0" t="n">
        <v>7.8</v>
      </c>
      <c r="P71" s="0" t="n">
        <v>50</v>
      </c>
      <c r="Q71" s="0" t="n">
        <v>11.8</v>
      </c>
      <c r="S71" s="0" t="n">
        <v>35</v>
      </c>
      <c r="T71" s="0" t="n">
        <v>10</v>
      </c>
      <c r="Y71" s="0" t="n">
        <v>14.5</v>
      </c>
      <c r="Z71" s="0" t="n">
        <v>31</v>
      </c>
      <c r="AE71" s="0" t="n">
        <v>18</v>
      </c>
      <c r="AF71" s="0" t="n">
        <v>11.2</v>
      </c>
    </row>
    <row r="72" customFormat="false" ht="13" hidden="false" customHeight="false" outlineLevel="0" collapsed="false">
      <c r="M72" s="0" t="n">
        <v>45</v>
      </c>
      <c r="N72" s="0" t="n">
        <v>6</v>
      </c>
      <c r="P72" s="0" t="n">
        <v>40.5</v>
      </c>
      <c r="Q72" s="0" t="n">
        <v>11.6</v>
      </c>
      <c r="S72" s="0" t="n">
        <v>33</v>
      </c>
      <c r="T72" s="0" t="n">
        <v>10</v>
      </c>
      <c r="Y72" s="0" t="n">
        <v>14.5</v>
      </c>
      <c r="Z72" s="0" t="n">
        <v>25</v>
      </c>
      <c r="AE72" s="0" t="n">
        <v>15</v>
      </c>
      <c r="AF72" s="0" t="n">
        <v>11</v>
      </c>
    </row>
    <row r="73" customFormat="false" ht="13" hidden="false" customHeight="false" outlineLevel="0" collapsed="false">
      <c r="P73" s="0" t="n">
        <v>39.5</v>
      </c>
      <c r="Q73" s="0" t="n">
        <v>11.2</v>
      </c>
      <c r="S73" s="0" t="n">
        <v>31.8</v>
      </c>
      <c r="T73" s="0" t="n">
        <v>10</v>
      </c>
      <c r="AE73" s="0" t="n">
        <v>14</v>
      </c>
      <c r="AF73" s="0" t="n">
        <v>11</v>
      </c>
    </row>
    <row r="74" customFormat="false" ht="13" hidden="false" customHeight="false" outlineLevel="0" collapsed="false">
      <c r="P74" s="0" t="n">
        <v>31</v>
      </c>
      <c r="Q74" s="0" t="n">
        <v>11</v>
      </c>
      <c r="S74" s="0" t="n">
        <v>31.5</v>
      </c>
      <c r="T74" s="0" t="n">
        <v>10</v>
      </c>
      <c r="AE74" s="0" t="n">
        <v>19</v>
      </c>
      <c r="AF74" s="0" t="n">
        <v>10</v>
      </c>
    </row>
    <row r="75" customFormat="false" ht="13" hidden="false" customHeight="false" outlineLevel="0" collapsed="false">
      <c r="P75" s="0" t="n">
        <v>29</v>
      </c>
      <c r="Q75" s="0" t="n">
        <v>11</v>
      </c>
      <c r="S75" s="0" t="n">
        <v>29.5</v>
      </c>
      <c r="T75" s="0" t="n">
        <v>10</v>
      </c>
      <c r="AE75" s="0" t="n">
        <v>17</v>
      </c>
      <c r="AF75" s="0" t="n">
        <v>10</v>
      </c>
    </row>
    <row r="76" customFormat="false" ht="13" hidden="false" customHeight="false" outlineLevel="0" collapsed="false">
      <c r="P76" s="0" t="n">
        <v>49.5</v>
      </c>
      <c r="Q76" s="0" t="n">
        <v>10</v>
      </c>
      <c r="S76" s="0" t="n">
        <v>29</v>
      </c>
      <c r="T76" s="0" t="n">
        <v>9.6</v>
      </c>
      <c r="AE76" s="0" t="n">
        <v>16.5</v>
      </c>
      <c r="AF76" s="0" t="n">
        <v>10</v>
      </c>
    </row>
    <row r="77" customFormat="false" ht="13" hidden="false" customHeight="false" outlineLevel="0" collapsed="false">
      <c r="P77" s="0" t="n">
        <v>37.5</v>
      </c>
      <c r="Q77" s="0" t="n">
        <v>10</v>
      </c>
      <c r="S77" s="0" t="n">
        <v>30.8</v>
      </c>
      <c r="T77" s="0" t="n">
        <v>9.5</v>
      </c>
      <c r="AE77" s="0" t="n">
        <v>16.5</v>
      </c>
      <c r="AF77" s="0" t="n">
        <v>10</v>
      </c>
    </row>
    <row r="78" customFormat="false" ht="13" hidden="false" customHeight="false" outlineLevel="0" collapsed="false">
      <c r="P78" s="0" t="n">
        <v>37.3</v>
      </c>
      <c r="Q78" s="0" t="n">
        <v>10</v>
      </c>
      <c r="S78" s="0" t="n">
        <v>29.3</v>
      </c>
      <c r="T78" s="0" t="n">
        <v>9.5</v>
      </c>
      <c r="AE78" s="0" t="n">
        <v>16</v>
      </c>
      <c r="AF78" s="0" t="n">
        <v>10</v>
      </c>
    </row>
    <row r="79" customFormat="false" ht="13" hidden="false" customHeight="false" outlineLevel="0" collapsed="false">
      <c r="P79" s="0" t="n">
        <v>37</v>
      </c>
      <c r="Q79" s="0" t="n">
        <v>10</v>
      </c>
      <c r="S79" s="0" t="n">
        <v>28.6</v>
      </c>
      <c r="T79" s="0" t="n">
        <v>9.5</v>
      </c>
      <c r="AE79" s="0" t="n">
        <v>15.3</v>
      </c>
      <c r="AF79" s="0" t="n">
        <v>10</v>
      </c>
    </row>
    <row r="80" customFormat="false" ht="13" hidden="false" customHeight="false" outlineLevel="0" collapsed="false">
      <c r="P80" s="0" t="n">
        <v>36</v>
      </c>
      <c r="Q80" s="0" t="n">
        <v>10</v>
      </c>
      <c r="S80" s="0" t="n">
        <v>30</v>
      </c>
      <c r="T80" s="0" t="n">
        <v>9</v>
      </c>
      <c r="AE80" s="0" t="n">
        <v>14.6</v>
      </c>
      <c r="AF80" s="0" t="n">
        <v>9.6</v>
      </c>
    </row>
    <row r="81" customFormat="false" ht="13" hidden="false" customHeight="false" outlineLevel="0" collapsed="false">
      <c r="P81" s="0" t="n">
        <v>33</v>
      </c>
      <c r="Q81" s="0" t="n">
        <v>10</v>
      </c>
      <c r="S81" s="0" t="n">
        <v>28.5</v>
      </c>
      <c r="T81" s="0" t="n">
        <v>9</v>
      </c>
      <c r="AE81" s="0" t="n">
        <v>15.5</v>
      </c>
      <c r="AF81" s="0" t="n">
        <v>9.5</v>
      </c>
    </row>
    <row r="82" customFormat="false" ht="13" hidden="false" customHeight="false" outlineLevel="0" collapsed="false">
      <c r="P82" s="0" t="n">
        <v>31.1</v>
      </c>
      <c r="Q82" s="0" t="n">
        <v>9.6</v>
      </c>
      <c r="S82" s="0" t="n">
        <v>26.7</v>
      </c>
      <c r="T82" s="0" t="n">
        <v>9</v>
      </c>
      <c r="AE82" s="0" t="n">
        <v>15.5</v>
      </c>
      <c r="AF82" s="0" t="n">
        <v>9.5</v>
      </c>
    </row>
    <row r="83" customFormat="false" ht="13" hidden="false" customHeight="false" outlineLevel="0" collapsed="false">
      <c r="P83" s="0" t="n">
        <v>36</v>
      </c>
      <c r="Q83" s="0" t="n">
        <v>9.5</v>
      </c>
      <c r="S83" s="0" t="n">
        <v>26</v>
      </c>
      <c r="T83" s="0" t="n">
        <v>9</v>
      </c>
      <c r="AE83" s="0" t="n">
        <v>15.3</v>
      </c>
      <c r="AF83" s="0" t="n">
        <v>9.5</v>
      </c>
    </row>
    <row r="84" customFormat="false" ht="13" hidden="false" customHeight="false" outlineLevel="0" collapsed="false">
      <c r="P84" s="0" t="n">
        <v>33.2</v>
      </c>
      <c r="Q84" s="0" t="n">
        <v>9.5</v>
      </c>
      <c r="S84" s="0" t="n">
        <v>25.3</v>
      </c>
      <c r="T84" s="0" t="n">
        <v>8.5</v>
      </c>
      <c r="AE84" s="0" t="n">
        <v>16.8</v>
      </c>
      <c r="AF84" s="0" t="n">
        <v>9</v>
      </c>
    </row>
    <row r="85" customFormat="false" ht="13" hidden="false" customHeight="false" outlineLevel="0" collapsed="false">
      <c r="P85" s="0" t="n">
        <v>32.3</v>
      </c>
      <c r="Q85" s="0" t="n">
        <v>9.5</v>
      </c>
      <c r="S85" s="0" t="n">
        <v>27.5</v>
      </c>
      <c r="T85" s="0" t="n">
        <v>8</v>
      </c>
      <c r="AE85" s="0" t="n">
        <v>15.5</v>
      </c>
      <c r="AF85" s="0" t="n">
        <v>9</v>
      </c>
    </row>
    <row r="86" customFormat="false" ht="13" hidden="false" customHeight="false" outlineLevel="0" collapsed="false">
      <c r="P86" s="0" t="n">
        <v>35.5</v>
      </c>
      <c r="Q86" s="0" t="n">
        <v>9</v>
      </c>
      <c r="S86" s="0" t="n">
        <v>24</v>
      </c>
      <c r="T86" s="0" t="n">
        <v>7.8</v>
      </c>
      <c r="AE86" s="0" t="n">
        <v>15</v>
      </c>
      <c r="AF86" s="0" t="n">
        <v>9</v>
      </c>
    </row>
    <row r="87" customFormat="false" ht="13" hidden="false" customHeight="false" outlineLevel="0" collapsed="false">
      <c r="P87" s="0" t="n">
        <v>32.5</v>
      </c>
      <c r="Q87" s="0" t="n">
        <v>9</v>
      </c>
      <c r="AE87" s="0" t="n">
        <v>14.5</v>
      </c>
      <c r="AF87" s="0" t="n">
        <v>9</v>
      </c>
    </row>
    <row r="88" customFormat="false" ht="13" hidden="false" customHeight="false" outlineLevel="0" collapsed="false">
      <c r="P88" s="0" t="n">
        <v>31</v>
      </c>
      <c r="Q88" s="0" t="n">
        <v>9</v>
      </c>
      <c r="AE88" s="0" t="n">
        <v>13.5</v>
      </c>
      <c r="AF88" s="0" t="n">
        <v>8.5</v>
      </c>
    </row>
    <row r="89" customFormat="false" ht="13" hidden="false" customHeight="false" outlineLevel="0" collapsed="false">
      <c r="P89" s="0" t="n">
        <v>29</v>
      </c>
      <c r="Q89" s="0" t="n">
        <v>9</v>
      </c>
      <c r="AE89" s="0" t="n">
        <v>14.5</v>
      </c>
      <c r="AF89" s="0" t="n">
        <v>8</v>
      </c>
    </row>
    <row r="90" customFormat="false" ht="13" hidden="false" customHeight="false" outlineLevel="0" collapsed="false">
      <c r="P90" s="0" t="n">
        <v>30</v>
      </c>
      <c r="Q90" s="0" t="n">
        <v>8.5</v>
      </c>
      <c r="AE90" s="0" t="n">
        <v>14.5</v>
      </c>
      <c r="AF90" s="0" t="n">
        <v>7.8</v>
      </c>
    </row>
    <row r="91" customFormat="false" ht="13" hidden="false" customHeight="false" outlineLevel="0" collapsed="false">
      <c r="P91" s="0" t="n">
        <v>29.3</v>
      </c>
      <c r="Q91" s="0" t="n">
        <v>7.8</v>
      </c>
      <c r="AE91" s="0" t="n">
        <v>17.5</v>
      </c>
      <c r="AF91" s="0" t="n">
        <v>6</v>
      </c>
    </row>
    <row r="92" customFormat="false" ht="13" hidden="false" customHeight="false" outlineLevel="0" collapsed="false">
      <c r="AE92" s="1" t="n">
        <f aca="false">STDEV(AE1:AE91)</f>
        <v>11.2008251501941</v>
      </c>
      <c r="AF92" s="1" t="n">
        <f aca="false">STDEV(AF1:AF91)</f>
        <v>6.01594474917537</v>
      </c>
    </row>
    <row r="93" customFormat="false" ht="13" hidden="false" customHeight="false" outlineLevel="0" collapsed="false">
      <c r="AE93" s="1"/>
      <c r="AF93" s="1"/>
    </row>
    <row r="94" customFormat="false" ht="13" hidden="false" customHeight="false" outlineLevel="0" collapsed="false">
      <c r="AE94" s="1"/>
      <c r="AF94" s="1"/>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0" activeCellId="0" sqref="A10:E11"/>
    </sheetView>
  </sheetViews>
  <sheetFormatPr defaultColWidth="11.0546875" defaultRowHeight="13" zeroHeight="false" outlineLevelRow="0" outlineLevelCol="0"/>
  <cols>
    <col collapsed="false" customWidth="true" hidden="false" outlineLevel="0" max="1" min="1" style="0" width="7.99"/>
    <col collapsed="false" customWidth="true" hidden="false" outlineLevel="0" max="4" min="4" style="0" width="13.66"/>
  </cols>
  <sheetData>
    <row r="1" customFormat="false" ht="13" hidden="false" customHeight="false" outlineLevel="0" collapsed="false">
      <c r="A1" s="0" t="s">
        <v>152</v>
      </c>
    </row>
    <row r="2" customFormat="false" ht="13" hidden="false" customHeight="false" outlineLevel="0" collapsed="false">
      <c r="A2" s="0" t="s">
        <v>153</v>
      </c>
      <c r="B2" s="0" t="s">
        <v>154</v>
      </c>
      <c r="C2" s="0" t="s">
        <v>155</v>
      </c>
      <c r="D2" s="0" t="s">
        <v>156</v>
      </c>
    </row>
    <row r="3" customFormat="false" ht="13" hidden="false" customHeight="false" outlineLevel="0" collapsed="false">
      <c r="A3" s="0" t="s">
        <v>157</v>
      </c>
      <c r="B3" s="0" t="s">
        <v>158</v>
      </c>
      <c r="C3" s="0" t="n">
        <v>0.72</v>
      </c>
      <c r="D3" s="3" t="n">
        <v>0.002</v>
      </c>
      <c r="E3" s="0" t="s">
        <v>159</v>
      </c>
    </row>
    <row r="4" customFormat="false" ht="13" hidden="false" customHeight="false" outlineLevel="0" collapsed="false">
      <c r="A4" s="0" t="s">
        <v>157</v>
      </c>
      <c r="B4" s="0" t="s">
        <v>11</v>
      </c>
      <c r="C4" s="0" t="n">
        <v>0.57</v>
      </c>
      <c r="D4" s="14" t="n">
        <v>0.05</v>
      </c>
    </row>
    <row r="5" customFormat="false" ht="13" hidden="false" customHeight="false" outlineLevel="0" collapsed="false">
      <c r="A5" s="0" t="s">
        <v>157</v>
      </c>
      <c r="B5" s="0" t="s">
        <v>6</v>
      </c>
      <c r="C5" s="0" t="n">
        <v>0.84</v>
      </c>
      <c r="D5" s="3" t="n">
        <v>0.002</v>
      </c>
      <c r="E5" s="0" t="s">
        <v>159</v>
      </c>
    </row>
    <row r="6" customFormat="false" ht="13" hidden="false" customHeight="false" outlineLevel="0" collapsed="false">
      <c r="A6" s="0" t="s">
        <v>157</v>
      </c>
      <c r="B6" s="0" t="s">
        <v>160</v>
      </c>
      <c r="C6" s="0" t="n">
        <v>0.77</v>
      </c>
      <c r="D6" s="0" t="n">
        <v>0.061</v>
      </c>
    </row>
    <row r="7" customFormat="false" ht="13" hidden="false" customHeight="false" outlineLevel="0" collapsed="false">
      <c r="A7" s="0" t="s">
        <v>157</v>
      </c>
      <c r="B7" s="0" t="s">
        <v>161</v>
      </c>
      <c r="C7" s="0" t="n">
        <v>0.74</v>
      </c>
      <c r="D7" s="4" t="n">
        <v>0.128</v>
      </c>
    </row>
    <row r="8" customFormat="false" ht="13" hidden="false" customHeight="false" outlineLevel="0" collapsed="false">
      <c r="A8" s="0" t="s">
        <v>157</v>
      </c>
      <c r="B8" s="0" t="s">
        <v>12</v>
      </c>
      <c r="C8" s="0" t="n">
        <v>0.67</v>
      </c>
      <c r="D8" s="3" t="n">
        <v>0.005</v>
      </c>
      <c r="E8" s="0" t="s">
        <v>159</v>
      </c>
    </row>
    <row r="9" customFormat="false" ht="13" hidden="false" customHeight="false" outlineLevel="0" collapsed="false">
      <c r="A9" s="0" t="s">
        <v>157</v>
      </c>
      <c r="B9" s="0" t="s">
        <v>162</v>
      </c>
      <c r="C9" s="0" t="n">
        <v>0.28</v>
      </c>
      <c r="D9" s="4" t="n">
        <v>0.051</v>
      </c>
    </row>
    <row r="10" customFormat="false" ht="13" hidden="false" customHeight="false" outlineLevel="0" collapsed="false">
      <c r="A10" s="0" t="s">
        <v>161</v>
      </c>
      <c r="B10" s="0" t="s">
        <v>158</v>
      </c>
      <c r="C10" s="0" t="n">
        <v>0.64</v>
      </c>
      <c r="D10" s="3" t="n">
        <v>0.035</v>
      </c>
      <c r="E10" s="0" t="s">
        <v>159</v>
      </c>
    </row>
    <row r="11" customFormat="false" ht="13" hidden="false" customHeight="false" outlineLevel="0" collapsed="false">
      <c r="A11" s="0" t="s">
        <v>161</v>
      </c>
      <c r="B11" s="0" t="s">
        <v>162</v>
      </c>
      <c r="C11" s="0" t="n">
        <v>0.69</v>
      </c>
      <c r="D11" s="3" t="n">
        <v>0.016</v>
      </c>
      <c r="E11" s="0" t="s">
        <v>15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84"/>
  <sheetViews>
    <sheetView showFormulas="false" showGridLines="true" showRowColHeaders="true" showZeros="true" rightToLeft="false" tabSelected="false" showOutlineSymbols="true" defaultGridColor="true" view="normal" topLeftCell="A28" colorId="64" zoomScale="100" zoomScaleNormal="100" zoomScalePageLayoutView="100" workbookViewId="0">
      <selection pane="topLeft" activeCell="I29" activeCellId="0" sqref="I29"/>
    </sheetView>
  </sheetViews>
  <sheetFormatPr defaultColWidth="11.0546875" defaultRowHeight="13" zeroHeight="false" outlineLevelRow="0" outlineLevelCol="0"/>
  <sheetData>
    <row r="1" customFormat="false" ht="13" hidden="false" customHeight="false" outlineLevel="0" collapsed="false">
      <c r="A1" s="0" t="s">
        <v>163</v>
      </c>
    </row>
    <row r="2" customFormat="false" ht="14" hidden="false" customHeight="false" outlineLevel="0" collapsed="false"/>
    <row r="3" customFormat="false" ht="13" hidden="false" customHeight="false" outlineLevel="0" collapsed="false">
      <c r="A3" s="15" t="s">
        <v>164</v>
      </c>
      <c r="B3" s="15"/>
    </row>
    <row r="4" customFormat="false" ht="13" hidden="false" customHeight="false" outlineLevel="0" collapsed="false">
      <c r="A4" s="16" t="s">
        <v>165</v>
      </c>
      <c r="B4" s="16" t="n">
        <v>0.933628854960076</v>
      </c>
    </row>
    <row r="5" customFormat="false" ht="13" hidden="false" customHeight="false" outlineLevel="0" collapsed="false">
      <c r="A5" s="16" t="s">
        <v>166</v>
      </c>
      <c r="B5" s="16" t="n">
        <v>0.871662838814063</v>
      </c>
    </row>
    <row r="6" customFormat="false" ht="13" hidden="false" customHeight="false" outlineLevel="0" collapsed="false">
      <c r="A6" s="16" t="s">
        <v>167</v>
      </c>
      <c r="B6" s="16" t="n">
        <v>0.869194816483564</v>
      </c>
    </row>
    <row r="7" customFormat="false" ht="13" hidden="false" customHeight="false" outlineLevel="0" collapsed="false">
      <c r="A7" s="16" t="s">
        <v>168</v>
      </c>
      <c r="B7" s="16" t="n">
        <v>34.250590621195</v>
      </c>
    </row>
    <row r="8" customFormat="false" ht="14" hidden="false" customHeight="false" outlineLevel="0" collapsed="false">
      <c r="A8" s="17" t="s">
        <v>169</v>
      </c>
      <c r="B8" s="17" t="n">
        <v>54</v>
      </c>
    </row>
    <row r="10" customFormat="false" ht="14" hidden="false" customHeight="false" outlineLevel="0" collapsed="false">
      <c r="A10" s="0" t="s">
        <v>170</v>
      </c>
    </row>
    <row r="11" customFormat="false" ht="13" hidden="false" customHeight="false" outlineLevel="0" collapsed="false">
      <c r="A11" s="15"/>
      <c r="B11" s="15" t="s">
        <v>171</v>
      </c>
      <c r="C11" s="15" t="s">
        <v>172</v>
      </c>
      <c r="D11" s="15" t="s">
        <v>173</v>
      </c>
      <c r="E11" s="15" t="s">
        <v>174</v>
      </c>
      <c r="F11" s="15" t="s">
        <v>175</v>
      </c>
    </row>
    <row r="12" customFormat="false" ht="13" hidden="false" customHeight="false" outlineLevel="0" collapsed="false">
      <c r="A12" s="16" t="s">
        <v>176</v>
      </c>
      <c r="B12" s="16" t="n">
        <v>1</v>
      </c>
      <c r="C12" s="16" t="n">
        <v>414319.693087312</v>
      </c>
      <c r="D12" s="16" t="n">
        <v>414319.693087312</v>
      </c>
      <c r="E12" s="16" t="n">
        <v>353.182719638481</v>
      </c>
      <c r="F12" s="16" t="n">
        <v>7.72081156961152E-025</v>
      </c>
    </row>
    <row r="13" customFormat="false" ht="13" hidden="false" customHeight="false" outlineLevel="0" collapsed="false">
      <c r="A13" s="16" t="s">
        <v>177</v>
      </c>
      <c r="B13" s="16" t="n">
        <v>52</v>
      </c>
      <c r="C13" s="16" t="n">
        <v>61001.353810836</v>
      </c>
      <c r="D13" s="16" t="n">
        <v>1173.10295790069</v>
      </c>
      <c r="E13" s="16"/>
      <c r="F13" s="16"/>
    </row>
    <row r="14" customFormat="false" ht="14" hidden="false" customHeight="false" outlineLevel="0" collapsed="false">
      <c r="A14" s="17" t="s">
        <v>178</v>
      </c>
      <c r="B14" s="17" t="n">
        <v>53</v>
      </c>
      <c r="C14" s="17" t="n">
        <v>475321.046898148</v>
      </c>
      <c r="D14" s="17"/>
      <c r="E14" s="17"/>
      <c r="F14" s="17"/>
    </row>
    <row r="15" customFormat="false" ht="14" hidden="false" customHeight="false" outlineLevel="0" collapsed="false"/>
    <row r="16" customFormat="false" ht="13" hidden="false" customHeight="false" outlineLevel="0" collapsed="false">
      <c r="A16" s="15"/>
      <c r="B16" s="15" t="s">
        <v>179</v>
      </c>
      <c r="C16" s="15" t="s">
        <v>168</v>
      </c>
      <c r="D16" s="15" t="s">
        <v>180</v>
      </c>
      <c r="E16" s="15" t="s">
        <v>181</v>
      </c>
      <c r="F16" s="15" t="s">
        <v>182</v>
      </c>
      <c r="G16" s="15" t="s">
        <v>183</v>
      </c>
      <c r="H16" s="15" t="s">
        <v>184</v>
      </c>
      <c r="I16" s="15" t="s">
        <v>185</v>
      </c>
    </row>
    <row r="17" customFormat="false" ht="13" hidden="false" customHeight="false" outlineLevel="0" collapsed="false">
      <c r="A17" s="16" t="s">
        <v>186</v>
      </c>
      <c r="B17" s="16" t="n">
        <v>-60.2009112512369</v>
      </c>
      <c r="C17" s="16" t="n">
        <v>14.9619505508497</v>
      </c>
      <c r="D17" s="16" t="n">
        <v>-4.02360046884515</v>
      </c>
      <c r="E17" s="16" t="n">
        <v>0.00018649107942914</v>
      </c>
      <c r="F17" s="16" t="n">
        <v>-90.2242615215904</v>
      </c>
      <c r="G17" s="16" t="n">
        <v>-30.1775609808834</v>
      </c>
      <c r="H17" s="16" t="n">
        <v>-90.2242615215904</v>
      </c>
      <c r="I17" s="16" t="n">
        <v>-30.1775609808834</v>
      </c>
    </row>
    <row r="18" customFormat="false" ht="14" hidden="false" customHeight="false" outlineLevel="0" collapsed="false">
      <c r="A18" s="17" t="s">
        <v>187</v>
      </c>
      <c r="B18" s="17" t="n">
        <v>16.4810088612334</v>
      </c>
      <c r="C18" s="17" t="n">
        <v>0.876968652486329</v>
      </c>
      <c r="D18" s="17" t="n">
        <v>18.7931561915097</v>
      </c>
      <c r="E18" s="17" t="n">
        <v>7.72081156961147E-025</v>
      </c>
      <c r="F18" s="17" t="n">
        <v>14.7212425165825</v>
      </c>
      <c r="G18" s="17" t="n">
        <v>18.2407752058844</v>
      </c>
      <c r="H18" s="17" t="n">
        <v>14.7212425165825</v>
      </c>
      <c r="I18" s="17" t="n">
        <v>18.2407752058844</v>
      </c>
    </row>
    <row r="22" customFormat="false" ht="13" hidden="false" customHeight="false" outlineLevel="0" collapsed="false">
      <c r="A22" s="0" t="s">
        <v>188</v>
      </c>
      <c r="F22" s="0" t="s">
        <v>189</v>
      </c>
    </row>
    <row r="23" customFormat="false" ht="14" hidden="false" customHeight="false" outlineLevel="0" collapsed="false"/>
    <row r="24" customFormat="false" ht="13" hidden="false" customHeight="false" outlineLevel="0" collapsed="false">
      <c r="A24" s="15" t="s">
        <v>190</v>
      </c>
      <c r="B24" s="15" t="s">
        <v>191</v>
      </c>
      <c r="C24" s="15" t="s">
        <v>192</v>
      </c>
      <c r="D24" s="15" t="s">
        <v>193</v>
      </c>
      <c r="F24" s="15" t="s">
        <v>194</v>
      </c>
      <c r="G24" s="15" t="s">
        <v>195</v>
      </c>
    </row>
    <row r="25" customFormat="false" ht="13" hidden="false" customHeight="false" outlineLevel="0" collapsed="false">
      <c r="A25" s="16" t="n">
        <v>1</v>
      </c>
      <c r="B25" s="16" t="n">
        <v>351.824310279598</v>
      </c>
      <c r="C25" s="16" t="n">
        <v>-39.8243102795984</v>
      </c>
      <c r="D25" s="16" t="n">
        <v>-1.17386042436064</v>
      </c>
      <c r="E25" s="0" t="n">
        <f aca="false">ABS(D25)</f>
        <v>1.17386042436064</v>
      </c>
      <c r="F25" s="16" t="n">
        <v>0.925925925925926</v>
      </c>
      <c r="G25" s="16" t="n">
        <v>73</v>
      </c>
    </row>
    <row r="26" customFormat="false" ht="13" hidden="false" customHeight="false" outlineLevel="0" collapsed="false">
      <c r="A26" s="16" t="n">
        <v>2</v>
      </c>
      <c r="B26" s="16" t="n">
        <v>351.824310279598</v>
      </c>
      <c r="C26" s="16" t="n">
        <v>-64.8243102795984</v>
      </c>
      <c r="D26" s="16" t="n">
        <v>-1.91075983085332</v>
      </c>
      <c r="E26" s="0" t="n">
        <f aca="false">ABS(D26)</f>
        <v>1.91075983085332</v>
      </c>
      <c r="F26" s="16" t="n">
        <v>2.77777777777778</v>
      </c>
      <c r="G26" s="16" t="n">
        <v>77</v>
      </c>
    </row>
    <row r="27" customFormat="false" ht="13" hidden="false" customHeight="false" outlineLevel="0" collapsed="false">
      <c r="A27" s="16" t="n">
        <v>3</v>
      </c>
      <c r="B27" s="16" t="n">
        <v>335.343301418365</v>
      </c>
      <c r="C27" s="16" t="n">
        <v>26.6566985816349</v>
      </c>
      <c r="D27" s="16" t="n">
        <v>0.785732214554434</v>
      </c>
      <c r="E27" s="0" t="n">
        <f aca="false">ABS(D27)</f>
        <v>0.785732214554434</v>
      </c>
      <c r="F27" s="16" t="n">
        <v>4.62962962962963</v>
      </c>
      <c r="G27" s="16" t="n">
        <v>80</v>
      </c>
    </row>
    <row r="28" customFormat="false" ht="13" hidden="false" customHeight="false" outlineLevel="0" collapsed="false">
      <c r="A28" s="16" t="n">
        <v>4</v>
      </c>
      <c r="B28" s="16" t="n">
        <v>335.343301418365</v>
      </c>
      <c r="C28" s="16" t="n">
        <v>-44.3433014183651</v>
      </c>
      <c r="D28" s="16" t="n">
        <v>-1.30706209988475</v>
      </c>
      <c r="E28" s="0" t="n">
        <f aca="false">ABS(D28)</f>
        <v>1.30706209988475</v>
      </c>
      <c r="F28" s="16" t="n">
        <v>6.48148148148148</v>
      </c>
      <c r="G28" s="16" t="n">
        <v>82</v>
      </c>
    </row>
    <row r="29" customFormat="false" ht="13" hidden="false" customHeight="false" outlineLevel="0" collapsed="false">
      <c r="A29" s="16" t="n">
        <v>5</v>
      </c>
      <c r="B29" s="16" t="n">
        <v>318.862292557132</v>
      </c>
      <c r="C29" s="16" t="n">
        <v>31.1377074428684</v>
      </c>
      <c r="D29" s="16" t="n">
        <v>0.917814325367688</v>
      </c>
      <c r="E29" s="0" t="n">
        <f aca="false">ABS(D29)</f>
        <v>0.917814325367688</v>
      </c>
      <c r="F29" s="16" t="n">
        <v>8.33333333333333</v>
      </c>
      <c r="G29" s="16" t="n">
        <v>82</v>
      </c>
    </row>
    <row r="30" customFormat="false" ht="13" hidden="false" customHeight="false" outlineLevel="0" collapsed="false">
      <c r="A30" s="16" t="n">
        <v>6</v>
      </c>
      <c r="B30" s="16" t="n">
        <v>318.862292557132</v>
      </c>
      <c r="C30" s="16" t="n">
        <v>1.13770744286842</v>
      </c>
      <c r="D30" s="16" t="n">
        <v>0.0335350375764813</v>
      </c>
      <c r="E30" s="0" t="n">
        <f aca="false">ABS(D30)</f>
        <v>0.0335350375764813</v>
      </c>
      <c r="F30" s="16" t="n">
        <v>10.1851851851852</v>
      </c>
      <c r="G30" s="16" t="n">
        <v>92</v>
      </c>
    </row>
    <row r="31" customFormat="false" ht="13" hidden="false" customHeight="false" outlineLevel="0" collapsed="false">
      <c r="A31" s="16" t="n">
        <v>7</v>
      </c>
      <c r="B31" s="16" t="n">
        <v>310.621788126515</v>
      </c>
      <c r="C31" s="16" t="n">
        <v>69.378211873485</v>
      </c>
      <c r="D31" s="16" t="n">
        <v>2.04499052612376</v>
      </c>
      <c r="E31" s="0" t="n">
        <f aca="false">ABS(D31)</f>
        <v>2.04499052612376</v>
      </c>
      <c r="F31" s="16" t="n">
        <v>12.037037037037</v>
      </c>
      <c r="G31" s="16" t="n">
        <v>96</v>
      </c>
    </row>
    <row r="32" customFormat="false" ht="13" hidden="false" customHeight="false" outlineLevel="0" collapsed="false">
      <c r="A32" s="16" t="n">
        <v>8</v>
      </c>
      <c r="B32" s="16" t="n">
        <v>302.381283695898</v>
      </c>
      <c r="C32" s="16" t="n">
        <v>40.6187163041018</v>
      </c>
      <c r="D32" s="16" t="n">
        <v>1.19727631747947</v>
      </c>
      <c r="E32" s="0" t="n">
        <f aca="false">ABS(D32)</f>
        <v>1.19727631747947</v>
      </c>
      <c r="F32" s="16" t="n">
        <v>13.8888888888889</v>
      </c>
      <c r="G32" s="16" t="n">
        <v>100</v>
      </c>
    </row>
    <row r="33" customFormat="false" ht="13" hidden="false" customHeight="false" outlineLevel="0" collapsed="false">
      <c r="A33" s="16" t="n">
        <v>9</v>
      </c>
      <c r="B33" s="16" t="n">
        <v>294.140779265282</v>
      </c>
      <c r="C33" s="16" t="n">
        <v>5.85922073471852</v>
      </c>
      <c r="D33" s="16" t="n">
        <v>0.172706251276945</v>
      </c>
      <c r="E33" s="0" t="n">
        <f aca="false">ABS(D33)</f>
        <v>0.172706251276945</v>
      </c>
      <c r="F33" s="16" t="n">
        <v>15.7407407407407</v>
      </c>
      <c r="G33" s="16" t="n">
        <v>100</v>
      </c>
    </row>
    <row r="34" customFormat="false" ht="13" hidden="false" customHeight="false" outlineLevel="0" collapsed="false">
      <c r="A34" s="16" t="n">
        <v>10</v>
      </c>
      <c r="B34" s="16" t="n">
        <v>285.900274834665</v>
      </c>
      <c r="C34" s="16" t="n">
        <v>39.0997251653353</v>
      </c>
      <c r="D34" s="16" t="n">
        <v>1.15250257073449</v>
      </c>
      <c r="E34" s="0" t="n">
        <f aca="false">ABS(D34)</f>
        <v>1.15250257073449</v>
      </c>
      <c r="F34" s="16" t="n">
        <v>17.5925925925926</v>
      </c>
      <c r="G34" s="16" t="n">
        <v>101</v>
      </c>
    </row>
    <row r="35" customFormat="false" ht="13" hidden="false" customHeight="false" outlineLevel="0" collapsed="false">
      <c r="A35" s="16" t="n">
        <v>11</v>
      </c>
      <c r="B35" s="16" t="n">
        <v>285.900274834665</v>
      </c>
      <c r="C35" s="16" t="n">
        <v>34.0997251653353</v>
      </c>
      <c r="D35" s="16" t="n">
        <v>1.00512268943595</v>
      </c>
      <c r="E35" s="0" t="n">
        <f aca="false">ABS(D35)</f>
        <v>1.00512268943595</v>
      </c>
      <c r="F35" s="16" t="n">
        <v>19.4444444444444</v>
      </c>
      <c r="G35" s="16" t="n">
        <v>106</v>
      </c>
    </row>
    <row r="36" customFormat="false" ht="13" hidden="false" customHeight="false" outlineLevel="0" collapsed="false">
      <c r="A36" s="16" t="n">
        <v>12</v>
      </c>
      <c r="B36" s="16" t="n">
        <v>285.900274834665</v>
      </c>
      <c r="C36" s="16" t="n">
        <v>21.0997251653353</v>
      </c>
      <c r="D36" s="16" t="n">
        <v>0.621934998059762</v>
      </c>
      <c r="E36" s="0" t="n">
        <f aca="false">ABS(D36)</f>
        <v>0.621934998059762</v>
      </c>
      <c r="F36" s="16" t="n">
        <v>21.2962962962963</v>
      </c>
      <c r="G36" s="16" t="n">
        <v>106.5</v>
      </c>
    </row>
    <row r="37" customFormat="false" ht="13" hidden="false" customHeight="false" outlineLevel="0" collapsed="false">
      <c r="A37" s="16" t="n">
        <v>13</v>
      </c>
      <c r="B37" s="16" t="n">
        <v>285.900274834665</v>
      </c>
      <c r="C37" s="16" t="n">
        <v>-31.9002748346647</v>
      </c>
      <c r="D37" s="16" t="n">
        <v>-0.940291743704703</v>
      </c>
      <c r="E37" s="0" t="n">
        <f aca="false">ABS(D37)</f>
        <v>0.940291743704703</v>
      </c>
      <c r="F37" s="16" t="n">
        <v>23.1481481481482</v>
      </c>
      <c r="G37" s="16" t="n">
        <v>110</v>
      </c>
    </row>
    <row r="38" customFormat="false" ht="13" hidden="false" customHeight="false" outlineLevel="0" collapsed="false">
      <c r="A38" s="16" t="n">
        <v>14</v>
      </c>
      <c r="B38" s="16" t="n">
        <v>314.742040341823</v>
      </c>
      <c r="C38" s="16" t="n">
        <v>10.0079596581768</v>
      </c>
      <c r="D38" s="16" t="n">
        <v>0.294994381292523</v>
      </c>
      <c r="E38" s="0" t="n">
        <f aca="false">ABS(D38)</f>
        <v>0.294994381292523</v>
      </c>
      <c r="F38" s="16" t="n">
        <v>25</v>
      </c>
      <c r="G38" s="16" t="n">
        <v>112</v>
      </c>
    </row>
    <row r="39" customFormat="false" ht="13" hidden="false" customHeight="false" outlineLevel="0" collapsed="false">
      <c r="A39" s="16" t="n">
        <v>15</v>
      </c>
      <c r="B39" s="16" t="n">
        <v>269.419265973431</v>
      </c>
      <c r="C39" s="16" t="n">
        <v>70.5807340265686</v>
      </c>
      <c r="D39" s="16" t="n">
        <v>2.08043604055982</v>
      </c>
      <c r="E39" s="0" t="n">
        <f aca="false">ABS(D39)</f>
        <v>2.08043604055982</v>
      </c>
      <c r="F39" s="16" t="n">
        <v>26.8518518518519</v>
      </c>
      <c r="G39" s="16" t="n">
        <v>115</v>
      </c>
    </row>
    <row r="40" customFormat="false" ht="13" hidden="false" customHeight="false" outlineLevel="0" collapsed="false">
      <c r="A40" s="16" t="n">
        <v>16</v>
      </c>
      <c r="B40" s="16" t="n">
        <v>269.419265973431</v>
      </c>
      <c r="C40" s="16" t="n">
        <v>-9.41926597343138</v>
      </c>
      <c r="D40" s="16" t="n">
        <v>-0.277642060216728</v>
      </c>
      <c r="E40" s="0" t="n">
        <f aca="false">ABS(D40)</f>
        <v>0.277642060216728</v>
      </c>
      <c r="F40" s="16" t="n">
        <v>28.7037037037037</v>
      </c>
      <c r="G40" s="16" t="n">
        <v>119</v>
      </c>
    </row>
    <row r="41" customFormat="false" ht="13" hidden="false" customHeight="false" outlineLevel="0" collapsed="false">
      <c r="A41" s="16" t="n">
        <v>17</v>
      </c>
      <c r="B41" s="16" t="n">
        <v>269.419265973431</v>
      </c>
      <c r="C41" s="16" t="n">
        <v>-34.4192659734314</v>
      </c>
      <c r="D41" s="16" t="n">
        <v>-1.0145414667094</v>
      </c>
      <c r="E41" s="0" t="n">
        <f aca="false">ABS(D41)</f>
        <v>1.0145414667094</v>
      </c>
      <c r="F41" s="16" t="n">
        <v>30.5555555555556</v>
      </c>
      <c r="G41" s="16" t="n">
        <v>122</v>
      </c>
    </row>
    <row r="42" customFormat="false" ht="13" hidden="false" customHeight="false" outlineLevel="0" collapsed="false">
      <c r="A42" s="16" t="n">
        <v>18</v>
      </c>
      <c r="B42" s="16" t="n">
        <v>269.419265973431</v>
      </c>
      <c r="C42" s="16" t="n">
        <v>-77.4192659734314</v>
      </c>
      <c r="D42" s="16" t="n">
        <v>-2.2820084458768</v>
      </c>
      <c r="E42" s="0" t="n">
        <f aca="false">ABS(D42)</f>
        <v>2.2820084458768</v>
      </c>
      <c r="F42" s="16" t="n">
        <v>32.4074074074074</v>
      </c>
      <c r="G42" s="16" t="n">
        <v>123.5</v>
      </c>
    </row>
    <row r="43" customFormat="false" ht="13" hidden="false" customHeight="false" outlineLevel="0" collapsed="false">
      <c r="A43" s="16" t="n">
        <v>19</v>
      </c>
      <c r="B43" s="16" t="n">
        <v>264.474963315061</v>
      </c>
      <c r="C43" s="16" t="n">
        <v>-10.4749633150614</v>
      </c>
      <c r="D43" s="16" t="n">
        <v>-0.308759769996049</v>
      </c>
      <c r="E43" s="0" t="n">
        <f aca="false">ABS(D43)</f>
        <v>0.308759769996049</v>
      </c>
      <c r="F43" s="16" t="n">
        <v>34.2592592592593</v>
      </c>
      <c r="G43" s="16" t="n">
        <v>125</v>
      </c>
    </row>
    <row r="44" customFormat="false" ht="13" hidden="false" customHeight="false" outlineLevel="0" collapsed="false">
      <c r="A44" s="16" t="n">
        <v>20</v>
      </c>
      <c r="B44" s="16" t="n">
        <v>264.474963315061</v>
      </c>
      <c r="C44" s="16" t="n">
        <v>-76.7749633150614</v>
      </c>
      <c r="D44" s="16" t="n">
        <v>-2.26301699601462</v>
      </c>
      <c r="E44" s="0" t="n">
        <f aca="false">ABS(D44)</f>
        <v>2.26301699601462</v>
      </c>
      <c r="F44" s="16" t="n">
        <v>36.1111111111111</v>
      </c>
      <c r="G44" s="16" t="n">
        <v>134</v>
      </c>
    </row>
    <row r="45" customFormat="false" ht="13" hidden="false" customHeight="false" outlineLevel="0" collapsed="false">
      <c r="A45" s="16" t="n">
        <v>21</v>
      </c>
      <c r="B45" s="16" t="n">
        <v>259.530660656691</v>
      </c>
      <c r="C45" s="16" t="n">
        <v>-6.53066065669134</v>
      </c>
      <c r="D45" s="16" t="n">
        <v>-0.192497598476836</v>
      </c>
      <c r="E45" s="0" t="n">
        <f aca="false">ABS(D45)</f>
        <v>0.192497598476836</v>
      </c>
      <c r="F45" s="16" t="n">
        <v>37.962962962963</v>
      </c>
      <c r="G45" s="16" t="n">
        <v>140</v>
      </c>
    </row>
    <row r="46" customFormat="false" ht="13" hidden="false" customHeight="false" outlineLevel="0" collapsed="false">
      <c r="A46" s="16" t="n">
        <v>22</v>
      </c>
      <c r="B46" s="16" t="n">
        <v>252.938257112198</v>
      </c>
      <c r="C46" s="16" t="n">
        <v>24.061742887802</v>
      </c>
      <c r="D46" s="16" t="n">
        <v>0.709243362128023</v>
      </c>
      <c r="E46" s="0" t="n">
        <f aca="false">ABS(D46)</f>
        <v>0.709243362128023</v>
      </c>
      <c r="F46" s="16" t="n">
        <v>39.8148148148148</v>
      </c>
      <c r="G46" s="16" t="n">
        <v>148</v>
      </c>
    </row>
    <row r="47" customFormat="false" ht="13" hidden="false" customHeight="false" outlineLevel="0" collapsed="false">
      <c r="A47" s="16" t="n">
        <v>23</v>
      </c>
      <c r="B47" s="16" t="n">
        <v>252.938257112198</v>
      </c>
      <c r="C47" s="16" t="n">
        <v>12.061742887802</v>
      </c>
      <c r="D47" s="16" t="n">
        <v>0.35553164701154</v>
      </c>
      <c r="E47" s="0" t="n">
        <f aca="false">ABS(D47)</f>
        <v>0.35553164701154</v>
      </c>
      <c r="F47" s="16" t="n">
        <v>41.6666666666667</v>
      </c>
      <c r="G47" s="16" t="n">
        <v>163</v>
      </c>
    </row>
    <row r="48" customFormat="false" ht="13" hidden="false" customHeight="false" outlineLevel="0" collapsed="false">
      <c r="A48" s="16" t="n">
        <v>24</v>
      </c>
      <c r="B48" s="16" t="n">
        <v>252.938257112198</v>
      </c>
      <c r="C48" s="16" t="n">
        <v>7.06174288780201</v>
      </c>
      <c r="D48" s="16" t="n">
        <v>0.208151765713006</v>
      </c>
      <c r="E48" s="0" t="n">
        <f aca="false">ABS(D48)</f>
        <v>0.208151765713006</v>
      </c>
      <c r="F48" s="16" t="n">
        <v>43.5185185185185</v>
      </c>
      <c r="G48" s="16" t="n">
        <v>171</v>
      </c>
    </row>
    <row r="49" customFormat="false" ht="13" hidden="false" customHeight="false" outlineLevel="0" collapsed="false">
      <c r="A49" s="16" t="n">
        <v>25</v>
      </c>
      <c r="B49" s="16" t="n">
        <v>252.938257112198</v>
      </c>
      <c r="C49" s="16" t="n">
        <v>6.06174288780201</v>
      </c>
      <c r="D49" s="16" t="n">
        <v>0.178675789453299</v>
      </c>
      <c r="E49" s="0" t="n">
        <f aca="false">ABS(D49)</f>
        <v>0.178675789453299</v>
      </c>
      <c r="F49" s="16" t="n">
        <v>45.3703703703704</v>
      </c>
      <c r="G49" s="16" t="n">
        <v>187.7</v>
      </c>
    </row>
    <row r="50" customFormat="false" ht="13" hidden="false" customHeight="false" outlineLevel="0" collapsed="false">
      <c r="A50" s="16" t="n">
        <v>26</v>
      </c>
      <c r="B50" s="16" t="n">
        <v>236.457248250965</v>
      </c>
      <c r="C50" s="16" t="n">
        <v>27.5427517490354</v>
      </c>
      <c r="D50" s="16" t="n">
        <v>0.811849496681569</v>
      </c>
      <c r="E50" s="0" t="n">
        <f aca="false">ABS(D50)</f>
        <v>0.811849496681569</v>
      </c>
      <c r="F50" s="16" t="n">
        <v>47.2222222222222</v>
      </c>
      <c r="G50" s="16" t="n">
        <v>192</v>
      </c>
    </row>
    <row r="51" customFormat="false" ht="13" hidden="false" customHeight="false" outlineLevel="0" collapsed="false">
      <c r="A51" s="16" t="n">
        <v>27</v>
      </c>
      <c r="B51" s="16" t="n">
        <v>236.457248250965</v>
      </c>
      <c r="C51" s="16" t="n">
        <v>0.542751749035432</v>
      </c>
      <c r="D51" s="16" t="n">
        <v>0.0159981376694828</v>
      </c>
      <c r="E51" s="0" t="n">
        <f aca="false">ABS(D51)</f>
        <v>0.0159981376694828</v>
      </c>
      <c r="F51" s="16" t="n">
        <v>49.0740740740741</v>
      </c>
      <c r="G51" s="16" t="n">
        <v>228</v>
      </c>
    </row>
    <row r="52" customFormat="false" ht="13" hidden="false" customHeight="false" outlineLevel="0" collapsed="false">
      <c r="A52" s="16" t="n">
        <v>28</v>
      </c>
      <c r="B52" s="16" t="n">
        <v>219.976239389731</v>
      </c>
      <c r="C52" s="16" t="n">
        <v>30.0237606102689</v>
      </c>
      <c r="D52" s="16" t="n">
        <v>0.884979654975407</v>
      </c>
      <c r="E52" s="0" t="n">
        <f aca="false">ABS(D52)</f>
        <v>0.884979654975407</v>
      </c>
      <c r="F52" s="16" t="n">
        <v>50.9259259259259</v>
      </c>
      <c r="G52" s="16" t="n">
        <v>235</v>
      </c>
    </row>
    <row r="53" customFormat="false" ht="13" hidden="false" customHeight="false" outlineLevel="0" collapsed="false">
      <c r="A53" s="16" t="n">
        <v>29</v>
      </c>
      <c r="B53" s="16" t="n">
        <v>215.031936731361</v>
      </c>
      <c r="C53" s="16" t="n">
        <v>46.9680632686389</v>
      </c>
      <c r="D53" s="16" t="n">
        <v>1.38442951787081</v>
      </c>
      <c r="E53" s="0" t="n">
        <f aca="false">ABS(D53)</f>
        <v>1.38442951787081</v>
      </c>
      <c r="F53" s="16" t="n">
        <v>52.7777777777778</v>
      </c>
      <c r="G53" s="16" t="n">
        <v>237</v>
      </c>
    </row>
    <row r="54" customFormat="false" ht="13" hidden="false" customHeight="false" outlineLevel="0" collapsed="false">
      <c r="A54" s="16" t="n">
        <v>30</v>
      </c>
      <c r="B54" s="16" t="n">
        <v>211.735734959114</v>
      </c>
      <c r="C54" s="16" t="n">
        <v>16.2642650408856</v>
      </c>
      <c r="D54" s="16" t="n">
        <v>0.479405090226724</v>
      </c>
      <c r="E54" s="0" t="n">
        <f aca="false">ABS(D54)</f>
        <v>0.479405090226724</v>
      </c>
      <c r="F54" s="16" t="n">
        <v>54.6296296296296</v>
      </c>
      <c r="G54" s="16" t="n">
        <v>250</v>
      </c>
    </row>
    <row r="55" customFormat="false" ht="13" hidden="false" customHeight="false" outlineLevel="0" collapsed="false">
      <c r="A55" s="18" t="n">
        <v>31</v>
      </c>
      <c r="B55" s="18" t="n">
        <v>187.014221667264</v>
      </c>
      <c r="C55" s="18" t="n">
        <v>-95.0142216672643</v>
      </c>
      <c r="D55" s="18" t="n">
        <v>-2.80063694219881</v>
      </c>
      <c r="E55" s="3" t="n">
        <f aca="false">ABS(D55)</f>
        <v>2.80063694219881</v>
      </c>
      <c r="F55" s="18" t="n">
        <v>56.4814814814815</v>
      </c>
      <c r="G55" s="18" t="n">
        <v>253</v>
      </c>
    </row>
    <row r="56" customFormat="false" ht="13" hidden="false" customHeight="false" outlineLevel="0" collapsed="false">
      <c r="A56" s="16" t="n">
        <v>32</v>
      </c>
      <c r="B56" s="16" t="n">
        <v>170.533212806031</v>
      </c>
      <c r="C56" s="16" t="n">
        <v>0.466787193969111</v>
      </c>
      <c r="D56" s="16" t="n">
        <v>0.0137590082477687</v>
      </c>
      <c r="E56" s="0" t="n">
        <f aca="false">ABS(D56)</f>
        <v>0.0137590082477687</v>
      </c>
      <c r="F56" s="16" t="n">
        <v>58.3333333333333</v>
      </c>
      <c r="G56" s="16" t="n">
        <v>254</v>
      </c>
    </row>
    <row r="57" customFormat="false" ht="13" hidden="false" customHeight="false" outlineLevel="0" collapsed="false">
      <c r="A57" s="16" t="n">
        <v>33</v>
      </c>
      <c r="B57" s="16" t="n">
        <v>165.588910147661</v>
      </c>
      <c r="C57" s="16" t="n">
        <v>-2.58891014766087</v>
      </c>
      <c r="D57" s="16" t="n">
        <v>-0.076310654050966</v>
      </c>
      <c r="E57" s="0" t="n">
        <f aca="false">ABS(D57)</f>
        <v>0.076310654050966</v>
      </c>
      <c r="F57" s="16" t="n">
        <v>60.1851851851852</v>
      </c>
      <c r="G57" s="16" t="n">
        <v>254</v>
      </c>
    </row>
    <row r="58" customFormat="false" ht="13" hidden="false" customHeight="false" outlineLevel="0" collapsed="false">
      <c r="A58" s="16" t="n">
        <v>34</v>
      </c>
      <c r="B58" s="16" t="n">
        <v>137.571195083564</v>
      </c>
      <c r="C58" s="16" t="n">
        <v>-12.5711950835641</v>
      </c>
      <c r="D58" s="16" t="n">
        <v>-0.370548247839279</v>
      </c>
      <c r="E58" s="0" t="n">
        <f aca="false">ABS(D58)</f>
        <v>0.370548247839279</v>
      </c>
      <c r="F58" s="16" t="n">
        <v>62.037037037037</v>
      </c>
      <c r="G58" s="16" t="n">
        <v>259</v>
      </c>
    </row>
    <row r="59" customFormat="false" ht="13" hidden="false" customHeight="false" outlineLevel="0" collapsed="false">
      <c r="A59" s="16" t="n">
        <v>35</v>
      </c>
      <c r="B59" s="16" t="n">
        <v>137.571195083564</v>
      </c>
      <c r="C59" s="16" t="n">
        <v>-18.5711950835641</v>
      </c>
      <c r="D59" s="16" t="n">
        <v>-0.54740410539752</v>
      </c>
      <c r="E59" s="0" t="n">
        <f aca="false">ABS(D59)</f>
        <v>0.54740410539752</v>
      </c>
      <c r="F59" s="16" t="n">
        <v>63.8888888888889</v>
      </c>
      <c r="G59" s="16" t="n">
        <v>260</v>
      </c>
    </row>
    <row r="60" customFormat="false" ht="13" hidden="false" customHeight="false" outlineLevel="0" collapsed="false">
      <c r="A60" s="16" t="n">
        <v>36</v>
      </c>
      <c r="B60" s="16" t="n">
        <v>137.571195083564</v>
      </c>
      <c r="C60" s="16" t="n">
        <v>-36.5711950835641</v>
      </c>
      <c r="D60" s="16" t="n">
        <v>-1.07797167807224</v>
      </c>
      <c r="E60" s="0" t="n">
        <f aca="false">ABS(D60)</f>
        <v>1.07797167807224</v>
      </c>
      <c r="F60" s="16" t="n">
        <v>65.7407407407407</v>
      </c>
      <c r="G60" s="16" t="n">
        <v>260</v>
      </c>
    </row>
    <row r="61" customFormat="false" ht="13" hidden="false" customHeight="false" outlineLevel="0" collapsed="false">
      <c r="A61" s="16" t="n">
        <v>37</v>
      </c>
      <c r="B61" s="16" t="n">
        <v>134.274993311317</v>
      </c>
      <c r="C61" s="16" t="n">
        <v>5.72500668868258</v>
      </c>
      <c r="D61" s="16" t="n">
        <v>0.168750161242271</v>
      </c>
      <c r="E61" s="0" t="n">
        <f aca="false">ABS(D61)</f>
        <v>0.168750161242271</v>
      </c>
      <c r="F61" s="16" t="n">
        <v>67.5925925925926</v>
      </c>
      <c r="G61" s="16" t="n">
        <v>262</v>
      </c>
    </row>
    <row r="62" customFormat="false" ht="13" hidden="false" customHeight="false" outlineLevel="0" collapsed="false">
      <c r="A62" s="16" t="n">
        <v>38</v>
      </c>
      <c r="B62" s="16" t="n">
        <v>130.978791539071</v>
      </c>
      <c r="C62" s="16" t="n">
        <v>3.0212084609293</v>
      </c>
      <c r="D62" s="16" t="n">
        <v>0.0890530688699776</v>
      </c>
      <c r="E62" s="0" t="n">
        <f aca="false">ABS(D62)</f>
        <v>0.0890530688699776</v>
      </c>
      <c r="F62" s="16" t="n">
        <v>69.4444444444444</v>
      </c>
      <c r="G62" s="16" t="n">
        <v>264</v>
      </c>
    </row>
    <row r="63" customFormat="false" ht="13" hidden="false" customHeight="false" outlineLevel="0" collapsed="false">
      <c r="A63" s="16" t="n">
        <v>39</v>
      </c>
      <c r="B63" s="16" t="n">
        <v>124.386387994577</v>
      </c>
      <c r="C63" s="16" t="n">
        <v>-2.38638799457735</v>
      </c>
      <c r="D63" s="16" t="n">
        <v>-0.0703411158746114</v>
      </c>
      <c r="E63" s="0" t="n">
        <f aca="false">ABS(D63)</f>
        <v>0.0703411158746114</v>
      </c>
      <c r="F63" s="16" t="n">
        <v>71.2962962962963</v>
      </c>
      <c r="G63" s="16" t="n">
        <v>265</v>
      </c>
    </row>
    <row r="64" customFormat="false" ht="13" hidden="false" customHeight="false" outlineLevel="0" collapsed="false">
      <c r="A64" s="16" t="n">
        <v>40</v>
      </c>
      <c r="B64" s="16" t="n">
        <v>121.090186222331</v>
      </c>
      <c r="C64" s="16" t="n">
        <v>-39.0901862223307</v>
      </c>
      <c r="D64" s="16" t="n">
        <v>-1.15222140107694</v>
      </c>
      <c r="E64" s="0" t="n">
        <f aca="false">ABS(D64)</f>
        <v>1.15222140107694</v>
      </c>
      <c r="F64" s="16" t="n">
        <v>73.1481481481482</v>
      </c>
      <c r="G64" s="16" t="n">
        <v>277</v>
      </c>
    </row>
    <row r="65" customFormat="false" ht="13" hidden="false" customHeight="false" outlineLevel="0" collapsed="false">
      <c r="A65" s="16" t="n">
        <v>41</v>
      </c>
      <c r="B65" s="16" t="n">
        <v>121.090186222331</v>
      </c>
      <c r="C65" s="16" t="n">
        <v>-44.0901862223307</v>
      </c>
      <c r="D65" s="16" t="n">
        <v>-1.29960128237547</v>
      </c>
      <c r="E65" s="0" t="n">
        <f aca="false">ABS(D65)</f>
        <v>1.29960128237547</v>
      </c>
      <c r="F65" s="16" t="n">
        <v>75</v>
      </c>
      <c r="G65" s="16" t="n">
        <v>287</v>
      </c>
    </row>
    <row r="66" customFormat="false" ht="13" hidden="false" customHeight="false" outlineLevel="0" collapsed="false">
      <c r="A66" s="16" t="n">
        <v>42</v>
      </c>
      <c r="B66" s="16" t="n">
        <v>104.609177361097</v>
      </c>
      <c r="C66" s="16" t="n">
        <v>43.3908226389027</v>
      </c>
      <c r="D66" s="16" t="n">
        <v>1.27898685799345</v>
      </c>
      <c r="E66" s="0" t="n">
        <f aca="false">ABS(D66)</f>
        <v>1.27898685799345</v>
      </c>
      <c r="F66" s="16" t="n">
        <v>76.8518518518519</v>
      </c>
      <c r="G66" s="16" t="n">
        <v>291</v>
      </c>
    </row>
    <row r="67" customFormat="false" ht="13" hidden="false" customHeight="false" outlineLevel="0" collapsed="false">
      <c r="A67" s="16" t="n">
        <v>43</v>
      </c>
      <c r="B67" s="16" t="n">
        <v>104.609177361097</v>
      </c>
      <c r="C67" s="16" t="n">
        <v>18.8908226389027</v>
      </c>
      <c r="D67" s="16" t="n">
        <v>0.55682543963063</v>
      </c>
      <c r="E67" s="0" t="n">
        <f aca="false">ABS(D67)</f>
        <v>0.55682543963063</v>
      </c>
      <c r="F67" s="16" t="n">
        <v>78.7037037037037</v>
      </c>
      <c r="G67" s="16" t="n">
        <v>300</v>
      </c>
    </row>
    <row r="68" customFormat="false" ht="13" hidden="false" customHeight="false" outlineLevel="0" collapsed="false">
      <c r="A68" s="16" t="n">
        <v>44</v>
      </c>
      <c r="B68" s="16" t="n">
        <v>104.609177361097</v>
      </c>
      <c r="C68" s="16" t="n">
        <v>10.3908226389027</v>
      </c>
      <c r="D68" s="16" t="n">
        <v>0.306279641423122</v>
      </c>
      <c r="E68" s="0" t="n">
        <f aca="false">ABS(D68)</f>
        <v>0.306279641423122</v>
      </c>
      <c r="F68" s="16" t="n">
        <v>80.5555555555556</v>
      </c>
      <c r="G68" s="16" t="n">
        <v>307</v>
      </c>
    </row>
    <row r="69" customFormat="false" ht="13" hidden="false" customHeight="false" outlineLevel="0" collapsed="false">
      <c r="A69" s="16" t="n">
        <v>45</v>
      </c>
      <c r="B69" s="16" t="n">
        <v>104.609177361097</v>
      </c>
      <c r="C69" s="16" t="n">
        <v>7.39082263890273</v>
      </c>
      <c r="D69" s="16" t="n">
        <v>0.217851712644001</v>
      </c>
      <c r="E69" s="0" t="n">
        <f aca="false">ABS(D69)</f>
        <v>0.217851712644001</v>
      </c>
      <c r="F69" s="16" t="n">
        <v>82.4074074074074</v>
      </c>
      <c r="G69" s="16" t="n">
        <v>312</v>
      </c>
    </row>
    <row r="70" customFormat="false" ht="13" hidden="false" customHeight="false" outlineLevel="0" collapsed="false">
      <c r="A70" s="16" t="n">
        <v>46</v>
      </c>
      <c r="B70" s="16" t="n">
        <v>104.609177361097</v>
      </c>
      <c r="C70" s="16" t="n">
        <v>1.89082263890273</v>
      </c>
      <c r="D70" s="16" t="n">
        <v>0.0557338432156133</v>
      </c>
      <c r="E70" s="0" t="n">
        <f aca="false">ABS(D70)</f>
        <v>0.0557338432156133</v>
      </c>
      <c r="F70" s="16" t="n">
        <v>84.2592592592593</v>
      </c>
      <c r="G70" s="16" t="n">
        <v>320</v>
      </c>
    </row>
    <row r="71" customFormat="false" ht="13" hidden="false" customHeight="false" outlineLevel="0" collapsed="false">
      <c r="A71" s="16" t="n">
        <v>47</v>
      </c>
      <c r="B71" s="16" t="n">
        <v>98.0167738166039</v>
      </c>
      <c r="C71" s="16" t="n">
        <v>1.98322618339611</v>
      </c>
      <c r="D71" s="16" t="n">
        <v>0.0584575278994129</v>
      </c>
      <c r="E71" s="0" t="n">
        <f aca="false">ABS(D71)</f>
        <v>0.0584575278994129</v>
      </c>
      <c r="F71" s="16" t="n">
        <v>86.1111111111111</v>
      </c>
      <c r="G71" s="16" t="n">
        <v>320</v>
      </c>
    </row>
    <row r="72" customFormat="false" ht="13" hidden="false" customHeight="false" outlineLevel="0" collapsed="false">
      <c r="A72" s="16" t="n">
        <v>48</v>
      </c>
      <c r="B72" s="16" t="n">
        <v>96.3686729304806</v>
      </c>
      <c r="C72" s="16" t="n">
        <v>9.63132706951944</v>
      </c>
      <c r="D72" s="16" t="n">
        <v>0.283892768050627</v>
      </c>
      <c r="E72" s="0" t="n">
        <f aca="false">ABS(D72)</f>
        <v>0.283892768050627</v>
      </c>
      <c r="F72" s="16" t="n">
        <v>87.962962962963</v>
      </c>
      <c r="G72" s="16" t="n">
        <v>324.75</v>
      </c>
    </row>
    <row r="73" customFormat="false" ht="13" hidden="false" customHeight="false" outlineLevel="0" collapsed="false">
      <c r="A73" s="16" t="n">
        <v>49</v>
      </c>
      <c r="B73" s="16" t="n">
        <v>96.3686729304806</v>
      </c>
      <c r="C73" s="16" t="n">
        <v>3.63132706951944</v>
      </c>
      <c r="D73" s="16" t="n">
        <v>0.107036910492386</v>
      </c>
      <c r="E73" s="0" t="n">
        <f aca="false">ABS(D73)</f>
        <v>0.107036910492386</v>
      </c>
      <c r="F73" s="16" t="n">
        <v>89.8148148148148</v>
      </c>
      <c r="G73" s="16" t="n">
        <v>325</v>
      </c>
    </row>
    <row r="74" customFormat="false" ht="13" hidden="false" customHeight="false" outlineLevel="0" collapsed="false">
      <c r="A74" s="16" t="n">
        <v>50</v>
      </c>
      <c r="B74" s="16" t="n">
        <v>88.1281684998639</v>
      </c>
      <c r="C74" s="16" t="n">
        <v>21.8718315001362</v>
      </c>
      <c r="D74" s="16" t="n">
        <v>0.644693586054322</v>
      </c>
      <c r="E74" s="0" t="n">
        <f aca="false">ABS(D74)</f>
        <v>0.644693586054322</v>
      </c>
      <c r="F74" s="16" t="n">
        <v>91.6666666666667</v>
      </c>
      <c r="G74" s="16" t="n">
        <v>340</v>
      </c>
    </row>
    <row r="75" customFormat="false" ht="13" hidden="false" customHeight="false" outlineLevel="0" collapsed="false">
      <c r="A75" s="16" t="n">
        <v>51</v>
      </c>
      <c r="B75" s="16" t="n">
        <v>88.1281684998639</v>
      </c>
      <c r="C75" s="16" t="n">
        <v>7.87183150013615</v>
      </c>
      <c r="D75" s="16" t="n">
        <v>0.232029918418426</v>
      </c>
      <c r="E75" s="0" t="n">
        <f aca="false">ABS(D75)</f>
        <v>0.232029918418426</v>
      </c>
      <c r="F75" s="16" t="n">
        <v>93.5185185185185</v>
      </c>
      <c r="G75" s="16" t="n">
        <v>343</v>
      </c>
    </row>
    <row r="76" customFormat="false" ht="13" hidden="false" customHeight="false" outlineLevel="0" collapsed="false">
      <c r="A76" s="16" t="n">
        <v>52</v>
      </c>
      <c r="B76" s="16" t="n">
        <v>88.1281684998639</v>
      </c>
      <c r="C76" s="16" t="n">
        <v>-6.12816849986385</v>
      </c>
      <c r="D76" s="16" t="n">
        <v>-0.18063374921747</v>
      </c>
      <c r="E76" s="0" t="n">
        <f aca="false">ABS(D76)</f>
        <v>0.18063374921747</v>
      </c>
      <c r="F76" s="16" t="n">
        <v>95.3703703703704</v>
      </c>
      <c r="G76" s="16" t="n">
        <v>350</v>
      </c>
    </row>
    <row r="77" customFormat="false" ht="13" hidden="false" customHeight="false" outlineLevel="0" collapsed="false">
      <c r="A77" s="16" t="n">
        <v>53</v>
      </c>
      <c r="B77" s="16" t="n">
        <v>88.1281684998639</v>
      </c>
      <c r="C77" s="16" t="n">
        <v>-8.12816849986385</v>
      </c>
      <c r="D77" s="16" t="n">
        <v>-0.239585701736884</v>
      </c>
      <c r="E77" s="0" t="n">
        <f aca="false">ABS(D77)</f>
        <v>0.239585701736884</v>
      </c>
      <c r="F77" s="16" t="n">
        <v>97.2222222222222</v>
      </c>
      <c r="G77" s="16" t="n">
        <v>362</v>
      </c>
    </row>
    <row r="78" customFormat="false" ht="14" hidden="false" customHeight="false" outlineLevel="0" collapsed="false">
      <c r="A78" s="17" t="n">
        <v>54</v>
      </c>
      <c r="B78" s="17" t="n">
        <v>68.3509578663837</v>
      </c>
      <c r="C78" s="17" t="n">
        <v>4.64904213361626</v>
      </c>
      <c r="D78" s="17" t="n">
        <v>0.13703505556085</v>
      </c>
      <c r="E78" s="0" t="n">
        <f aca="false">ABS(D78)</f>
        <v>0.13703505556085</v>
      </c>
      <c r="F78" s="17" t="n">
        <v>99.0740740740741</v>
      </c>
      <c r="G78" s="17" t="n">
        <v>380</v>
      </c>
    </row>
    <row r="79" customFormat="false" ht="13" hidden="false" customHeight="false" outlineLevel="0" collapsed="false">
      <c r="A79" s="4" t="s">
        <v>139</v>
      </c>
      <c r="B79" s="19" t="n">
        <v>206.99</v>
      </c>
      <c r="C79" s="19" t="n">
        <v>0</v>
      </c>
      <c r="D79" s="19" t="n">
        <v>0</v>
      </c>
    </row>
    <row r="80" customFormat="false" ht="13" hidden="false" customHeight="false" outlineLevel="0" collapsed="false">
      <c r="A80" s="4" t="s">
        <v>138</v>
      </c>
      <c r="B80" s="19" t="n">
        <v>88.42</v>
      </c>
      <c r="C80" s="19" t="n">
        <v>33.93</v>
      </c>
      <c r="D80" s="19" t="n">
        <v>1</v>
      </c>
    </row>
    <row r="83" customFormat="false" ht="13" hidden="false" customHeight="false" outlineLevel="0" collapsed="false">
      <c r="D83" s="3" t="s">
        <v>196</v>
      </c>
      <c r="E83" s="0" t="n">
        <f aca="false">AVERAGE(E25:E78)</f>
        <v>0.721692419034594</v>
      </c>
    </row>
    <row r="84" customFormat="false" ht="13" hidden="false" customHeight="false" outlineLevel="0" collapsed="false">
      <c r="D84" s="3" t="s">
        <v>197</v>
      </c>
      <c r="E84" s="3" t="n">
        <f aca="false">TTEST(E25:E55,E56:E78,2,2)</f>
        <v>0.00206589953410252</v>
      </c>
    </row>
  </sheetData>
  <mergeCells count="1">
    <mergeCell ref="A3:B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84"/>
  <sheetViews>
    <sheetView showFormulas="false" showGridLines="true" showRowColHeaders="true" showZeros="true" rightToLeft="false" tabSelected="false" showOutlineSymbols="true" defaultGridColor="true" view="normal" topLeftCell="A30" colorId="64" zoomScale="100" zoomScaleNormal="100" zoomScalePageLayoutView="100" workbookViewId="0">
      <selection pane="topLeft" activeCell="E79" activeCellId="0" sqref="E79"/>
    </sheetView>
  </sheetViews>
  <sheetFormatPr defaultColWidth="11.0546875" defaultRowHeight="13" zeroHeight="false" outlineLevelRow="0" outlineLevelCol="0"/>
  <cols>
    <col collapsed="false" customWidth="true" hidden="false" outlineLevel="0" max="3" min="2" style="0" width="12.66"/>
    <col collapsed="false" customWidth="true" hidden="false" outlineLevel="0" max="4" min="4" style="0" width="11.66"/>
  </cols>
  <sheetData>
    <row r="1" customFormat="false" ht="13" hidden="false" customHeight="false" outlineLevel="0" collapsed="false">
      <c r="A1" s="0" t="s">
        <v>163</v>
      </c>
    </row>
    <row r="2" customFormat="false" ht="14" hidden="false" customHeight="false" outlineLevel="0" collapsed="false"/>
    <row r="3" customFormat="false" ht="13" hidden="false" customHeight="false" outlineLevel="0" collapsed="false">
      <c r="A3" s="15" t="s">
        <v>164</v>
      </c>
      <c r="B3" s="15"/>
    </row>
    <row r="4" customFormat="false" ht="13" hidden="false" customHeight="false" outlineLevel="0" collapsed="false">
      <c r="A4" s="16" t="s">
        <v>165</v>
      </c>
      <c r="B4" s="16" t="n">
        <v>0.944747031829859</v>
      </c>
    </row>
    <row r="5" customFormat="false" ht="13" hidden="false" customHeight="false" outlineLevel="0" collapsed="false">
      <c r="A5" s="16" t="s">
        <v>166</v>
      </c>
      <c r="B5" s="16" t="n">
        <v>0.892546954151329</v>
      </c>
    </row>
    <row r="6" customFormat="false" ht="13" hidden="false" customHeight="false" outlineLevel="0" collapsed="false">
      <c r="A6" s="16" t="s">
        <v>167</v>
      </c>
      <c r="B6" s="16" t="n">
        <v>0.890354034848295</v>
      </c>
    </row>
    <row r="7" customFormat="false" ht="13" hidden="false" customHeight="false" outlineLevel="0" collapsed="false">
      <c r="A7" s="16" t="s">
        <v>168</v>
      </c>
      <c r="B7" s="16" t="n">
        <v>11.0358645639381</v>
      </c>
    </row>
    <row r="8" customFormat="false" ht="14" hidden="false" customHeight="false" outlineLevel="0" collapsed="false">
      <c r="A8" s="17" t="s">
        <v>169</v>
      </c>
      <c r="B8" s="17" t="n">
        <v>51</v>
      </c>
    </row>
    <row r="10" customFormat="false" ht="14" hidden="false" customHeight="false" outlineLevel="0" collapsed="false">
      <c r="A10" s="0" t="s">
        <v>170</v>
      </c>
    </row>
    <row r="11" customFormat="false" ht="13" hidden="false" customHeight="false" outlineLevel="0" collapsed="false">
      <c r="A11" s="15"/>
      <c r="B11" s="15" t="s">
        <v>171</v>
      </c>
      <c r="C11" s="15" t="s">
        <v>172</v>
      </c>
      <c r="D11" s="15" t="s">
        <v>173</v>
      </c>
      <c r="E11" s="15" t="s">
        <v>174</v>
      </c>
      <c r="F11" s="15" t="s">
        <v>175</v>
      </c>
    </row>
    <row r="12" customFormat="false" ht="13" hidden="false" customHeight="false" outlineLevel="0" collapsed="false">
      <c r="A12" s="16" t="s">
        <v>176</v>
      </c>
      <c r="B12" s="16" t="n">
        <v>1</v>
      </c>
      <c r="C12" s="16" t="n">
        <v>49570.2541886806</v>
      </c>
      <c r="D12" s="16" t="n">
        <v>49570.2541886806</v>
      </c>
      <c r="E12" s="16" t="n">
        <v>407.013132182479</v>
      </c>
      <c r="F12" s="16" t="n">
        <v>2.20368886962214E-025</v>
      </c>
    </row>
    <row r="13" customFormat="false" ht="13" hidden="false" customHeight="false" outlineLevel="0" collapsed="false">
      <c r="A13" s="16" t="s">
        <v>177</v>
      </c>
      <c r="B13" s="16" t="n">
        <v>49</v>
      </c>
      <c r="C13" s="16" t="n">
        <v>5967.72502700567</v>
      </c>
      <c r="D13" s="16" t="n">
        <v>121.790306673585</v>
      </c>
      <c r="E13" s="16"/>
      <c r="F13" s="16"/>
    </row>
    <row r="14" customFormat="false" ht="14" hidden="false" customHeight="false" outlineLevel="0" collapsed="false">
      <c r="A14" s="17" t="s">
        <v>178</v>
      </c>
      <c r="B14" s="17" t="n">
        <v>50</v>
      </c>
      <c r="C14" s="17" t="n">
        <v>55537.9792156863</v>
      </c>
      <c r="D14" s="17"/>
      <c r="E14" s="17"/>
      <c r="F14" s="17"/>
    </row>
    <row r="15" customFormat="false" ht="14" hidden="false" customHeight="false" outlineLevel="0" collapsed="false"/>
    <row r="16" customFormat="false" ht="13" hidden="false" customHeight="false" outlineLevel="0" collapsed="false">
      <c r="A16" s="15"/>
      <c r="B16" s="15" t="s">
        <v>179</v>
      </c>
      <c r="C16" s="15" t="s">
        <v>168</v>
      </c>
      <c r="D16" s="15" t="s">
        <v>180</v>
      </c>
      <c r="E16" s="15" t="s">
        <v>181</v>
      </c>
      <c r="F16" s="15" t="s">
        <v>182</v>
      </c>
      <c r="G16" s="15" t="s">
        <v>183</v>
      </c>
      <c r="H16" s="15" t="s">
        <v>184</v>
      </c>
      <c r="I16" s="15" t="s">
        <v>185</v>
      </c>
    </row>
    <row r="17" customFormat="false" ht="13" hidden="false" customHeight="false" outlineLevel="0" collapsed="false">
      <c r="A17" s="16" t="s">
        <v>186</v>
      </c>
      <c r="B17" s="16" t="n">
        <v>-23.225501254765</v>
      </c>
      <c r="C17" s="16" t="n">
        <v>4.94758181460933</v>
      </c>
      <c r="D17" s="16" t="n">
        <v>-4.69431373245496</v>
      </c>
      <c r="E17" s="16" t="n">
        <v>2.18784089226191E-005</v>
      </c>
      <c r="F17" s="16" t="n">
        <v>-33.1680391530749</v>
      </c>
      <c r="G17" s="16" t="n">
        <v>-13.2829633564552</v>
      </c>
      <c r="H17" s="16" t="n">
        <v>-33.1680391530749</v>
      </c>
      <c r="I17" s="16" t="n">
        <v>-13.2829633564552</v>
      </c>
    </row>
    <row r="18" customFormat="false" ht="14" hidden="false" customHeight="false" outlineLevel="0" collapsed="false">
      <c r="A18" s="17" t="s">
        <v>10</v>
      </c>
      <c r="B18" s="17" t="n">
        <v>5.95041290020059</v>
      </c>
      <c r="C18" s="17" t="n">
        <v>0.294946258674774</v>
      </c>
      <c r="D18" s="17" t="n">
        <v>20.1745664682659</v>
      </c>
      <c r="E18" s="17" t="n">
        <v>2.20368886962217E-025</v>
      </c>
      <c r="F18" s="17" t="n">
        <v>5.35769620248385</v>
      </c>
      <c r="G18" s="17" t="n">
        <v>6.54312959791733</v>
      </c>
      <c r="H18" s="17" t="n">
        <v>5.35769620248385</v>
      </c>
      <c r="I18" s="17" t="n">
        <v>6.54312959791733</v>
      </c>
    </row>
    <row r="22" customFormat="false" ht="13" hidden="false" customHeight="false" outlineLevel="0" collapsed="false">
      <c r="A22" s="0" t="s">
        <v>188</v>
      </c>
    </row>
    <row r="23" customFormat="false" ht="14" hidden="false" customHeight="false" outlineLevel="0" collapsed="false"/>
    <row r="24" customFormat="false" ht="13" hidden="false" customHeight="false" outlineLevel="0" collapsed="false">
      <c r="A24" s="15" t="s">
        <v>190</v>
      </c>
      <c r="B24" s="15" t="s">
        <v>198</v>
      </c>
      <c r="C24" s="15" t="s">
        <v>192</v>
      </c>
      <c r="D24" s="15" t="s">
        <v>193</v>
      </c>
    </row>
    <row r="25" customFormat="false" ht="13" hidden="false" customHeight="false" outlineLevel="0" collapsed="false">
      <c r="A25" s="16" t="n">
        <v>1</v>
      </c>
      <c r="B25" s="16" t="n">
        <v>23.1877193667995</v>
      </c>
      <c r="C25" s="16" t="n">
        <v>6.11228063320046</v>
      </c>
      <c r="D25" s="16" t="n">
        <v>0.559479123622132</v>
      </c>
      <c r="E25" s="0" t="n">
        <f aca="false">ABS(D25)</f>
        <v>0.559479123622132</v>
      </c>
    </row>
    <row r="26" customFormat="false" ht="13" hidden="false" customHeight="false" outlineLevel="0" collapsed="false">
      <c r="A26" s="16" t="n">
        <v>2</v>
      </c>
      <c r="B26" s="16" t="n">
        <v>42.2290406474414</v>
      </c>
      <c r="C26" s="16" t="n">
        <v>-11.2290406474414</v>
      </c>
      <c r="D26" s="16" t="n">
        <v>-1.02783464921804</v>
      </c>
      <c r="E26" s="0" t="n">
        <f aca="false">ABS(D26)</f>
        <v>1.02783464921804</v>
      </c>
    </row>
    <row r="27" customFormat="false" ht="13" hidden="false" customHeight="false" outlineLevel="0" collapsed="false">
      <c r="A27" s="16" t="n">
        <v>3</v>
      </c>
      <c r="B27" s="16" t="n">
        <v>30.3282148470403</v>
      </c>
      <c r="C27" s="16" t="n">
        <v>0.67178515295975</v>
      </c>
      <c r="D27" s="16" t="n">
        <v>0.0614909215062466</v>
      </c>
      <c r="E27" s="0" t="n">
        <f aca="false">ABS(D27)</f>
        <v>0.0614909215062466</v>
      </c>
    </row>
    <row r="28" customFormat="false" ht="13" hidden="false" customHeight="false" outlineLevel="0" collapsed="false">
      <c r="A28" s="16" t="n">
        <v>4</v>
      </c>
      <c r="B28" s="16" t="n">
        <v>42.2290406474414</v>
      </c>
      <c r="C28" s="16" t="n">
        <v>-13.2290406474414</v>
      </c>
      <c r="D28" s="16" t="n">
        <v>-1.21090187312238</v>
      </c>
      <c r="E28" s="0" t="n">
        <f aca="false">ABS(D28)</f>
        <v>1.21090187312238</v>
      </c>
    </row>
    <row r="29" customFormat="false" ht="13" hidden="false" customHeight="false" outlineLevel="0" collapsed="false">
      <c r="A29" s="16" t="n">
        <v>5</v>
      </c>
      <c r="B29" s="16" t="n">
        <v>30.3282148470403</v>
      </c>
      <c r="C29" s="16" t="n">
        <v>-1.32821484704025</v>
      </c>
      <c r="D29" s="16" t="n">
        <v>-0.121576302398093</v>
      </c>
      <c r="E29" s="0" t="n">
        <f aca="false">ABS(D29)</f>
        <v>0.121576302398093</v>
      </c>
    </row>
    <row r="30" customFormat="false" ht="13" hidden="false" customHeight="false" outlineLevel="0" collapsed="false">
      <c r="A30" s="16" t="n">
        <v>6</v>
      </c>
      <c r="B30" s="16" t="n">
        <v>30.3282148470403</v>
      </c>
      <c r="C30" s="16" t="n">
        <v>5.17178515295975</v>
      </c>
      <c r="D30" s="16" t="n">
        <v>0.47339217529101</v>
      </c>
      <c r="E30" s="0" t="n">
        <f aca="false">ABS(D30)</f>
        <v>0.47339217529101</v>
      </c>
    </row>
    <row r="31" customFormat="false" ht="13" hidden="false" customHeight="false" outlineLevel="0" collapsed="false">
      <c r="A31" s="16" t="n">
        <v>7</v>
      </c>
      <c r="B31" s="16" t="n">
        <v>33.8984625871606</v>
      </c>
      <c r="C31" s="16" t="n">
        <v>-2.7984625871606</v>
      </c>
      <c r="D31" s="16" t="n">
        <v>-0.256153388515823</v>
      </c>
      <c r="E31" s="0" t="n">
        <f aca="false">ABS(D31)</f>
        <v>0.256153388515823</v>
      </c>
    </row>
    <row r="32" customFormat="false" ht="13" hidden="false" customHeight="false" outlineLevel="0" collapsed="false">
      <c r="A32" s="16" t="n">
        <v>8</v>
      </c>
      <c r="B32" s="16" t="n">
        <v>33.3034212971405</v>
      </c>
      <c r="C32" s="16" t="n">
        <v>2.69657870285946</v>
      </c>
      <c r="D32" s="16" t="n">
        <v>0.246827588586023</v>
      </c>
      <c r="E32" s="0" t="n">
        <f aca="false">ABS(D32)</f>
        <v>0.246827588586023</v>
      </c>
    </row>
    <row r="33" customFormat="false" ht="13" hidden="false" customHeight="false" outlineLevel="0" collapsed="false">
      <c r="A33" s="16" t="n">
        <v>9</v>
      </c>
      <c r="B33" s="16" t="n">
        <v>48.179453547642</v>
      </c>
      <c r="C33" s="16" t="n">
        <v>-14.179453547642</v>
      </c>
      <c r="D33" s="16" t="n">
        <v>-1.29789659872368</v>
      </c>
      <c r="E33" s="0" t="n">
        <f aca="false">ABS(D33)</f>
        <v>1.29789659872368</v>
      </c>
    </row>
    <row r="34" customFormat="false" ht="13" hidden="false" customHeight="false" outlineLevel="0" collapsed="false">
      <c r="A34" s="16" t="n">
        <v>10</v>
      </c>
      <c r="B34" s="16" t="n">
        <v>33.3034212971405</v>
      </c>
      <c r="C34" s="16" t="n">
        <v>-1.00342129714054</v>
      </c>
      <c r="D34" s="16" t="n">
        <v>-0.0918467756370049</v>
      </c>
      <c r="E34" s="0" t="n">
        <f aca="false">ABS(D34)</f>
        <v>0.0918467756370049</v>
      </c>
    </row>
    <row r="35" customFormat="false" ht="13" hidden="false" customHeight="false" outlineLevel="0" collapsed="false">
      <c r="A35" s="16" t="n">
        <v>11</v>
      </c>
      <c r="B35" s="16" t="n">
        <v>36.2786277472408</v>
      </c>
      <c r="C35" s="16" t="n">
        <v>0.721372252759167</v>
      </c>
      <c r="D35" s="16" t="n">
        <v>0.06602980785712</v>
      </c>
      <c r="E35" s="0" t="n">
        <f aca="false">ABS(D35)</f>
        <v>0.06602980785712</v>
      </c>
    </row>
    <row r="36" customFormat="false" ht="13" hidden="false" customHeight="false" outlineLevel="0" collapsed="false">
      <c r="A36" s="16" t="n">
        <v>12</v>
      </c>
      <c r="B36" s="16" t="n">
        <v>30.3282148470403</v>
      </c>
      <c r="C36" s="16" t="n">
        <v>2.17178515295975</v>
      </c>
      <c r="D36" s="16" t="n">
        <v>0.198791339434501</v>
      </c>
      <c r="E36" s="0" t="n">
        <f aca="false">ABS(D36)</f>
        <v>0.198791339434501</v>
      </c>
    </row>
    <row r="37" customFormat="false" ht="13" hidden="false" customHeight="false" outlineLevel="0" collapsed="false">
      <c r="A37" s="16" t="n">
        <v>13</v>
      </c>
      <c r="B37" s="16" t="n">
        <v>36.2786277472408</v>
      </c>
      <c r="C37" s="16" t="n">
        <v>-3.27862774724083</v>
      </c>
      <c r="D37" s="16" t="n">
        <v>-0.300104639951558</v>
      </c>
      <c r="E37" s="0" t="n">
        <f aca="false">ABS(D37)</f>
        <v>0.300104639951558</v>
      </c>
    </row>
    <row r="38" customFormat="false" ht="13" hidden="false" customHeight="false" outlineLevel="0" collapsed="false">
      <c r="A38" s="16" t="n">
        <v>14</v>
      </c>
      <c r="B38" s="16" t="n">
        <v>36.2786277472408</v>
      </c>
      <c r="C38" s="16" t="n">
        <v>1.22137225275917</v>
      </c>
      <c r="D38" s="16" t="n">
        <v>0.111796613833205</v>
      </c>
      <c r="E38" s="0" t="n">
        <f aca="false">ABS(D38)</f>
        <v>0.111796613833205</v>
      </c>
    </row>
    <row r="39" customFormat="false" ht="13" hidden="false" customHeight="false" outlineLevel="0" collapsed="false">
      <c r="A39" s="16" t="n">
        <v>15</v>
      </c>
      <c r="B39" s="16" t="n">
        <v>48.179453547642</v>
      </c>
      <c r="C39" s="16" t="n">
        <v>-13.179453547642</v>
      </c>
      <c r="D39" s="16" t="n">
        <v>-1.20636298677151</v>
      </c>
      <c r="E39" s="0" t="n">
        <f aca="false">ABS(D39)</f>
        <v>1.20636298677151</v>
      </c>
    </row>
    <row r="40" customFormat="false" ht="13" hidden="false" customHeight="false" outlineLevel="0" collapsed="false">
      <c r="A40" s="16" t="n">
        <v>16</v>
      </c>
      <c r="B40" s="16" t="n">
        <v>43.4191232274815</v>
      </c>
      <c r="C40" s="16" t="n">
        <v>-3.91912322748154</v>
      </c>
      <c r="D40" s="16" t="n">
        <v>-0.358731504697029</v>
      </c>
      <c r="E40" s="0" t="n">
        <f aca="false">ABS(D40)</f>
        <v>0.358731504697029</v>
      </c>
    </row>
    <row r="41" customFormat="false" ht="13" hidden="false" customHeight="false" outlineLevel="0" collapsed="false">
      <c r="A41" s="16" t="n">
        <v>17</v>
      </c>
      <c r="B41" s="16" t="n">
        <v>36.2786277472408</v>
      </c>
      <c r="C41" s="16" t="n">
        <v>1.02137225275916</v>
      </c>
      <c r="D41" s="16" t="n">
        <v>0.0934898914427706</v>
      </c>
      <c r="E41" s="0" t="n">
        <f aca="false">ABS(D41)</f>
        <v>0.0934898914427706</v>
      </c>
    </row>
    <row r="42" customFormat="false" ht="13" hidden="false" customHeight="false" outlineLevel="0" collapsed="false">
      <c r="A42" s="16" t="n">
        <v>18</v>
      </c>
      <c r="B42" s="16" t="n">
        <v>48.179453547642</v>
      </c>
      <c r="C42" s="16" t="n">
        <v>-4.17945354764201</v>
      </c>
      <c r="D42" s="16" t="n">
        <v>-0.382560479201982</v>
      </c>
      <c r="E42" s="0" t="n">
        <f aca="false">ABS(D42)</f>
        <v>0.382560479201982</v>
      </c>
    </row>
    <row r="43" customFormat="false" ht="13" hidden="false" customHeight="false" outlineLevel="0" collapsed="false">
      <c r="A43" s="16" t="n">
        <v>19</v>
      </c>
      <c r="B43" s="16" t="n">
        <v>45.7992883875618</v>
      </c>
      <c r="C43" s="16" t="n">
        <v>-5.29928838756177</v>
      </c>
      <c r="D43" s="16" t="n">
        <v>-0.485063006889718</v>
      </c>
      <c r="E43" s="0" t="n">
        <f aca="false">ABS(D43)</f>
        <v>0.485063006889718</v>
      </c>
    </row>
    <row r="44" customFormat="false" ht="13" hidden="false" customHeight="false" outlineLevel="0" collapsed="false">
      <c r="A44" s="16" t="n">
        <v>20</v>
      </c>
      <c r="B44" s="16" t="n">
        <v>46.9893709676019</v>
      </c>
      <c r="C44" s="16" t="n">
        <v>3.0106290323981</v>
      </c>
      <c r="D44" s="16" t="n">
        <v>0.275573749583463</v>
      </c>
      <c r="E44" s="0" t="n">
        <f aca="false">ABS(D44)</f>
        <v>0.275573749583463</v>
      </c>
    </row>
    <row r="45" customFormat="false" ht="13" hidden="false" customHeight="false" outlineLevel="0" collapsed="false">
      <c r="A45" s="16" t="n">
        <v>21</v>
      </c>
      <c r="B45" s="16" t="n">
        <v>36.2786277472408</v>
      </c>
      <c r="C45" s="16" t="n">
        <v>13.2213722527592</v>
      </c>
      <c r="D45" s="16" t="n">
        <v>1.21019995725924</v>
      </c>
      <c r="E45" s="0" t="n">
        <f aca="false">ABS(D45)</f>
        <v>1.21019995725924</v>
      </c>
    </row>
    <row r="46" customFormat="false" ht="13" hidden="false" customHeight="false" outlineLevel="0" collapsed="false">
      <c r="A46" s="16" t="n">
        <v>22</v>
      </c>
      <c r="B46" s="16" t="n">
        <v>58.295155477983</v>
      </c>
      <c r="C46" s="16" t="n">
        <v>-4.49515547798301</v>
      </c>
      <c r="D46" s="16" t="n">
        <v>-0.411457817186366</v>
      </c>
      <c r="E46" s="0" t="n">
        <f aca="false">ABS(D46)</f>
        <v>0.411457817186366</v>
      </c>
    </row>
    <row r="47" customFormat="false" ht="13" hidden="false" customHeight="false" outlineLevel="0" collapsed="false">
      <c r="A47" s="18" t="n">
        <v>23</v>
      </c>
      <c r="B47" s="18" t="n">
        <v>60.0802793480432</v>
      </c>
      <c r="C47" s="18" t="n">
        <v>-9.58027934804318</v>
      </c>
      <c r="D47" s="18" t="n">
        <v>-0.876917572237168</v>
      </c>
      <c r="E47" s="3" t="n">
        <f aca="false">ABS(D47)</f>
        <v>0.876917572237168</v>
      </c>
    </row>
    <row r="48" customFormat="false" ht="13" hidden="false" customHeight="false" outlineLevel="0" collapsed="false">
      <c r="A48" s="16" t="n">
        <v>24</v>
      </c>
      <c r="B48" s="16" t="n">
        <v>93.9976328791865</v>
      </c>
      <c r="C48" s="16" t="n">
        <v>-2.19763287918653</v>
      </c>
      <c r="D48" s="16" t="n">
        <v>-0.201157275176789</v>
      </c>
      <c r="E48" s="0" t="n">
        <f aca="false">ABS(D48)</f>
        <v>0.201157275176789</v>
      </c>
    </row>
    <row r="50" customFormat="false" ht="13" hidden="false" customHeight="false" outlineLevel="0" collapsed="false">
      <c r="A50" s="16" t="n">
        <v>26</v>
      </c>
      <c r="B50" s="16" t="n">
        <v>74.9563115985446</v>
      </c>
      <c r="C50" s="16" t="n">
        <v>8.04368840145536</v>
      </c>
      <c r="D50" s="16" t="n">
        <v>0.736267852802982</v>
      </c>
      <c r="E50" s="0" t="n">
        <f aca="false">ABS(D50)</f>
        <v>0.736267852802982</v>
      </c>
    </row>
    <row r="51" customFormat="false" ht="13" hidden="false" customHeight="false" outlineLevel="0" collapsed="false">
      <c r="A51" s="16" t="n">
        <v>27</v>
      </c>
      <c r="B51" s="16" t="n">
        <v>95.7827567492467</v>
      </c>
      <c r="C51" s="16" t="n">
        <v>-7.2827567492467</v>
      </c>
      <c r="D51" s="16" t="n">
        <v>-0.666617030227591</v>
      </c>
      <c r="E51" s="0" t="n">
        <f aca="false">ABS(D51)</f>
        <v>0.666617030227591</v>
      </c>
    </row>
    <row r="52" customFormat="false" ht="13" hidden="false" customHeight="false" outlineLevel="0" collapsed="false">
      <c r="A52" s="16" t="n">
        <v>28</v>
      </c>
      <c r="B52" s="16" t="n">
        <v>83.8819309488455</v>
      </c>
      <c r="C52" s="16" t="n">
        <v>5.61806905115446</v>
      </c>
      <c r="D52" s="16" t="n">
        <v>0.514242152448866</v>
      </c>
      <c r="E52" s="0" t="n">
        <f aca="false">ABS(D52)</f>
        <v>0.514242152448866</v>
      </c>
    </row>
    <row r="53" customFormat="false" ht="13" hidden="false" customHeight="false" outlineLevel="0" collapsed="false">
      <c r="A53" s="16" t="n">
        <v>29</v>
      </c>
      <c r="B53" s="16" t="n">
        <v>77.931518048645</v>
      </c>
      <c r="C53" s="16" t="n">
        <v>17.0684819513551</v>
      </c>
      <c r="D53" s="16" t="n">
        <v>1.56233980354794</v>
      </c>
      <c r="E53" s="0" t="n">
        <f aca="false">ABS(D53)</f>
        <v>1.56233980354794</v>
      </c>
    </row>
    <row r="54" customFormat="false" ht="13" hidden="false" customHeight="false" outlineLevel="0" collapsed="false">
      <c r="A54" s="16" t="n">
        <v>30</v>
      </c>
      <c r="B54" s="16" t="n">
        <v>92.2125090091264</v>
      </c>
      <c r="C54" s="16" t="n">
        <v>6.58749099087365</v>
      </c>
      <c r="D54" s="16" t="n">
        <v>0.602976844097041</v>
      </c>
      <c r="E54" s="0" t="n">
        <f aca="false">ABS(D54)</f>
        <v>0.602976844097041</v>
      </c>
    </row>
    <row r="55" customFormat="false" ht="13" hidden="false" customHeight="false" outlineLevel="0" collapsed="false">
      <c r="A55" s="16" t="n">
        <v>31</v>
      </c>
      <c r="B55" s="16" t="n">
        <v>93.9976328791865</v>
      </c>
      <c r="C55" s="16" t="n">
        <v>2.00236712081347</v>
      </c>
      <c r="D55" s="16" t="n">
        <v>0.183283895022324</v>
      </c>
      <c r="E55" s="0" t="n">
        <f aca="false">ABS(D55)</f>
        <v>0.183283895022324</v>
      </c>
    </row>
    <row r="56" customFormat="false" ht="13" hidden="false" customHeight="false" outlineLevel="0" collapsed="false">
      <c r="A56" s="16" t="n">
        <v>32</v>
      </c>
      <c r="B56" s="16" t="n">
        <v>101.733169649447</v>
      </c>
      <c r="C56" s="16" t="n">
        <v>-2.23316964944729</v>
      </c>
      <c r="D56" s="16" t="n">
        <v>-0.204410084115871</v>
      </c>
      <c r="E56" s="0" t="n">
        <f aca="false">ABS(D56)</f>
        <v>0.204410084115871</v>
      </c>
    </row>
    <row r="57" customFormat="false" ht="13" hidden="false" customHeight="false" outlineLevel="0" collapsed="false">
      <c r="A57" s="16" t="n">
        <v>33</v>
      </c>
      <c r="B57" s="16" t="n">
        <v>89.8323438490461</v>
      </c>
      <c r="C57" s="16" t="n">
        <v>6.16765615095389</v>
      </c>
      <c r="D57" s="16" t="n">
        <v>0.564547844775825</v>
      </c>
      <c r="E57" s="0" t="n">
        <f aca="false">ABS(D57)</f>
        <v>0.564547844775825</v>
      </c>
    </row>
    <row r="58" customFormat="false" ht="13" hidden="false" customHeight="false" outlineLevel="0" collapsed="false">
      <c r="A58" s="16" t="n">
        <v>34</v>
      </c>
      <c r="B58" s="16" t="n">
        <v>89.8323438490461</v>
      </c>
      <c r="C58" s="16" t="n">
        <v>1.16765615095389</v>
      </c>
      <c r="D58" s="16" t="n">
        <v>0.106879785014977</v>
      </c>
      <c r="E58" s="0" t="n">
        <f aca="false">ABS(D58)</f>
        <v>0.106879785014977</v>
      </c>
    </row>
    <row r="59" customFormat="false" ht="13" hidden="false" customHeight="false" outlineLevel="0" collapsed="false">
      <c r="A59" s="16" t="n">
        <v>35</v>
      </c>
      <c r="B59" s="16" t="n">
        <v>95.7827567492467</v>
      </c>
      <c r="C59" s="16" t="n">
        <v>4.2172432507533</v>
      </c>
      <c r="D59" s="16" t="n">
        <v>0.386019507222359</v>
      </c>
      <c r="E59" s="0" t="n">
        <f aca="false">ABS(D59)</f>
        <v>0.386019507222359</v>
      </c>
    </row>
    <row r="60" customFormat="false" ht="13" hidden="false" customHeight="false" outlineLevel="0" collapsed="false">
      <c r="A60" s="16" t="n">
        <v>36</v>
      </c>
      <c r="B60" s="16" t="n">
        <v>76.1463941785848</v>
      </c>
      <c r="C60" s="16" t="n">
        <v>16.8536058214152</v>
      </c>
      <c r="D60" s="16" t="n">
        <v>1.54267141525225</v>
      </c>
      <c r="E60" s="0" t="n">
        <f aca="false">ABS(D60)</f>
        <v>1.54267141525225</v>
      </c>
    </row>
    <row r="61" customFormat="false" ht="13" hidden="false" customHeight="false" outlineLevel="0" collapsed="false">
      <c r="A61" s="16" t="n">
        <v>37</v>
      </c>
      <c r="B61" s="16" t="n">
        <v>83.8819309488455</v>
      </c>
      <c r="C61" s="16" t="n">
        <v>17.1180690511545</v>
      </c>
      <c r="D61" s="16" t="n">
        <v>1.56687868989882</v>
      </c>
      <c r="E61" s="0" t="n">
        <f aca="false">ABS(D61)</f>
        <v>1.56687868989882</v>
      </c>
    </row>
    <row r="62" customFormat="false" ht="13" hidden="false" customHeight="false" outlineLevel="0" collapsed="false">
      <c r="A62" s="16" t="n">
        <v>38</v>
      </c>
      <c r="B62" s="16" t="n">
        <v>89.8323438490461</v>
      </c>
      <c r="C62" s="16" t="n">
        <v>-1.83234384904611</v>
      </c>
      <c r="D62" s="16" t="n">
        <v>-0.167721050841532</v>
      </c>
      <c r="E62" s="0" t="n">
        <f aca="false">ABS(D62)</f>
        <v>0.167721050841532</v>
      </c>
    </row>
    <row r="63" customFormat="false" ht="13" hidden="false" customHeight="false" outlineLevel="0" collapsed="false">
      <c r="A63" s="16" t="n">
        <v>39</v>
      </c>
      <c r="B63" s="16" t="n">
        <v>89.8323438490461</v>
      </c>
      <c r="C63" s="16" t="n">
        <v>2.66765615095389</v>
      </c>
      <c r="D63" s="16" t="n">
        <v>0.244180202943231</v>
      </c>
      <c r="E63" s="0" t="n">
        <f aca="false">ABS(D63)</f>
        <v>0.244180202943231</v>
      </c>
    </row>
    <row r="66" customFormat="false" ht="13" hidden="false" customHeight="false" outlineLevel="0" collapsed="false">
      <c r="A66" s="16" t="n">
        <v>42</v>
      </c>
      <c r="B66" s="16" t="n">
        <v>104.708376099548</v>
      </c>
      <c r="C66" s="16" t="n">
        <v>-3.70837609954758</v>
      </c>
      <c r="D66" s="16" t="n">
        <v>-0.339441058868688</v>
      </c>
      <c r="E66" s="0" t="n">
        <f aca="false">ABS(D66)</f>
        <v>0.339441058868688</v>
      </c>
    </row>
    <row r="67" customFormat="false" ht="13" hidden="false" customHeight="false" outlineLevel="0" collapsed="false">
      <c r="A67" s="16" t="n">
        <v>43</v>
      </c>
      <c r="B67" s="16" t="n">
        <v>101.733169649447</v>
      </c>
      <c r="C67" s="16" t="n">
        <v>9.26683035055271</v>
      </c>
      <c r="D67" s="16" t="n">
        <v>0.848226453334079</v>
      </c>
      <c r="E67" s="0" t="n">
        <f aca="false">ABS(D67)</f>
        <v>0.848226453334079</v>
      </c>
    </row>
    <row r="68" customFormat="false" ht="13" hidden="false" customHeight="false" outlineLevel="0" collapsed="false">
      <c r="A68" s="16" t="n">
        <v>44</v>
      </c>
      <c r="B68" s="16" t="n">
        <v>101.733169649447</v>
      </c>
      <c r="C68" s="16" t="n">
        <v>12.7668303505527</v>
      </c>
      <c r="D68" s="16" t="n">
        <v>1.16859409516667</v>
      </c>
      <c r="E68" s="0" t="n">
        <f aca="false">ABS(D68)</f>
        <v>1.16859409516667</v>
      </c>
    </row>
    <row r="69" customFormat="false" ht="13" hidden="false" customHeight="false" outlineLevel="0" collapsed="false">
      <c r="A69" s="16" t="n">
        <v>45</v>
      </c>
      <c r="B69" s="16" t="n">
        <v>113.633995449848</v>
      </c>
      <c r="C69" s="16" t="n">
        <v>-0.633995449848456</v>
      </c>
      <c r="D69" s="16" t="n">
        <v>-0.0580318934858697</v>
      </c>
      <c r="E69" s="0" t="n">
        <f aca="false">ABS(D69)</f>
        <v>0.0580318934858697</v>
      </c>
    </row>
    <row r="70" customFormat="false" ht="13" hidden="false" customHeight="false" outlineLevel="0" collapsed="false">
      <c r="A70" s="16" t="n">
        <v>46</v>
      </c>
      <c r="B70" s="16" t="n">
        <v>101.733169649447</v>
      </c>
      <c r="C70" s="16" t="n">
        <v>18.2668303505527</v>
      </c>
      <c r="D70" s="16" t="n">
        <v>1.67202896090361</v>
      </c>
      <c r="E70" s="0" t="n">
        <f aca="false">ABS(D70)</f>
        <v>1.67202896090361</v>
      </c>
    </row>
    <row r="71" customFormat="false" ht="13" hidden="false" customHeight="false" outlineLevel="0" collapsed="false">
      <c r="A71" s="16" t="n">
        <v>47</v>
      </c>
      <c r="B71" s="16" t="n">
        <v>95.7827567492467</v>
      </c>
      <c r="C71" s="16" t="n">
        <v>17.2172432507533</v>
      </c>
      <c r="D71" s="16" t="n">
        <v>1.57595646260056</v>
      </c>
      <c r="E71" s="0" t="n">
        <f aca="false">ABS(D71)</f>
        <v>1.57595646260056</v>
      </c>
    </row>
    <row r="72" customFormat="false" ht="13" hidden="false" customHeight="false" outlineLevel="0" collapsed="false">
      <c r="A72" s="16" t="n">
        <v>48</v>
      </c>
      <c r="B72" s="16" t="n">
        <v>107.683582549648</v>
      </c>
      <c r="C72" s="16" t="n">
        <v>4.31641745035212</v>
      </c>
      <c r="D72" s="16" t="n">
        <v>0.395097279924104</v>
      </c>
      <c r="E72" s="0" t="n">
        <f aca="false">ABS(D72)</f>
        <v>0.395097279924104</v>
      </c>
    </row>
    <row r="73" customFormat="false" ht="13" hidden="false" customHeight="false" outlineLevel="0" collapsed="false">
      <c r="A73" s="16" t="n">
        <v>49</v>
      </c>
      <c r="B73" s="16" t="n">
        <v>113.633995449848</v>
      </c>
      <c r="C73" s="16" t="n">
        <v>5.36600455015154</v>
      </c>
      <c r="D73" s="16" t="n">
        <v>0.491169778227148</v>
      </c>
      <c r="E73" s="0" t="n">
        <f aca="false">ABS(D73)</f>
        <v>0.491169778227148</v>
      </c>
    </row>
    <row r="74" customFormat="false" ht="13" hidden="false" customHeight="false" outlineLevel="0" collapsed="false">
      <c r="A74" s="16" t="n">
        <v>50</v>
      </c>
      <c r="B74" s="16" t="n">
        <v>119.584408350049</v>
      </c>
      <c r="C74" s="16" t="n">
        <v>3.91559164995094</v>
      </c>
      <c r="D74" s="16" t="n">
        <v>0.358408246649765</v>
      </c>
      <c r="E74" s="0" t="n">
        <f aca="false">ABS(D74)</f>
        <v>0.358408246649765</v>
      </c>
    </row>
    <row r="75" customFormat="false" ht="14" hidden="false" customHeight="false" outlineLevel="0" collapsed="false">
      <c r="A75" s="17" t="n">
        <v>51</v>
      </c>
      <c r="B75" s="17" t="n">
        <v>110.658788999748</v>
      </c>
      <c r="C75" s="17" t="n">
        <v>-0.658788999748182</v>
      </c>
      <c r="D75" s="17" t="n">
        <v>-0.0603013366613081</v>
      </c>
      <c r="E75" s="0" t="n">
        <f aca="false">ABS(D75)</f>
        <v>0.0603013366613081</v>
      </c>
    </row>
    <row r="76" customFormat="false" ht="13" hidden="false" customHeight="false" outlineLevel="0" collapsed="false">
      <c r="A76" s="0" t="s">
        <v>139</v>
      </c>
      <c r="B76" s="20" t="n">
        <f aca="false">AVERAGE(B25:B75)</f>
        <v>68.9687086177178</v>
      </c>
      <c r="C76" s="20" t="n">
        <f aca="false">AVERAGE(C25:C75)</f>
        <v>1.84170804894886</v>
      </c>
      <c r="D76" s="20" t="n">
        <f aca="false">AVERAGE(D25:D75)</f>
        <v>0.168578189881672</v>
      </c>
    </row>
    <row r="77" customFormat="false" ht="13" hidden="false" customHeight="false" outlineLevel="0" collapsed="false">
      <c r="A77" s="0" t="s">
        <v>138</v>
      </c>
      <c r="B77" s="20" t="n">
        <f aca="false">STDEV(B25:B75)</f>
        <v>30.40214281808</v>
      </c>
      <c r="C77" s="20" t="n">
        <f aca="false">STDEV(C25:C75)</f>
        <v>8.08160078304679</v>
      </c>
      <c r="D77" s="20" t="n">
        <f aca="false">STDEV(D25:D75)</f>
        <v>0.739738110027754</v>
      </c>
    </row>
    <row r="78" customFormat="false" ht="13" hidden="false" customHeight="false" outlineLevel="0" collapsed="false">
      <c r="D78" s="3" t="s">
        <v>196</v>
      </c>
      <c r="E78" s="0" t="n">
        <f aca="false">AVERAGE(E25:E75)</f>
        <v>0.573790161712005</v>
      </c>
    </row>
    <row r="79" customFormat="false" ht="13" hidden="false" customHeight="false" outlineLevel="0" collapsed="false">
      <c r="D79" s="3" t="s">
        <v>197</v>
      </c>
      <c r="E79" s="3" t="n">
        <f aca="false">TTEST(E25:E46,E47:E75,2,2)</f>
        <v>0.201486155593196</v>
      </c>
    </row>
    <row r="82" customFormat="false" ht="13" hidden="false" customHeight="false" outlineLevel="0" collapsed="false">
      <c r="A82" s="21" t="n">
        <v>25</v>
      </c>
      <c r="B82" s="21" t="n">
        <v>95.7827567492467</v>
      </c>
      <c r="C82" s="21" t="n">
        <v>-38.7827567492467</v>
      </c>
      <c r="D82" s="21" t="n">
        <v>-3.54992580672093</v>
      </c>
      <c r="E82" s="22" t="n">
        <f aca="false">ABS(D82)</f>
        <v>3.54992580672093</v>
      </c>
    </row>
    <row r="83" customFormat="false" ht="13" hidden="false" customHeight="false" outlineLevel="0" collapsed="false">
      <c r="A83" s="21" t="n">
        <v>40</v>
      </c>
      <c r="B83" s="21" t="n">
        <v>125.53482125025</v>
      </c>
      <c r="C83" s="21" t="n">
        <v>-25.0348212502496</v>
      </c>
      <c r="D83" s="21" t="n">
        <v>-2.29152761361228</v>
      </c>
      <c r="E83" s="22" t="n">
        <f aca="false">ABS(D83)</f>
        <v>2.29152761361228</v>
      </c>
    </row>
    <row r="84" customFormat="false" ht="13" hidden="false" customHeight="false" outlineLevel="0" collapsed="false">
      <c r="A84" s="21" t="n">
        <v>41</v>
      </c>
      <c r="B84" s="21" t="n">
        <v>119.584408350049</v>
      </c>
      <c r="C84" s="21" t="n">
        <v>-24.5844083500491</v>
      </c>
      <c r="D84" s="21" t="n">
        <v>-2.25029969398707</v>
      </c>
      <c r="E84" s="22" t="n">
        <f aca="false">ABS(D84)</f>
        <v>2.25029969398707</v>
      </c>
    </row>
  </sheetData>
  <mergeCells count="1">
    <mergeCell ref="A3:B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17" activeCellId="0" sqref="E117"/>
    </sheetView>
  </sheetViews>
  <sheetFormatPr defaultColWidth="11.0546875" defaultRowHeight="13" zeroHeight="false" outlineLevelRow="0" outlineLevelCol="0"/>
  <sheetData>
    <row r="1" customFormat="false" ht="13" hidden="false" customHeight="false" outlineLevel="0" collapsed="false">
      <c r="A1" s="0" t="s">
        <v>163</v>
      </c>
    </row>
    <row r="2" customFormat="false" ht="14" hidden="false" customHeight="false" outlineLevel="0" collapsed="false"/>
    <row r="3" customFormat="false" ht="13" hidden="false" customHeight="false" outlineLevel="0" collapsed="false">
      <c r="A3" s="15" t="s">
        <v>164</v>
      </c>
      <c r="B3" s="15"/>
    </row>
    <row r="4" customFormat="false" ht="13" hidden="false" customHeight="false" outlineLevel="0" collapsed="false">
      <c r="A4" s="16" t="s">
        <v>165</v>
      </c>
      <c r="B4" s="16" t="n">
        <v>0.940411509229189</v>
      </c>
    </row>
    <row r="5" customFormat="false" ht="13" hidden="false" customHeight="false" outlineLevel="0" collapsed="false">
      <c r="A5" s="16" t="s">
        <v>166</v>
      </c>
      <c r="B5" s="16" t="n">
        <v>0.884373806690721</v>
      </c>
    </row>
    <row r="6" customFormat="false" ht="13" hidden="false" customHeight="false" outlineLevel="0" collapsed="false">
      <c r="A6" s="16" t="s">
        <v>167</v>
      </c>
      <c r="B6" s="16" t="n">
        <v>0.883059872675843</v>
      </c>
    </row>
    <row r="7" customFormat="false" ht="13" hidden="false" customHeight="false" outlineLevel="0" collapsed="false">
      <c r="A7" s="16" t="s">
        <v>168</v>
      </c>
      <c r="B7" s="16" t="n">
        <v>11.5069584523486</v>
      </c>
    </row>
    <row r="8" customFormat="false" ht="14" hidden="false" customHeight="false" outlineLevel="0" collapsed="false">
      <c r="A8" s="17" t="s">
        <v>169</v>
      </c>
      <c r="B8" s="17" t="n">
        <v>90</v>
      </c>
    </row>
    <row r="10" customFormat="false" ht="14" hidden="false" customHeight="false" outlineLevel="0" collapsed="false">
      <c r="A10" s="0" t="s">
        <v>170</v>
      </c>
    </row>
    <row r="11" customFormat="false" ht="13" hidden="false" customHeight="false" outlineLevel="0" collapsed="false">
      <c r="A11" s="15"/>
      <c r="B11" s="15" t="s">
        <v>171</v>
      </c>
      <c r="C11" s="15" t="s">
        <v>172</v>
      </c>
      <c r="D11" s="15" t="s">
        <v>173</v>
      </c>
      <c r="E11" s="15" t="s">
        <v>174</v>
      </c>
      <c r="F11" s="15" t="s">
        <v>175</v>
      </c>
    </row>
    <row r="12" customFormat="false" ht="13" hidden="false" customHeight="false" outlineLevel="0" collapsed="false">
      <c r="A12" s="16" t="s">
        <v>176</v>
      </c>
      <c r="B12" s="16" t="n">
        <v>1</v>
      </c>
      <c r="C12" s="16" t="n">
        <v>89121.6883870368</v>
      </c>
      <c r="D12" s="16" t="n">
        <v>89121.6883870368</v>
      </c>
      <c r="E12" s="16" t="n">
        <v>673.073226415196</v>
      </c>
      <c r="F12" s="16" t="n">
        <v>5.35787238606321E-043</v>
      </c>
    </row>
    <row r="13" customFormat="false" ht="13" hidden="false" customHeight="false" outlineLevel="0" collapsed="false">
      <c r="A13" s="16" t="s">
        <v>177</v>
      </c>
      <c r="B13" s="16" t="n">
        <v>88</v>
      </c>
      <c r="C13" s="16" t="n">
        <v>11652.0881685187</v>
      </c>
      <c r="D13" s="16" t="n">
        <v>132.410092824077</v>
      </c>
      <c r="E13" s="16"/>
      <c r="F13" s="16"/>
    </row>
    <row r="14" customFormat="false" ht="14" hidden="false" customHeight="false" outlineLevel="0" collapsed="false">
      <c r="A14" s="17" t="s">
        <v>178</v>
      </c>
      <c r="B14" s="17" t="n">
        <v>89</v>
      </c>
      <c r="C14" s="17" t="n">
        <v>100773.776555556</v>
      </c>
      <c r="D14" s="17"/>
      <c r="E14" s="17"/>
      <c r="F14" s="17"/>
    </row>
    <row r="15" customFormat="false" ht="14" hidden="false" customHeight="false" outlineLevel="0" collapsed="false"/>
    <row r="16" customFormat="false" ht="13" hidden="false" customHeight="false" outlineLevel="0" collapsed="false">
      <c r="A16" s="15"/>
      <c r="B16" s="15" t="s">
        <v>179</v>
      </c>
      <c r="C16" s="15" t="s">
        <v>168</v>
      </c>
      <c r="D16" s="15" t="s">
        <v>180</v>
      </c>
      <c r="E16" s="15" t="s">
        <v>181</v>
      </c>
      <c r="F16" s="15" t="s">
        <v>182</v>
      </c>
      <c r="G16" s="15" t="s">
        <v>183</v>
      </c>
      <c r="H16" s="15" t="s">
        <v>184</v>
      </c>
      <c r="I16" s="15" t="s">
        <v>185</v>
      </c>
    </row>
    <row r="17" customFormat="false" ht="13" hidden="false" customHeight="false" outlineLevel="0" collapsed="false">
      <c r="A17" s="16" t="s">
        <v>186</v>
      </c>
      <c r="B17" s="16" t="n">
        <v>-15.4122174680685</v>
      </c>
      <c r="C17" s="16" t="n">
        <v>3.92792763003531</v>
      </c>
      <c r="D17" s="16" t="n">
        <v>-3.92375290985949</v>
      </c>
      <c r="E17" s="16" t="n">
        <v>0.000172539035165967</v>
      </c>
      <c r="F17" s="16" t="n">
        <v>-23.2181482370281</v>
      </c>
      <c r="G17" s="16" t="n">
        <v>-7.60628669910904</v>
      </c>
      <c r="H17" s="16" t="n">
        <v>-23.2181482370281</v>
      </c>
      <c r="I17" s="16" t="n">
        <v>-7.60628669910904</v>
      </c>
    </row>
    <row r="18" customFormat="false" ht="14" hidden="false" customHeight="false" outlineLevel="0" collapsed="false">
      <c r="A18" s="17" t="s">
        <v>187</v>
      </c>
      <c r="B18" s="17" t="n">
        <v>5.46395212785855</v>
      </c>
      <c r="C18" s="17" t="n">
        <v>0.210608418965092</v>
      </c>
      <c r="D18" s="17" t="n">
        <v>25.9436548391933</v>
      </c>
      <c r="E18" s="17" t="n">
        <v>5.35787238606314E-043</v>
      </c>
      <c r="F18" s="17" t="n">
        <v>5.0454121514011</v>
      </c>
      <c r="G18" s="17" t="n">
        <v>5.88249210431599</v>
      </c>
      <c r="H18" s="17" t="n">
        <v>5.0454121514011</v>
      </c>
      <c r="I18" s="17" t="n">
        <v>5.88249210431599</v>
      </c>
    </row>
    <row r="22" customFormat="false" ht="13" hidden="false" customHeight="false" outlineLevel="0" collapsed="false">
      <c r="A22" s="0" t="s">
        <v>188</v>
      </c>
    </row>
    <row r="23" customFormat="false" ht="14" hidden="false" customHeight="false" outlineLevel="0" collapsed="false"/>
    <row r="24" customFormat="false" ht="13" hidden="false" customHeight="false" outlineLevel="0" collapsed="false">
      <c r="A24" s="15" t="s">
        <v>190</v>
      </c>
      <c r="B24" s="15" t="s">
        <v>191</v>
      </c>
      <c r="C24" s="15" t="s">
        <v>192</v>
      </c>
      <c r="D24" s="15" t="s">
        <v>193</v>
      </c>
    </row>
    <row r="26" customFormat="false" ht="13" hidden="false" customHeight="false" outlineLevel="0" collapsed="false">
      <c r="A26" s="16" t="n">
        <v>2</v>
      </c>
      <c r="B26" s="16" t="n">
        <v>170.362154879122</v>
      </c>
      <c r="C26" s="16" t="n">
        <v>7.63784512087793</v>
      </c>
      <c r="D26" s="16" t="n">
        <v>0.667519519516957</v>
      </c>
      <c r="E26" s="0" t="n">
        <f aca="false">ABS(D26)</f>
        <v>0.667519519516957</v>
      </c>
    </row>
    <row r="28" customFormat="false" ht="13" hidden="false" customHeight="false" outlineLevel="0" collapsed="false">
      <c r="A28" s="16" t="n">
        <v>4</v>
      </c>
      <c r="B28" s="16" t="n">
        <v>121.186585728395</v>
      </c>
      <c r="C28" s="16" t="n">
        <v>-1.18658572839513</v>
      </c>
      <c r="D28" s="16" t="n">
        <v>-0.10370322031261</v>
      </c>
      <c r="E28" s="0" t="n">
        <f aca="false">ABS(D28)</f>
        <v>0.10370322031261</v>
      </c>
    </row>
    <row r="29" customFormat="false" ht="13" hidden="false" customHeight="false" outlineLevel="0" collapsed="false">
      <c r="A29" s="16" t="n">
        <v>5</v>
      </c>
      <c r="B29" s="16" t="n">
        <v>121.186585728395</v>
      </c>
      <c r="C29" s="16" t="n">
        <v>-20.6865857283951</v>
      </c>
      <c r="D29" s="16" t="n">
        <v>-1.80793136641627</v>
      </c>
      <c r="E29" s="0" t="n">
        <f aca="false">ABS(D29)</f>
        <v>1.80793136641627</v>
      </c>
    </row>
    <row r="30" customFormat="false" ht="13" hidden="false" customHeight="false" outlineLevel="0" collapsed="false">
      <c r="A30" s="16" t="n">
        <v>6</v>
      </c>
      <c r="B30" s="16" t="n">
        <v>121.186585728395</v>
      </c>
      <c r="C30" s="16" t="n">
        <v>-21.1865857283951</v>
      </c>
      <c r="D30" s="16" t="n">
        <v>-1.85162952400867</v>
      </c>
      <c r="E30" s="0" t="n">
        <f aca="false">ABS(D30)</f>
        <v>1.85162952400867</v>
      </c>
    </row>
    <row r="31" customFormat="false" ht="13" hidden="false" customHeight="false" outlineLevel="0" collapsed="false">
      <c r="A31" s="16" t="n">
        <v>7</v>
      </c>
      <c r="B31" s="16" t="n">
        <v>118.454609664466</v>
      </c>
      <c r="C31" s="16" t="n">
        <v>0.145390335534131</v>
      </c>
      <c r="D31" s="16" t="n">
        <v>0.0127065795891652</v>
      </c>
      <c r="E31" s="0" t="n">
        <f aca="false">ABS(D31)</f>
        <v>0.0127065795891652</v>
      </c>
    </row>
    <row r="32" customFormat="false" ht="13" hidden="false" customHeight="false" outlineLevel="0" collapsed="false">
      <c r="A32" s="16" t="n">
        <v>8</v>
      </c>
      <c r="B32" s="16" t="n">
        <v>116.269028813322</v>
      </c>
      <c r="C32" s="16" t="n">
        <v>-16.8690288133224</v>
      </c>
      <c r="D32" s="16" t="n">
        <v>-1.47429095903065</v>
      </c>
      <c r="E32" s="0" t="n">
        <f aca="false">ABS(D32)</f>
        <v>1.47429095903065</v>
      </c>
    </row>
    <row r="33" customFormat="false" ht="13" hidden="false" customHeight="false" outlineLevel="0" collapsed="false">
      <c r="A33" s="16" t="n">
        <v>9</v>
      </c>
      <c r="B33" s="16" t="n">
        <v>115.722633600537</v>
      </c>
      <c r="C33" s="16" t="n">
        <v>7.7773663994634</v>
      </c>
      <c r="D33" s="16" t="n">
        <v>0.6797131651552</v>
      </c>
      <c r="E33" s="0" t="n">
        <f aca="false">ABS(D33)</f>
        <v>0.6797131651552</v>
      </c>
    </row>
    <row r="34" customFormat="false" ht="13" hidden="false" customHeight="false" outlineLevel="0" collapsed="false">
      <c r="A34" s="16" t="n">
        <v>10</v>
      </c>
      <c r="B34" s="16" t="n">
        <v>115.722633600537</v>
      </c>
      <c r="C34" s="16" t="n">
        <v>-20.7226336005366</v>
      </c>
      <c r="D34" s="16" t="n">
        <v>-1.81108181761168</v>
      </c>
      <c r="E34" s="0" t="n">
        <f aca="false">ABS(D34)</f>
        <v>1.81108181761168</v>
      </c>
    </row>
    <row r="35" customFormat="false" ht="13" hidden="false" customHeight="false" outlineLevel="0" collapsed="false">
      <c r="A35" s="16" t="n">
        <v>11</v>
      </c>
      <c r="B35" s="16" t="n">
        <v>110.258681472678</v>
      </c>
      <c r="C35" s="16" t="n">
        <v>8.74131852732195</v>
      </c>
      <c r="D35" s="16" t="n">
        <v>0.763959029144587</v>
      </c>
      <c r="E35" s="0" t="n">
        <f aca="false">ABS(D35)</f>
        <v>0.763959029144587</v>
      </c>
    </row>
    <row r="36" customFormat="false" ht="13" hidden="false" customHeight="false" outlineLevel="0" collapsed="false">
      <c r="A36" s="16" t="n">
        <v>12</v>
      </c>
      <c r="B36" s="16" t="n">
        <v>110.258681472678</v>
      </c>
      <c r="C36" s="16" t="n">
        <v>2.74131852732195</v>
      </c>
      <c r="D36" s="16" t="n">
        <v>0.239581138035769</v>
      </c>
      <c r="E36" s="0" t="n">
        <f aca="false">ABS(D36)</f>
        <v>0.239581138035769</v>
      </c>
    </row>
    <row r="37" customFormat="false" ht="13" hidden="false" customHeight="false" outlineLevel="0" collapsed="false">
      <c r="A37" s="16" t="n">
        <v>13</v>
      </c>
      <c r="B37" s="16" t="n">
        <v>110.258681472678</v>
      </c>
      <c r="C37" s="16" t="n">
        <v>-8.25868147267805</v>
      </c>
      <c r="D37" s="16" t="n">
        <v>-0.721778328997064</v>
      </c>
      <c r="E37" s="0" t="n">
        <f aca="false">ABS(D37)</f>
        <v>0.721778328997064</v>
      </c>
    </row>
    <row r="38" customFormat="false" ht="13" hidden="false" customHeight="false" outlineLevel="0" collapsed="false">
      <c r="A38" s="16" t="n">
        <v>14</v>
      </c>
      <c r="B38" s="16" t="n">
        <v>107.526705408749</v>
      </c>
      <c r="C38" s="16" t="n">
        <v>2.47329459125123</v>
      </c>
      <c r="D38" s="16" t="n">
        <v>0.216156833641861</v>
      </c>
      <c r="E38" s="0" t="n">
        <f aca="false">ABS(D38)</f>
        <v>0.216156833641861</v>
      </c>
    </row>
    <row r="39" customFormat="false" ht="13" hidden="false" customHeight="false" outlineLevel="0" collapsed="false">
      <c r="A39" s="16" t="n">
        <v>15</v>
      </c>
      <c r="B39" s="16" t="n">
        <v>106.433914983177</v>
      </c>
      <c r="C39" s="16" t="n">
        <v>-6.43391498317708</v>
      </c>
      <c r="D39" s="16" t="n">
        <v>-0.56230046174197</v>
      </c>
      <c r="E39" s="0" t="n">
        <f aca="false">ABS(D39)</f>
        <v>0.56230046174197</v>
      </c>
    </row>
    <row r="40" customFormat="false" ht="13" hidden="false" customHeight="false" outlineLevel="0" collapsed="false">
      <c r="A40" s="16" t="n">
        <v>16</v>
      </c>
      <c r="B40" s="16" t="n">
        <v>104.79472934482</v>
      </c>
      <c r="C40" s="16" t="n">
        <v>7.2052706551805</v>
      </c>
      <c r="D40" s="16" t="n">
        <v>0.629714105171967</v>
      </c>
      <c r="E40" s="0" t="n">
        <f aca="false">ABS(D40)</f>
        <v>0.629714105171967</v>
      </c>
    </row>
    <row r="41" customFormat="false" ht="13" hidden="false" customHeight="false" outlineLevel="0" collapsed="false">
      <c r="A41" s="16" t="n">
        <v>17</v>
      </c>
      <c r="B41" s="16" t="n">
        <v>104.79472934482</v>
      </c>
      <c r="C41" s="16" t="n">
        <v>-5.7947293448195</v>
      </c>
      <c r="D41" s="16" t="n">
        <v>-0.506437992230472</v>
      </c>
      <c r="E41" s="0" t="n">
        <f aca="false">ABS(D41)</f>
        <v>0.506437992230472</v>
      </c>
    </row>
    <row r="42" customFormat="false" ht="13" hidden="false" customHeight="false" outlineLevel="0" collapsed="false">
      <c r="A42" s="16" t="n">
        <v>18</v>
      </c>
      <c r="B42" s="16" t="n">
        <v>103.701938919248</v>
      </c>
      <c r="C42" s="16" t="n">
        <v>-11.4019389192478</v>
      </c>
      <c r="D42" s="16" t="n">
        <v>-0.996487447504452</v>
      </c>
      <c r="E42" s="0" t="n">
        <f aca="false">ABS(D42)</f>
        <v>0.996487447504452</v>
      </c>
    </row>
    <row r="43" customFormat="false" ht="13" hidden="false" customHeight="false" outlineLevel="0" collapsed="false">
      <c r="A43" s="16" t="n">
        <v>19</v>
      </c>
      <c r="B43" s="16" t="n">
        <v>103.155543706462</v>
      </c>
      <c r="C43" s="16" t="n">
        <v>5.84445629353807</v>
      </c>
      <c r="D43" s="16" t="n">
        <v>0.510783944313859</v>
      </c>
      <c r="E43" s="0" t="n">
        <f aca="false">ABS(D43)</f>
        <v>0.510783944313859</v>
      </c>
    </row>
    <row r="44" customFormat="false" ht="13" hidden="false" customHeight="false" outlineLevel="0" collapsed="false">
      <c r="A44" s="16" t="n">
        <v>20</v>
      </c>
      <c r="B44" s="16" t="n">
        <v>102.06275328089</v>
      </c>
      <c r="C44" s="16" t="n">
        <v>-1.06275328089023</v>
      </c>
      <c r="D44" s="16" t="n">
        <v>-0.0928807207003664</v>
      </c>
      <c r="E44" s="0" t="n">
        <f aca="false">ABS(D44)</f>
        <v>0.0928807207003664</v>
      </c>
    </row>
    <row r="45" customFormat="false" ht="13" hidden="false" customHeight="false" outlineLevel="0" collapsed="false">
      <c r="A45" s="16" t="n">
        <v>21</v>
      </c>
      <c r="B45" s="16" t="n">
        <v>102.06275328089</v>
      </c>
      <c r="C45" s="16" t="n">
        <v>-7.06275328089023</v>
      </c>
      <c r="D45" s="16" t="n">
        <v>-0.617258611809184</v>
      </c>
      <c r="E45" s="0" t="n">
        <f aca="false">ABS(D45)</f>
        <v>0.617258611809184</v>
      </c>
    </row>
    <row r="46" customFormat="false" ht="13" hidden="false" customHeight="false" outlineLevel="0" collapsed="false">
      <c r="A46" s="16" t="n">
        <v>22</v>
      </c>
      <c r="B46" s="16" t="n">
        <v>99.330777216961</v>
      </c>
      <c r="C46" s="16" t="n">
        <v>20.669222783039</v>
      </c>
      <c r="D46" s="16" t="n">
        <v>1.80641390897139</v>
      </c>
      <c r="E46" s="0" t="n">
        <f aca="false">ABS(D46)</f>
        <v>1.80641390897139</v>
      </c>
    </row>
    <row r="47" customFormat="false" ht="13" hidden="false" customHeight="false" outlineLevel="0" collapsed="false">
      <c r="A47" s="16" t="n">
        <v>23</v>
      </c>
      <c r="B47" s="16" t="n">
        <v>99.330777216961</v>
      </c>
      <c r="C47" s="16" t="n">
        <v>18.169222783039</v>
      </c>
      <c r="D47" s="16" t="n">
        <v>1.58792312100938</v>
      </c>
      <c r="E47" s="0" t="n">
        <f aca="false">ABS(D47)</f>
        <v>1.58792312100938</v>
      </c>
    </row>
    <row r="48" customFormat="false" ht="13" hidden="false" customHeight="false" outlineLevel="0" collapsed="false">
      <c r="A48" s="16" t="n">
        <v>24</v>
      </c>
      <c r="B48" s="16" t="n">
        <v>99.330777216961</v>
      </c>
      <c r="C48" s="16" t="n">
        <v>15.169222783039</v>
      </c>
      <c r="D48" s="16" t="n">
        <v>1.32573417545497</v>
      </c>
      <c r="E48" s="0" t="n">
        <f aca="false">ABS(D48)</f>
        <v>1.32573417545497</v>
      </c>
    </row>
    <row r="49" customFormat="false" ht="13" hidden="false" customHeight="false" outlineLevel="0" collapsed="false">
      <c r="A49" s="16" t="n">
        <v>25</v>
      </c>
      <c r="B49" s="16" t="n">
        <v>99.330777216961</v>
      </c>
      <c r="C49" s="16" t="n">
        <v>14.769222783039</v>
      </c>
      <c r="D49" s="16" t="n">
        <v>1.29077564938105</v>
      </c>
      <c r="E49" s="0" t="n">
        <f aca="false">ABS(D49)</f>
        <v>1.29077564938105</v>
      </c>
    </row>
    <row r="50" customFormat="false" ht="13" hidden="false" customHeight="false" outlineLevel="0" collapsed="false">
      <c r="A50" s="16" t="n">
        <v>26</v>
      </c>
      <c r="B50" s="16" t="n">
        <v>99.330777216961</v>
      </c>
      <c r="C50" s="16" t="n">
        <v>11.669222783039</v>
      </c>
      <c r="D50" s="16" t="n">
        <v>1.01984707230816</v>
      </c>
      <c r="E50" s="0" t="n">
        <f aca="false">ABS(D50)</f>
        <v>1.01984707230816</v>
      </c>
    </row>
    <row r="51" customFormat="false" ht="13" hidden="false" customHeight="false" outlineLevel="0" collapsed="false">
      <c r="A51" s="16" t="n">
        <v>27</v>
      </c>
      <c r="B51" s="16" t="n">
        <v>99.330777216961</v>
      </c>
      <c r="C51" s="16" t="n">
        <v>6.06922278303905</v>
      </c>
      <c r="D51" s="16" t="n">
        <v>0.530427707273268</v>
      </c>
      <c r="E51" s="0" t="n">
        <f aca="false">ABS(D51)</f>
        <v>0.530427707273268</v>
      </c>
    </row>
    <row r="52" customFormat="false" ht="13" hidden="false" customHeight="false" outlineLevel="0" collapsed="false">
      <c r="A52" s="16" t="n">
        <v>28</v>
      </c>
      <c r="B52" s="16" t="n">
        <v>99.330777216961</v>
      </c>
      <c r="C52" s="16" t="n">
        <v>3.16922278303905</v>
      </c>
      <c r="D52" s="16" t="n">
        <v>0.276978393237339</v>
      </c>
      <c r="E52" s="0" t="n">
        <f aca="false">ABS(D52)</f>
        <v>0.276978393237339</v>
      </c>
    </row>
    <row r="53" customFormat="false" ht="13" hidden="false" customHeight="false" outlineLevel="0" collapsed="false">
      <c r="A53" s="16" t="n">
        <v>29</v>
      </c>
      <c r="B53" s="16" t="n">
        <v>99.330777216961</v>
      </c>
      <c r="C53" s="16" t="n">
        <v>0.169222783039046</v>
      </c>
      <c r="D53" s="16" t="n">
        <v>0.01478944768293</v>
      </c>
      <c r="E53" s="0" t="n">
        <f aca="false">ABS(D53)</f>
        <v>0.01478944768293</v>
      </c>
    </row>
    <row r="54" customFormat="false" ht="13" hidden="false" customHeight="false" outlineLevel="0" collapsed="false">
      <c r="A54" s="16" t="n">
        <v>30</v>
      </c>
      <c r="B54" s="16" t="n">
        <v>93.8668250891024</v>
      </c>
      <c r="C54" s="16" t="n">
        <v>19.1331749108976</v>
      </c>
      <c r="D54" s="16" t="n">
        <v>1.67216898499877</v>
      </c>
      <c r="E54" s="0" t="n">
        <f aca="false">ABS(D54)</f>
        <v>1.67216898499877</v>
      </c>
    </row>
    <row r="55" customFormat="false" ht="13" hidden="false" customHeight="false" outlineLevel="0" collapsed="false">
      <c r="A55" s="16" t="n">
        <v>31</v>
      </c>
      <c r="B55" s="16" t="n">
        <v>93.8668250891024</v>
      </c>
      <c r="C55" s="16" t="n">
        <v>9.13317491089759</v>
      </c>
      <c r="D55" s="16" t="n">
        <v>0.798205833150741</v>
      </c>
      <c r="E55" s="0" t="n">
        <f aca="false">ABS(D55)</f>
        <v>0.798205833150741</v>
      </c>
    </row>
    <row r="56" customFormat="false" ht="13" hidden="false" customHeight="false" outlineLevel="0" collapsed="false">
      <c r="A56" s="16" t="n">
        <v>32</v>
      </c>
      <c r="B56" s="16" t="n">
        <v>93.8668250891024</v>
      </c>
      <c r="C56" s="16" t="n">
        <v>8.13317491089759</v>
      </c>
      <c r="D56" s="16" t="n">
        <v>0.710809517965938</v>
      </c>
      <c r="E56" s="0" t="n">
        <f aca="false">ABS(D56)</f>
        <v>0.710809517965938</v>
      </c>
    </row>
    <row r="57" customFormat="false" ht="13" hidden="false" customHeight="false" outlineLevel="0" collapsed="false">
      <c r="A57" s="16" t="n">
        <v>33</v>
      </c>
      <c r="B57" s="16" t="n">
        <v>93.8668250891024</v>
      </c>
      <c r="C57" s="16" t="n">
        <v>7.63317491089759</v>
      </c>
      <c r="D57" s="16" t="n">
        <v>0.667111360373537</v>
      </c>
      <c r="E57" s="0" t="n">
        <f aca="false">ABS(D57)</f>
        <v>0.667111360373537</v>
      </c>
    </row>
    <row r="58" customFormat="false" ht="13" hidden="false" customHeight="false" outlineLevel="0" collapsed="false">
      <c r="A58" s="16" t="n">
        <v>34</v>
      </c>
      <c r="B58" s="16" t="n">
        <v>93.8668250891024</v>
      </c>
      <c r="C58" s="16" t="n">
        <v>6.13317491089759</v>
      </c>
      <c r="D58" s="16" t="n">
        <v>0.536016887596332</v>
      </c>
      <c r="E58" s="0" t="n">
        <f aca="false">ABS(D58)</f>
        <v>0.536016887596332</v>
      </c>
    </row>
    <row r="59" customFormat="false" ht="13" hidden="false" customHeight="false" outlineLevel="0" collapsed="false">
      <c r="A59" s="16" t="n">
        <v>35</v>
      </c>
      <c r="B59" s="16" t="n">
        <v>93.8668250891024</v>
      </c>
      <c r="C59" s="16" t="n">
        <v>5.13317491089759</v>
      </c>
      <c r="D59" s="16" t="n">
        <v>0.448620572411529</v>
      </c>
      <c r="E59" s="0" t="n">
        <f aca="false">ABS(D59)</f>
        <v>0.448620572411529</v>
      </c>
    </row>
    <row r="60" customFormat="false" ht="13" hidden="false" customHeight="false" outlineLevel="0" collapsed="false">
      <c r="A60" s="16" t="n">
        <v>36</v>
      </c>
      <c r="B60" s="16" t="n">
        <v>93.8668250891024</v>
      </c>
      <c r="C60" s="16" t="n">
        <v>2.63317491089759</v>
      </c>
      <c r="D60" s="16" t="n">
        <v>0.230129784449522</v>
      </c>
      <c r="E60" s="0" t="n">
        <f aca="false">ABS(D60)</f>
        <v>0.230129784449522</v>
      </c>
    </row>
    <row r="61" customFormat="false" ht="13" hidden="false" customHeight="false" outlineLevel="0" collapsed="false">
      <c r="A61" s="16" t="n">
        <v>37</v>
      </c>
      <c r="B61" s="16" t="n">
        <v>93.8668250891024</v>
      </c>
      <c r="C61" s="16" t="n">
        <v>-5.36682508910241</v>
      </c>
      <c r="D61" s="16" t="n">
        <v>-0.469040737028902</v>
      </c>
      <c r="E61" s="0" t="n">
        <f aca="false">ABS(D61)</f>
        <v>0.469040737028902</v>
      </c>
    </row>
    <row r="63" customFormat="false" ht="13" hidden="false" customHeight="false" outlineLevel="0" collapsed="false">
      <c r="A63" s="16" t="n">
        <v>39</v>
      </c>
      <c r="B63" s="16" t="n">
        <v>92.2276394507448</v>
      </c>
      <c r="C63" s="16" t="n">
        <v>3.77236054925517</v>
      </c>
      <c r="D63" s="16" t="n">
        <v>0.329690411553421</v>
      </c>
      <c r="E63" s="0" t="n">
        <f aca="false">ABS(D63)</f>
        <v>0.329690411553421</v>
      </c>
    </row>
    <row r="64" customFormat="false" ht="13" hidden="false" customHeight="false" outlineLevel="0" collapsed="false">
      <c r="A64" s="16" t="n">
        <v>40</v>
      </c>
      <c r="B64" s="16" t="n">
        <v>92.2276394507448</v>
      </c>
      <c r="C64" s="16" t="n">
        <v>-0.427639450744834</v>
      </c>
      <c r="D64" s="16" t="n">
        <v>-0.0373741122227516</v>
      </c>
      <c r="E64" s="0" t="n">
        <f aca="false">ABS(D64)</f>
        <v>0.0373741122227516</v>
      </c>
    </row>
    <row r="65" customFormat="false" ht="13" hidden="false" customHeight="false" outlineLevel="0" collapsed="false">
      <c r="A65" s="16" t="n">
        <v>41</v>
      </c>
      <c r="B65" s="16" t="n">
        <v>91.1348490251731</v>
      </c>
      <c r="C65" s="16" t="n">
        <v>4.86515097482686</v>
      </c>
      <c r="D65" s="16" t="n">
        <v>0.42519626801762</v>
      </c>
      <c r="E65" s="0" t="n">
        <f aca="false">ABS(D65)</f>
        <v>0.42519626801762</v>
      </c>
    </row>
    <row r="66" customFormat="false" ht="13" hidden="false" customHeight="false" outlineLevel="0" collapsed="false">
      <c r="A66" s="16" t="n">
        <v>42</v>
      </c>
      <c r="B66" s="16" t="n">
        <v>91.1348490251731</v>
      </c>
      <c r="C66" s="16" t="n">
        <v>0.865150974826861</v>
      </c>
      <c r="D66" s="16" t="n">
        <v>0.0756110072784079</v>
      </c>
      <c r="E66" s="0" t="n">
        <f aca="false">ABS(D66)</f>
        <v>0.0756110072784079</v>
      </c>
    </row>
    <row r="67" customFormat="false" ht="13" hidden="false" customHeight="false" outlineLevel="0" collapsed="false">
      <c r="A67" s="16" t="n">
        <v>43</v>
      </c>
      <c r="B67" s="16" t="n">
        <v>90.5884538123873</v>
      </c>
      <c r="C67" s="16" t="n">
        <v>8.21154618761273</v>
      </c>
      <c r="D67" s="16" t="n">
        <v>0.717658878767169</v>
      </c>
      <c r="E67" s="0" t="n">
        <f aca="false">ABS(D67)</f>
        <v>0.717658878767169</v>
      </c>
    </row>
    <row r="68" customFormat="false" ht="13" hidden="false" customHeight="false" outlineLevel="0" collapsed="false">
      <c r="A68" s="16" t="n">
        <v>44</v>
      </c>
      <c r="B68" s="16" t="n">
        <v>88.4028729612439</v>
      </c>
      <c r="C68" s="16" t="n">
        <v>16.5971270387561</v>
      </c>
      <c r="D68" s="16" t="n">
        <v>1.45052774584135</v>
      </c>
      <c r="E68" s="0" t="n">
        <f aca="false">ABS(D68)</f>
        <v>1.45052774584135</v>
      </c>
    </row>
    <row r="69" customFormat="false" ht="13" hidden="false" customHeight="false" outlineLevel="0" collapsed="false">
      <c r="A69" s="16" t="n">
        <v>45</v>
      </c>
      <c r="B69" s="16" t="n">
        <v>88.4028729612439</v>
      </c>
      <c r="C69" s="16" t="n">
        <v>13.5971270387561</v>
      </c>
      <c r="D69" s="16" t="n">
        <v>1.18833880028694</v>
      </c>
      <c r="E69" s="0" t="n">
        <f aca="false">ABS(D69)</f>
        <v>1.18833880028694</v>
      </c>
    </row>
    <row r="70" customFormat="false" ht="13" hidden="false" customHeight="false" outlineLevel="0" collapsed="false">
      <c r="A70" s="16" t="n">
        <v>46</v>
      </c>
      <c r="B70" s="16" t="n">
        <v>88.4028729612439</v>
      </c>
      <c r="C70" s="16" t="n">
        <v>11.5971270387561</v>
      </c>
      <c r="D70" s="16" t="n">
        <v>1.01354616991733</v>
      </c>
      <c r="E70" s="0" t="n">
        <f aca="false">ABS(D70)</f>
        <v>1.01354616991733</v>
      </c>
    </row>
    <row r="71" customFormat="false" ht="13" hidden="false" customHeight="false" outlineLevel="0" collapsed="false">
      <c r="A71" s="16" t="n">
        <v>47</v>
      </c>
      <c r="B71" s="16" t="n">
        <v>88.4028729612439</v>
      </c>
      <c r="C71" s="16" t="n">
        <v>10.5971270387561</v>
      </c>
      <c r="D71" s="16" t="n">
        <v>0.92614985473253</v>
      </c>
      <c r="E71" s="4" t="n">
        <f aca="false">ABS(D71)</f>
        <v>0.92614985473253</v>
      </c>
    </row>
    <row r="72" customFormat="false" ht="13" hidden="false" customHeight="false" outlineLevel="0" collapsed="false">
      <c r="A72" s="16" t="n">
        <v>48</v>
      </c>
      <c r="B72" s="16" t="n">
        <v>88.4028729612439</v>
      </c>
      <c r="C72" s="16" t="n">
        <v>7.59712703875614</v>
      </c>
      <c r="D72" s="16" t="n">
        <v>0.663960909178121</v>
      </c>
      <c r="E72" s="0" t="n">
        <f aca="false">ABS(D72)</f>
        <v>0.663960909178121</v>
      </c>
    </row>
    <row r="73" customFormat="false" ht="13" hidden="false" customHeight="false" outlineLevel="0" collapsed="false">
      <c r="A73" s="16" t="n">
        <v>49</v>
      </c>
      <c r="B73" s="16" t="n">
        <v>88.4028729612439</v>
      </c>
      <c r="C73" s="16" t="n">
        <v>4.09712703875614</v>
      </c>
      <c r="D73" s="16" t="n">
        <v>0.35807380603131</v>
      </c>
      <c r="E73" s="0" t="n">
        <f aca="false">ABS(D73)</f>
        <v>0.35807380603131</v>
      </c>
    </row>
    <row r="74" customFormat="false" ht="13" hidden="false" customHeight="false" outlineLevel="0" collapsed="false">
      <c r="A74" s="16" t="n">
        <v>50</v>
      </c>
      <c r="B74" s="16" t="n">
        <v>88.4028729612439</v>
      </c>
      <c r="C74" s="16" t="n">
        <v>2.59712703875614</v>
      </c>
      <c r="D74" s="16" t="n">
        <v>0.226979333254106</v>
      </c>
      <c r="E74" s="0" t="n">
        <f aca="false">ABS(D74)</f>
        <v>0.226979333254106</v>
      </c>
    </row>
    <row r="75" customFormat="false" ht="13" hidden="false" customHeight="false" outlineLevel="0" collapsed="false">
      <c r="A75" s="16" t="n">
        <v>51</v>
      </c>
      <c r="B75" s="16" t="n">
        <v>88.4028729612439</v>
      </c>
      <c r="C75" s="16" t="n">
        <v>-0.402872961243858</v>
      </c>
      <c r="D75" s="16" t="n">
        <v>-0.0352096123003031</v>
      </c>
      <c r="E75" s="0" t="n">
        <f aca="false">ABS(D75)</f>
        <v>0.0352096123003031</v>
      </c>
    </row>
    <row r="76" customFormat="false" ht="13" hidden="false" customHeight="false" outlineLevel="0" collapsed="false">
      <c r="A76" s="16" t="n">
        <v>52</v>
      </c>
      <c r="B76" s="16" t="n">
        <v>82.9389208333853</v>
      </c>
      <c r="C76" s="16" t="n">
        <v>19.5610791666147</v>
      </c>
      <c r="D76" s="16" t="n">
        <v>1.70956624020034</v>
      </c>
      <c r="E76" s="0" t="n">
        <f aca="false">ABS(D76)</f>
        <v>1.70956624020034</v>
      </c>
    </row>
    <row r="77" customFormat="false" ht="13" hidden="false" customHeight="false" outlineLevel="0" collapsed="false">
      <c r="A77" s="16" t="n">
        <v>53</v>
      </c>
      <c r="B77" s="16" t="n">
        <v>82.9389208333853</v>
      </c>
      <c r="C77" s="16" t="n">
        <v>18.0610791666147</v>
      </c>
      <c r="D77" s="16" t="n">
        <v>1.57847176742314</v>
      </c>
      <c r="E77" s="0" t="n">
        <f aca="false">ABS(D77)</f>
        <v>1.57847176742314</v>
      </c>
    </row>
    <row r="78" customFormat="false" ht="13" hidden="false" customHeight="false" outlineLevel="0" collapsed="false">
      <c r="A78" s="16" t="n">
        <v>54</v>
      </c>
      <c r="B78" s="16" t="n">
        <v>82.9389208333853</v>
      </c>
      <c r="C78" s="16" t="n">
        <v>12.0610791666147</v>
      </c>
      <c r="D78" s="16" t="n">
        <v>1.05409387631432</v>
      </c>
      <c r="E78" s="0" t="n">
        <f aca="false">ABS(D78)</f>
        <v>1.05409387631432</v>
      </c>
    </row>
    <row r="79" customFormat="false" ht="13" hidden="false" customHeight="false" outlineLevel="0" collapsed="false">
      <c r="A79" s="16" t="n">
        <v>55</v>
      </c>
      <c r="B79" s="16" t="n">
        <v>82.9389208333853</v>
      </c>
      <c r="C79" s="16" t="n">
        <v>6.56107916661469</v>
      </c>
      <c r="D79" s="16" t="n">
        <v>0.573414142797902</v>
      </c>
      <c r="E79" s="0" t="n">
        <f aca="false">ABS(D79)</f>
        <v>0.573414142797902</v>
      </c>
    </row>
    <row r="80" customFormat="false" ht="13" hidden="false" customHeight="false" outlineLevel="0" collapsed="false">
      <c r="A80" s="16" t="n">
        <v>56</v>
      </c>
      <c r="B80" s="16" t="n">
        <v>79.1141543438843</v>
      </c>
      <c r="C80" s="16" t="n">
        <v>3.88584565611566</v>
      </c>
      <c r="D80" s="16" t="n">
        <v>0.339608591721382</v>
      </c>
      <c r="E80" s="0" t="n">
        <f aca="false">ABS(D80)</f>
        <v>0.339608591721382</v>
      </c>
    </row>
    <row r="81" customFormat="false" ht="13" hidden="false" customHeight="false" outlineLevel="0" collapsed="false">
      <c r="A81" s="16" t="n">
        <v>57</v>
      </c>
      <c r="B81" s="16" t="n">
        <v>79.1141543438843</v>
      </c>
      <c r="C81" s="16" t="n">
        <v>1.38584565611566</v>
      </c>
      <c r="D81" s="16" t="n">
        <v>0.121117803759375</v>
      </c>
      <c r="E81" s="0" t="n">
        <f aca="false">ABS(D81)</f>
        <v>0.121117803759375</v>
      </c>
    </row>
    <row r="82" customFormat="false" ht="13" hidden="false" customHeight="false" outlineLevel="0" collapsed="false">
      <c r="A82" s="16" t="n">
        <v>58</v>
      </c>
      <c r="B82" s="16" t="n">
        <v>77.4749687055268</v>
      </c>
      <c r="C82" s="16" t="n">
        <v>17.5250312944732</v>
      </c>
      <c r="D82" s="16" t="n">
        <v>1.53162315863532</v>
      </c>
      <c r="E82" s="0" t="n">
        <f aca="false">ABS(D82)</f>
        <v>1.53162315863532</v>
      </c>
    </row>
    <row r="83" customFormat="false" ht="13" hidden="false" customHeight="false" outlineLevel="0" collapsed="false">
      <c r="A83" s="16" t="n">
        <v>59</v>
      </c>
      <c r="B83" s="16" t="n">
        <v>75.8357830671692</v>
      </c>
      <c r="C83" s="16" t="n">
        <v>17.1642169328308</v>
      </c>
      <c r="D83" s="16" t="n">
        <v>1.50008931296201</v>
      </c>
      <c r="E83" s="0" t="n">
        <f aca="false">ABS(D83)</f>
        <v>1.50008931296201</v>
      </c>
    </row>
    <row r="84" customFormat="false" ht="13" hidden="false" customHeight="false" outlineLevel="0" collapsed="false">
      <c r="A84" s="16" t="n">
        <v>60</v>
      </c>
      <c r="B84" s="16" t="n">
        <v>74.7429926415975</v>
      </c>
      <c r="C84" s="16" t="n">
        <v>8.25700735840252</v>
      </c>
      <c r="D84" s="16" t="n">
        <v>0.721632017578184</v>
      </c>
      <c r="E84" s="0" t="n">
        <f aca="false">ABS(D84)</f>
        <v>0.721632017578184</v>
      </c>
    </row>
    <row r="85" customFormat="false" ht="13" hidden="false" customHeight="false" outlineLevel="0" collapsed="false">
      <c r="A85" s="18" t="n">
        <v>61</v>
      </c>
      <c r="B85" s="18" t="n">
        <v>66.5470644498097</v>
      </c>
      <c r="C85" s="18" t="n">
        <v>-6.54706444980967</v>
      </c>
      <c r="D85" s="18" t="n">
        <v>-0.572189308190784</v>
      </c>
      <c r="E85" s="3" t="n">
        <f aca="false">ABS(D85)</f>
        <v>0.572189308190784</v>
      </c>
    </row>
    <row r="86" customFormat="false" ht="13" hidden="false" customHeight="false" outlineLevel="0" collapsed="false">
      <c r="A86" s="16" t="n">
        <v>62</v>
      </c>
      <c r="B86" s="16" t="n">
        <v>61.0831123219511</v>
      </c>
      <c r="C86" s="16" t="n">
        <v>-10.5831123219511</v>
      </c>
      <c r="D86" s="16" t="n">
        <v>-0.924925020125412</v>
      </c>
      <c r="E86" s="0" t="n">
        <f aca="false">ABS(D86)</f>
        <v>0.924925020125412</v>
      </c>
    </row>
    <row r="87" customFormat="false" ht="13" hidden="false" customHeight="false" outlineLevel="0" collapsed="false">
      <c r="A87" s="16" t="n">
        <v>63</v>
      </c>
      <c r="B87" s="16" t="n">
        <v>61.0831123219511</v>
      </c>
      <c r="C87" s="16" t="n">
        <v>-13.0831123219511</v>
      </c>
      <c r="D87" s="16" t="n">
        <v>-1.14341580808742</v>
      </c>
      <c r="E87" s="0" t="n">
        <f aca="false">ABS(D87)</f>
        <v>1.14341580808742</v>
      </c>
    </row>
    <row r="88" customFormat="false" ht="13" hidden="false" customHeight="false" outlineLevel="0" collapsed="false">
      <c r="A88" s="16" t="n">
        <v>64</v>
      </c>
      <c r="B88" s="16" t="n">
        <v>59.4439266835935</v>
      </c>
      <c r="C88" s="16" t="n">
        <v>-5.64392668359355</v>
      </c>
      <c r="D88" s="16" t="n">
        <v>-0.493258395319261</v>
      </c>
      <c r="E88" s="0" t="n">
        <f aca="false">ABS(D88)</f>
        <v>0.493258395319261</v>
      </c>
    </row>
    <row r="89" customFormat="false" ht="13" hidden="false" customHeight="false" outlineLevel="0" collapsed="false">
      <c r="A89" s="16" t="n">
        <v>65</v>
      </c>
      <c r="B89" s="16" t="n">
        <v>57.2583458324501</v>
      </c>
      <c r="C89" s="16" t="n">
        <v>-9.45834583245015</v>
      </c>
      <c r="D89" s="16" t="n">
        <v>-0.826624573499681</v>
      </c>
      <c r="E89" s="0" t="n">
        <f aca="false">ABS(D89)</f>
        <v>0.826624573499681</v>
      </c>
    </row>
    <row r="90" customFormat="false" ht="13" hidden="false" customHeight="false" outlineLevel="0" collapsed="false">
      <c r="A90" s="16" t="n">
        <v>66</v>
      </c>
      <c r="B90" s="16" t="n">
        <v>52.8871841301633</v>
      </c>
      <c r="C90" s="16" t="n">
        <v>-7.18718413016329</v>
      </c>
      <c r="D90" s="16" t="n">
        <v>-0.628133409530965</v>
      </c>
      <c r="E90" s="0" t="n">
        <f aca="false">ABS(D90)</f>
        <v>0.628133409530965</v>
      </c>
    </row>
    <row r="91" customFormat="false" ht="13" hidden="false" customHeight="false" outlineLevel="0" collapsed="false">
      <c r="A91" s="16" t="n">
        <v>67</v>
      </c>
      <c r="B91" s="16" t="n">
        <v>50.155208066234</v>
      </c>
      <c r="C91" s="16" t="n">
        <v>-6.15520806623402</v>
      </c>
      <c r="D91" s="16" t="n">
        <v>-0.53794250418463</v>
      </c>
      <c r="E91" s="0" t="n">
        <f aca="false">ABS(D91)</f>
        <v>0.53794250418463</v>
      </c>
    </row>
    <row r="92" customFormat="false" ht="13" hidden="false" customHeight="false" outlineLevel="0" collapsed="false">
      <c r="A92" s="16" t="n">
        <v>68</v>
      </c>
      <c r="B92" s="16" t="n">
        <v>50.155208066234</v>
      </c>
      <c r="C92" s="16" t="n">
        <v>-15.155208066234</v>
      </c>
      <c r="D92" s="16" t="n">
        <v>-1.32450934084786</v>
      </c>
      <c r="E92" s="0" t="n">
        <f aca="false">ABS(D92)</f>
        <v>1.32450934084786</v>
      </c>
    </row>
    <row r="93" customFormat="false" ht="13" hidden="false" customHeight="false" outlineLevel="0" collapsed="false">
      <c r="A93" s="16" t="n">
        <v>69</v>
      </c>
      <c r="B93" s="16" t="n">
        <v>50.155208066234</v>
      </c>
      <c r="C93" s="16" t="n">
        <v>-16.155208066234</v>
      </c>
      <c r="D93" s="16" t="n">
        <v>-1.41190565603266</v>
      </c>
      <c r="E93" s="0" t="n">
        <f aca="false">ABS(D93)</f>
        <v>1.41190565603266</v>
      </c>
    </row>
    <row r="94" customFormat="false" ht="13" hidden="false" customHeight="false" outlineLevel="0" collapsed="false">
      <c r="A94" s="16" t="n">
        <v>70</v>
      </c>
      <c r="B94" s="16" t="n">
        <v>49.0624176406623</v>
      </c>
      <c r="C94" s="16" t="n">
        <v>0.937582359337682</v>
      </c>
      <c r="D94" s="16" t="n">
        <v>0.0819412433883873</v>
      </c>
      <c r="E94" s="0" t="n">
        <f aca="false">ABS(D94)</f>
        <v>0.0819412433883873</v>
      </c>
    </row>
    <row r="95" customFormat="false" ht="13" hidden="false" customHeight="false" outlineLevel="0" collapsed="false">
      <c r="A95" s="16" t="n">
        <v>71</v>
      </c>
      <c r="B95" s="16" t="n">
        <v>47.9696272150906</v>
      </c>
      <c r="C95" s="16" t="n">
        <v>-7.4696272150906</v>
      </c>
      <c r="D95" s="16" t="n">
        <v>-0.652817894403041</v>
      </c>
      <c r="E95" s="0" t="n">
        <f aca="false">ABS(D95)</f>
        <v>0.652817894403041</v>
      </c>
    </row>
    <row r="96" customFormat="false" ht="13" hidden="false" customHeight="false" outlineLevel="0" collapsed="false">
      <c r="A96" s="16" t="n">
        <v>72</v>
      </c>
      <c r="B96" s="16" t="n">
        <v>45.7840463639472</v>
      </c>
      <c r="C96" s="16" t="n">
        <v>-6.28404636394718</v>
      </c>
      <c r="D96" s="16" t="n">
        <v>-0.549202496659443</v>
      </c>
      <c r="E96" s="0" t="n">
        <f aca="false">ABS(D96)</f>
        <v>0.549202496659443</v>
      </c>
    </row>
    <row r="97" customFormat="false" ht="13" hidden="false" customHeight="false" outlineLevel="0" collapsed="false">
      <c r="A97" s="16" t="n">
        <v>73</v>
      </c>
      <c r="B97" s="16" t="n">
        <v>44.6912559383755</v>
      </c>
      <c r="C97" s="16" t="n">
        <v>-13.6912559383755</v>
      </c>
      <c r="D97" s="16" t="n">
        <v>-1.19656531926607</v>
      </c>
      <c r="E97" s="0" t="n">
        <f aca="false">ABS(D97)</f>
        <v>1.19656531926607</v>
      </c>
    </row>
    <row r="98" customFormat="false" ht="13" hidden="false" customHeight="false" outlineLevel="0" collapsed="false">
      <c r="A98" s="16" t="n">
        <v>74</v>
      </c>
      <c r="B98" s="16" t="n">
        <v>44.6912559383755</v>
      </c>
      <c r="C98" s="16" t="n">
        <v>-15.6912559383755</v>
      </c>
      <c r="D98" s="16" t="n">
        <v>-1.37135794963567</v>
      </c>
      <c r="E98" s="0" t="n">
        <f aca="false">ABS(D98)</f>
        <v>1.37135794963567</v>
      </c>
    </row>
    <row r="99" customFormat="false" ht="13" hidden="false" customHeight="false" outlineLevel="0" collapsed="false">
      <c r="A99" s="16" t="n">
        <v>75</v>
      </c>
      <c r="B99" s="16" t="n">
        <v>39.2273038105169</v>
      </c>
      <c r="C99" s="16" t="n">
        <v>10.2726961894831</v>
      </c>
      <c r="D99" s="16" t="n">
        <v>0.897795793973787</v>
      </c>
      <c r="E99" s="0" t="n">
        <f aca="false">ABS(D99)</f>
        <v>0.897795793973787</v>
      </c>
    </row>
    <row r="100" customFormat="false" ht="13" hidden="false" customHeight="false" outlineLevel="0" collapsed="false">
      <c r="A100" s="16" t="n">
        <v>76</v>
      </c>
      <c r="B100" s="16" t="n">
        <v>39.2273038105169</v>
      </c>
      <c r="C100" s="16" t="n">
        <v>-1.72730381051693</v>
      </c>
      <c r="D100" s="16" t="n">
        <v>-0.150959988243849</v>
      </c>
      <c r="E100" s="0" t="n">
        <f aca="false">ABS(D100)</f>
        <v>0.150959988243849</v>
      </c>
    </row>
    <row r="101" customFormat="false" ht="13" hidden="false" customHeight="false" outlineLevel="0" collapsed="false">
      <c r="A101" s="16" t="n">
        <v>77</v>
      </c>
      <c r="B101" s="16" t="n">
        <v>39.2273038105169</v>
      </c>
      <c r="C101" s="16" t="n">
        <v>-1.92730381051693</v>
      </c>
      <c r="D101" s="16" t="n">
        <v>-0.16843925128081</v>
      </c>
      <c r="E101" s="0" t="n">
        <f aca="false">ABS(D101)</f>
        <v>0.16843925128081</v>
      </c>
    </row>
    <row r="102" customFormat="false" ht="13" hidden="false" customHeight="false" outlineLevel="0" collapsed="false">
      <c r="A102" s="16" t="n">
        <v>78</v>
      </c>
      <c r="B102" s="16" t="n">
        <v>39.2273038105169</v>
      </c>
      <c r="C102" s="16" t="n">
        <v>-2.22730381051693</v>
      </c>
      <c r="D102" s="16" t="n">
        <v>-0.19465814583625</v>
      </c>
      <c r="E102" s="0" t="n">
        <f aca="false">ABS(D102)</f>
        <v>0.19465814583625</v>
      </c>
    </row>
    <row r="103" customFormat="false" ht="13" hidden="false" customHeight="false" outlineLevel="0" collapsed="false">
      <c r="A103" s="16" t="n">
        <v>79</v>
      </c>
      <c r="B103" s="16" t="n">
        <v>39.2273038105169</v>
      </c>
      <c r="C103" s="16" t="n">
        <v>-3.22730381051693</v>
      </c>
      <c r="D103" s="16" t="n">
        <v>-0.282054461021053</v>
      </c>
      <c r="E103" s="0" t="n">
        <f aca="false">ABS(D103)</f>
        <v>0.282054461021053</v>
      </c>
    </row>
    <row r="104" customFormat="false" ht="13" hidden="false" customHeight="false" outlineLevel="0" collapsed="false">
      <c r="A104" s="16" t="n">
        <v>80</v>
      </c>
      <c r="B104" s="16" t="n">
        <v>39.2273038105169</v>
      </c>
      <c r="C104" s="16" t="n">
        <v>-6.22730381051693</v>
      </c>
      <c r="D104" s="16" t="n">
        <v>-0.544243406575462</v>
      </c>
      <c r="E104" s="0" t="n">
        <f aca="false">ABS(D104)</f>
        <v>0.544243406575462</v>
      </c>
    </row>
    <row r="105" customFormat="false" ht="13" hidden="false" customHeight="false" outlineLevel="0" collapsed="false">
      <c r="A105" s="16" t="n">
        <v>81</v>
      </c>
      <c r="B105" s="16" t="n">
        <v>37.0417229593735</v>
      </c>
      <c r="C105" s="16" t="n">
        <v>-5.94172295937351</v>
      </c>
      <c r="D105" s="16" t="n">
        <v>-0.519284692498187</v>
      </c>
      <c r="E105" s="0" t="n">
        <f aca="false">ABS(D105)</f>
        <v>0.519284692498187</v>
      </c>
    </row>
    <row r="106" customFormat="false" ht="13" hidden="false" customHeight="false" outlineLevel="0" collapsed="false">
      <c r="A106" s="16" t="n">
        <v>82</v>
      </c>
      <c r="B106" s="16" t="n">
        <v>36.4953277465877</v>
      </c>
      <c r="C106" s="16" t="n">
        <v>-0.495327746587655</v>
      </c>
      <c r="D106" s="16" t="n">
        <v>-0.0432898198605529</v>
      </c>
      <c r="E106" s="0" t="n">
        <f aca="false">ABS(D106)</f>
        <v>0.0432898198605529</v>
      </c>
    </row>
    <row r="107" customFormat="false" ht="13" hidden="false" customHeight="false" outlineLevel="0" collapsed="false">
      <c r="A107" s="16" t="n">
        <v>83</v>
      </c>
      <c r="B107" s="16" t="n">
        <v>36.4953277465877</v>
      </c>
      <c r="C107" s="16" t="n">
        <v>-3.29532774658765</v>
      </c>
      <c r="D107" s="16" t="n">
        <v>-0.287999502378001</v>
      </c>
      <c r="E107" s="0" t="n">
        <f aca="false">ABS(D107)</f>
        <v>0.287999502378001</v>
      </c>
    </row>
    <row r="108" customFormat="false" ht="13" hidden="false" customHeight="false" outlineLevel="0" collapsed="false">
      <c r="A108" s="16" t="n">
        <v>84</v>
      </c>
      <c r="B108" s="16" t="n">
        <v>36.4953277465877</v>
      </c>
      <c r="C108" s="16" t="n">
        <v>-4.19532774658766</v>
      </c>
      <c r="D108" s="16" t="n">
        <v>-0.366656186044324</v>
      </c>
      <c r="E108" s="0" t="n">
        <f aca="false">ABS(D108)</f>
        <v>0.366656186044324</v>
      </c>
    </row>
    <row r="109" customFormat="false" ht="13" hidden="false" customHeight="false" outlineLevel="0" collapsed="false">
      <c r="A109" s="16" t="n">
        <v>85</v>
      </c>
      <c r="B109" s="16" t="n">
        <v>33.7633516826584</v>
      </c>
      <c r="C109" s="16" t="n">
        <v>1.73664831734162</v>
      </c>
      <c r="D109" s="16" t="n">
        <v>0.151776663707546</v>
      </c>
      <c r="E109" s="0" t="n">
        <f aca="false">ABS(D109)</f>
        <v>0.151776663707546</v>
      </c>
    </row>
    <row r="110" customFormat="false" ht="13" hidden="false" customHeight="false" outlineLevel="0" collapsed="false">
      <c r="A110" s="16" t="n">
        <v>86</v>
      </c>
      <c r="B110" s="16" t="n">
        <v>33.7633516826584</v>
      </c>
      <c r="C110" s="16" t="n">
        <v>-1.26335168265838</v>
      </c>
      <c r="D110" s="16" t="n">
        <v>-0.110412281846863</v>
      </c>
      <c r="E110" s="0" t="n">
        <f aca="false">ABS(D110)</f>
        <v>0.110412281846863</v>
      </c>
    </row>
    <row r="111" customFormat="false" ht="13" hidden="false" customHeight="false" outlineLevel="0" collapsed="false">
      <c r="A111" s="16" t="n">
        <v>87</v>
      </c>
      <c r="B111" s="16" t="n">
        <v>33.7633516826584</v>
      </c>
      <c r="C111" s="16" t="n">
        <v>-2.76335168265838</v>
      </c>
      <c r="D111" s="16" t="n">
        <v>-0.241506754624068</v>
      </c>
      <c r="E111" s="0" t="n">
        <f aca="false">ABS(D111)</f>
        <v>0.241506754624068</v>
      </c>
    </row>
    <row r="112" customFormat="false" ht="13" hidden="false" customHeight="false" outlineLevel="0" collapsed="false">
      <c r="A112" s="16" t="n">
        <v>88</v>
      </c>
      <c r="B112" s="16" t="n">
        <v>33.7633516826584</v>
      </c>
      <c r="C112" s="16" t="n">
        <v>-4.76335168265838</v>
      </c>
      <c r="D112" s="16" t="n">
        <v>-0.416299384993673</v>
      </c>
      <c r="E112" s="0" t="n">
        <f aca="false">ABS(D112)</f>
        <v>0.416299384993673</v>
      </c>
    </row>
    <row r="113" customFormat="false" ht="13" hidden="false" customHeight="false" outlineLevel="0" collapsed="false">
      <c r="A113" s="16" t="n">
        <v>89</v>
      </c>
      <c r="B113" s="16" t="n">
        <v>31.0313756187291</v>
      </c>
      <c r="C113" s="16" t="n">
        <v>-1.03137561872911</v>
      </c>
      <c r="D113" s="16" t="n">
        <v>-0.0901384286483703</v>
      </c>
      <c r="E113" s="0" t="n">
        <f aca="false">ABS(D113)</f>
        <v>0.0901384286483703</v>
      </c>
    </row>
    <row r="114" customFormat="false" ht="14" hidden="false" customHeight="false" outlineLevel="0" collapsed="false">
      <c r="A114" s="17" t="n">
        <v>90</v>
      </c>
      <c r="B114" s="17" t="n">
        <v>27.2066091292281</v>
      </c>
      <c r="C114" s="17" t="n">
        <v>2.09339087077188</v>
      </c>
      <c r="D114" s="17" t="n">
        <v>0.182954648346968</v>
      </c>
      <c r="E114" s="0" t="n">
        <f aca="false">ABS(D114)</f>
        <v>0.182954648346968</v>
      </c>
    </row>
    <row r="116" customFormat="false" ht="13" hidden="false" customHeight="false" outlineLevel="0" collapsed="false">
      <c r="D116" s="3" t="s">
        <v>196</v>
      </c>
      <c r="E116" s="0" t="n">
        <f aca="false">AVERAGE(E25:E114)</f>
        <v>0.696460920322424</v>
      </c>
    </row>
    <row r="117" customFormat="false" ht="13" hidden="false" customHeight="false" outlineLevel="0" collapsed="false">
      <c r="D117" s="3" t="s">
        <v>197</v>
      </c>
      <c r="E117" s="3" t="n">
        <f aca="false">TTEST(E25:E85,E86:E114,2,2)</f>
        <v>0.0538881836595384</v>
      </c>
    </row>
    <row r="119" customFormat="false" ht="13" hidden="false" customHeight="false" outlineLevel="0" collapsed="false">
      <c r="A119" s="21" t="n">
        <v>38</v>
      </c>
      <c r="B119" s="21" t="n">
        <v>93.8668250891024</v>
      </c>
      <c r="C119" s="21" t="n">
        <v>-36.8668250891024</v>
      </c>
      <c r="D119" s="21" t="n">
        <v>-3.2220246653502</v>
      </c>
      <c r="E119" s="22" t="n">
        <f aca="false">ABS(D119)</f>
        <v>3.2220246653502</v>
      </c>
    </row>
    <row r="120" customFormat="false" ht="13" hidden="false" customHeight="false" outlineLevel="0" collapsed="false">
      <c r="A120" s="21" t="n">
        <v>1</v>
      </c>
      <c r="B120" s="21" t="n">
        <v>175.826107006981</v>
      </c>
      <c r="C120" s="21" t="n">
        <v>-26.8261070069806</v>
      </c>
      <c r="D120" s="21" t="n">
        <v>-2.34450290316333</v>
      </c>
      <c r="E120" s="22" t="n">
        <f aca="false">ABS(D120)</f>
        <v>2.34450290316333</v>
      </c>
    </row>
    <row r="121" customFormat="false" ht="13" hidden="false" customHeight="false" outlineLevel="0" collapsed="false">
      <c r="A121" s="21" t="n">
        <v>3</v>
      </c>
      <c r="B121" s="21" t="n">
        <v>156.702274559476</v>
      </c>
      <c r="C121" s="21" t="n">
        <v>-31.5022745594757</v>
      </c>
      <c r="D121" s="21" t="n">
        <v>-2.75318271643814</v>
      </c>
      <c r="E121" s="22" t="n">
        <f aca="false">ABS(D121)</f>
        <v>2.75318271643814</v>
      </c>
    </row>
  </sheetData>
  <mergeCells count="1">
    <mergeCell ref="A3:B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64" activeCellId="0" sqref="E64"/>
    </sheetView>
  </sheetViews>
  <sheetFormatPr defaultColWidth="11.0546875" defaultRowHeight="13" zeroHeight="false" outlineLevelRow="0" outlineLevelCol="0"/>
  <sheetData>
    <row r="1" customFormat="false" ht="13" hidden="false" customHeight="false" outlineLevel="0" collapsed="false">
      <c r="A1" s="0" t="s">
        <v>163</v>
      </c>
    </row>
    <row r="2" customFormat="false" ht="14" hidden="false" customHeight="false" outlineLevel="0" collapsed="false"/>
    <row r="3" customFormat="false" ht="13" hidden="false" customHeight="false" outlineLevel="0" collapsed="false">
      <c r="A3" s="15" t="s">
        <v>164</v>
      </c>
      <c r="B3" s="15"/>
    </row>
    <row r="4" customFormat="false" ht="13" hidden="false" customHeight="false" outlineLevel="0" collapsed="false">
      <c r="A4" s="16" t="s">
        <v>165</v>
      </c>
      <c r="B4" s="16" t="n">
        <v>0.949040327351132</v>
      </c>
    </row>
    <row r="5" customFormat="false" ht="13" hidden="false" customHeight="false" outlineLevel="0" collapsed="false">
      <c r="A5" s="16" t="s">
        <v>166</v>
      </c>
      <c r="B5" s="16" t="n">
        <v>0.900677542938744</v>
      </c>
    </row>
    <row r="6" customFormat="false" ht="13" hidden="false" customHeight="false" outlineLevel="0" collapsed="false">
      <c r="A6" s="16" t="s">
        <v>167</v>
      </c>
      <c r="B6" s="16" t="n">
        <v>0.897839758451279</v>
      </c>
    </row>
    <row r="7" customFormat="false" ht="13" hidden="false" customHeight="false" outlineLevel="0" collapsed="false">
      <c r="A7" s="16" t="s">
        <v>168</v>
      </c>
      <c r="B7" s="16" t="n">
        <v>10.3183925856085</v>
      </c>
    </row>
    <row r="8" customFormat="false" ht="14" hidden="false" customHeight="false" outlineLevel="0" collapsed="false">
      <c r="A8" s="17" t="s">
        <v>169</v>
      </c>
      <c r="B8" s="17" t="n">
        <v>37</v>
      </c>
    </row>
    <row r="10" customFormat="false" ht="14" hidden="false" customHeight="false" outlineLevel="0" collapsed="false">
      <c r="A10" s="0" t="s">
        <v>170</v>
      </c>
    </row>
    <row r="11" customFormat="false" ht="13" hidden="false" customHeight="false" outlineLevel="0" collapsed="false">
      <c r="A11" s="15"/>
      <c r="B11" s="15" t="s">
        <v>171</v>
      </c>
      <c r="C11" s="15" t="s">
        <v>172</v>
      </c>
      <c r="D11" s="15" t="s">
        <v>173</v>
      </c>
      <c r="E11" s="15" t="s">
        <v>174</v>
      </c>
      <c r="F11" s="15" t="s">
        <v>175</v>
      </c>
    </row>
    <row r="12" customFormat="false" ht="13" hidden="false" customHeight="false" outlineLevel="0" collapsed="false">
      <c r="A12" s="16" t="s">
        <v>176</v>
      </c>
      <c r="B12" s="16" t="n">
        <v>1</v>
      </c>
      <c r="C12" s="16" t="n">
        <v>33792.0095381565</v>
      </c>
      <c r="D12" s="16" t="n">
        <v>33792.0095381565</v>
      </c>
      <c r="E12" s="16" t="n">
        <v>317.387577145963</v>
      </c>
      <c r="F12" s="16" t="n">
        <v>3.94970541058655E-019</v>
      </c>
    </row>
    <row r="13" customFormat="false" ht="13" hidden="false" customHeight="false" outlineLevel="0" collapsed="false">
      <c r="A13" s="16" t="s">
        <v>177</v>
      </c>
      <c r="B13" s="16" t="n">
        <v>35</v>
      </c>
      <c r="C13" s="16" t="n">
        <v>3726.42289427592</v>
      </c>
      <c r="D13" s="16" t="n">
        <v>106.46922555074</v>
      </c>
      <c r="E13" s="16"/>
      <c r="F13" s="16"/>
    </row>
    <row r="14" customFormat="false" ht="14" hidden="false" customHeight="false" outlineLevel="0" collapsed="false">
      <c r="A14" s="17" t="s">
        <v>178</v>
      </c>
      <c r="B14" s="17" t="n">
        <v>36</v>
      </c>
      <c r="C14" s="17" t="n">
        <v>37518.4324324324</v>
      </c>
      <c r="D14" s="17"/>
      <c r="E14" s="17"/>
      <c r="F14" s="17"/>
    </row>
    <row r="15" customFormat="false" ht="14" hidden="false" customHeight="false" outlineLevel="0" collapsed="false"/>
    <row r="16" customFormat="false" ht="13" hidden="false" customHeight="false" outlineLevel="0" collapsed="false">
      <c r="A16" s="15"/>
      <c r="B16" s="15" t="s">
        <v>179</v>
      </c>
      <c r="C16" s="15" t="s">
        <v>168</v>
      </c>
      <c r="D16" s="15" t="s">
        <v>180</v>
      </c>
      <c r="E16" s="15" t="s">
        <v>181</v>
      </c>
      <c r="F16" s="15" t="s">
        <v>182</v>
      </c>
      <c r="G16" s="15" t="s">
        <v>183</v>
      </c>
      <c r="H16" s="15" t="s">
        <v>184</v>
      </c>
      <c r="I16" s="15" t="s">
        <v>185</v>
      </c>
    </row>
    <row r="17" customFormat="false" ht="13" hidden="false" customHeight="false" outlineLevel="0" collapsed="false">
      <c r="A17" s="16" t="s">
        <v>186</v>
      </c>
      <c r="B17" s="16" t="n">
        <v>0.834759017463824</v>
      </c>
      <c r="C17" s="16" t="n">
        <v>4.29591103048587</v>
      </c>
      <c r="D17" s="16" t="n">
        <v>0.194314782485012</v>
      </c>
      <c r="E17" s="16" t="n">
        <v>0.847052890545531</v>
      </c>
      <c r="F17" s="16" t="n">
        <v>-7.88640402458364</v>
      </c>
      <c r="G17" s="16" t="n">
        <v>9.55592205951129</v>
      </c>
      <c r="H17" s="16" t="n">
        <v>-7.88640402458364</v>
      </c>
      <c r="I17" s="16" t="n">
        <v>9.55592205951129</v>
      </c>
    </row>
    <row r="18" customFormat="false" ht="14" hidden="false" customHeight="false" outlineLevel="0" collapsed="false">
      <c r="A18" s="17" t="s">
        <v>187</v>
      </c>
      <c r="B18" s="17" t="n">
        <v>4.41400393002009</v>
      </c>
      <c r="C18" s="17" t="n">
        <v>0.247763743076092</v>
      </c>
      <c r="D18" s="17" t="n">
        <v>17.8153747405426</v>
      </c>
      <c r="E18" s="17" t="n">
        <v>3.94970541058656E-019</v>
      </c>
      <c r="F18" s="17" t="n">
        <v>3.91101679086833</v>
      </c>
      <c r="G18" s="17" t="n">
        <v>4.91699106917184</v>
      </c>
      <c r="H18" s="17" t="n">
        <v>3.91101679086833</v>
      </c>
      <c r="I18" s="17" t="n">
        <v>4.91699106917184</v>
      </c>
    </row>
    <row r="22" customFormat="false" ht="13" hidden="false" customHeight="false" outlineLevel="0" collapsed="false">
      <c r="A22" s="0" t="s">
        <v>188</v>
      </c>
    </row>
    <row r="23" customFormat="false" ht="14" hidden="false" customHeight="false" outlineLevel="0" collapsed="false"/>
    <row r="24" customFormat="false" ht="13" hidden="false" customHeight="false" outlineLevel="0" collapsed="false">
      <c r="A24" s="15" t="s">
        <v>190</v>
      </c>
      <c r="B24" s="15" t="s">
        <v>191</v>
      </c>
      <c r="C24" s="15" t="s">
        <v>192</v>
      </c>
      <c r="D24" s="15" t="s">
        <v>193</v>
      </c>
    </row>
    <row r="25" customFormat="false" ht="13" hidden="false" customHeight="false" outlineLevel="0" collapsed="false">
      <c r="A25" s="16" t="n">
        <v>1</v>
      </c>
      <c r="B25" s="16" t="n">
        <v>27.3187825975843</v>
      </c>
      <c r="C25" s="16" t="n">
        <v>15.6812174024157</v>
      </c>
      <c r="D25" s="16" t="n">
        <v>1.54129211467984</v>
      </c>
      <c r="E25" s="0" t="n">
        <f aca="false">ABS(D25)</f>
        <v>1.54129211467984</v>
      </c>
    </row>
    <row r="26" customFormat="false" ht="13" hidden="false" customHeight="false" outlineLevel="0" collapsed="false">
      <c r="A26" s="16" t="n">
        <v>2</v>
      </c>
      <c r="B26" s="16" t="n">
        <v>35.2639896716205</v>
      </c>
      <c r="C26" s="16" t="n">
        <v>-4.26398967162049</v>
      </c>
      <c r="D26" s="16" t="n">
        <v>-0.419103535732663</v>
      </c>
      <c r="E26" s="0" t="n">
        <f aca="false">ABS(D26)</f>
        <v>0.419103535732663</v>
      </c>
    </row>
    <row r="27" customFormat="false" ht="13" hidden="false" customHeight="false" outlineLevel="0" collapsed="false">
      <c r="A27" s="16" t="n">
        <v>3</v>
      </c>
      <c r="B27" s="16" t="n">
        <v>40.5607943876446</v>
      </c>
      <c r="C27" s="16" t="n">
        <v>-2.0607943876446</v>
      </c>
      <c r="D27" s="16" t="n">
        <v>-0.202553542760258</v>
      </c>
      <c r="E27" s="0" t="n">
        <f aca="false">ABS(D27)</f>
        <v>0.202553542760258</v>
      </c>
    </row>
    <row r="28" customFormat="false" ht="13" hidden="false" customHeight="false" outlineLevel="0" collapsed="false">
      <c r="A28" s="16" t="n">
        <v>4</v>
      </c>
      <c r="B28" s="16" t="n">
        <v>40.5607943876446</v>
      </c>
      <c r="C28" s="16" t="n">
        <v>-4.5607943876446</v>
      </c>
      <c r="D28" s="16" t="n">
        <v>-0.448276192208765</v>
      </c>
      <c r="E28" s="0" t="n">
        <f aca="false">ABS(D28)</f>
        <v>0.448276192208765</v>
      </c>
    </row>
    <row r="29" customFormat="false" ht="13" hidden="false" customHeight="false" outlineLevel="0" collapsed="false">
      <c r="A29" s="16" t="n">
        <v>5</v>
      </c>
      <c r="B29" s="16" t="n">
        <v>40.5607943876446</v>
      </c>
      <c r="C29" s="16" t="n">
        <v>-8.5607943876446</v>
      </c>
      <c r="D29" s="16" t="n">
        <v>-0.841432431326376</v>
      </c>
      <c r="E29" s="0" t="n">
        <f aca="false">ABS(D29)</f>
        <v>0.841432431326376</v>
      </c>
    </row>
    <row r="30" customFormat="false" ht="13" hidden="false" customHeight="false" outlineLevel="0" collapsed="false">
      <c r="A30" s="16" t="n">
        <v>6</v>
      </c>
      <c r="B30" s="16" t="n">
        <v>42.7677963526546</v>
      </c>
      <c r="C30" s="16" t="n">
        <v>-1.76779635265464</v>
      </c>
      <c r="D30" s="16" t="n">
        <v>-0.173755041383882</v>
      </c>
      <c r="E30" s="0" t="n">
        <f aca="false">ABS(D30)</f>
        <v>0.173755041383882</v>
      </c>
    </row>
    <row r="31" customFormat="false" ht="13" hidden="false" customHeight="false" outlineLevel="0" collapsed="false">
      <c r="A31" s="16" t="n">
        <v>7</v>
      </c>
      <c r="B31" s="16" t="n">
        <v>42.7677963526546</v>
      </c>
      <c r="C31" s="16" t="n">
        <v>-7.76779635265464</v>
      </c>
      <c r="D31" s="16" t="n">
        <v>-0.763489400060299</v>
      </c>
      <c r="E31" s="0" t="n">
        <f aca="false">ABS(D31)</f>
        <v>0.763489400060299</v>
      </c>
    </row>
    <row r="32" customFormat="false" ht="13" hidden="false" customHeight="false" outlineLevel="0" collapsed="false">
      <c r="A32" s="16" t="n">
        <v>8</v>
      </c>
      <c r="B32" s="16" t="n">
        <v>43.2091967456567</v>
      </c>
      <c r="C32" s="16" t="n">
        <v>-6.70919674565665</v>
      </c>
      <c r="D32" s="16" t="n">
        <v>-0.659440640005621</v>
      </c>
      <c r="E32" s="0" t="n">
        <f aca="false">ABS(D32)</f>
        <v>0.659440640005621</v>
      </c>
    </row>
    <row r="33" customFormat="false" ht="13" hidden="false" customHeight="false" outlineLevel="0" collapsed="false">
      <c r="A33" s="16" t="n">
        <v>9</v>
      </c>
      <c r="B33" s="16" t="n">
        <v>44.9747983176647</v>
      </c>
      <c r="C33" s="16" t="n">
        <v>10.0252016823353</v>
      </c>
      <c r="D33" s="16" t="n">
        <v>0.985367647455625</v>
      </c>
      <c r="E33" s="0" t="n">
        <f aca="false">ABS(D33)</f>
        <v>0.985367647455625</v>
      </c>
    </row>
    <row r="34" customFormat="false" ht="13" hidden="false" customHeight="false" outlineLevel="0" collapsed="false">
      <c r="A34" s="16" t="n">
        <v>10</v>
      </c>
      <c r="B34" s="16" t="n">
        <v>44.9747983176647</v>
      </c>
      <c r="C34" s="16" t="n">
        <v>2.52520168233531</v>
      </c>
      <c r="D34" s="16" t="n">
        <v>0.248199699110104</v>
      </c>
      <c r="E34" s="0" t="n">
        <f aca="false">ABS(D34)</f>
        <v>0.248199699110104</v>
      </c>
    </row>
    <row r="35" customFormat="false" ht="13" hidden="false" customHeight="false" outlineLevel="0" collapsed="false">
      <c r="A35" s="16" t="n">
        <v>11</v>
      </c>
      <c r="B35" s="16" t="n">
        <v>44.9747983176647</v>
      </c>
      <c r="C35" s="16" t="n">
        <v>-5.97479831766469</v>
      </c>
      <c r="D35" s="16" t="n">
        <v>-0.587257309014819</v>
      </c>
      <c r="E35" s="0" t="n">
        <f aca="false">ABS(D35)</f>
        <v>0.587257309014819</v>
      </c>
    </row>
    <row r="36" customFormat="false" ht="13" hidden="false" customHeight="false" outlineLevel="0" collapsed="false">
      <c r="A36" s="16" t="n">
        <v>12</v>
      </c>
      <c r="B36" s="16" t="n">
        <v>44.9747983176647</v>
      </c>
      <c r="C36" s="16" t="n">
        <v>-9.97479831766469</v>
      </c>
      <c r="D36" s="16" t="n">
        <v>-0.980413548132431</v>
      </c>
      <c r="E36" s="0" t="n">
        <f aca="false">ABS(D36)</f>
        <v>0.980413548132431</v>
      </c>
    </row>
    <row r="37" customFormat="false" ht="13" hidden="false" customHeight="false" outlineLevel="0" collapsed="false">
      <c r="A37" s="16" t="n">
        <v>13</v>
      </c>
      <c r="B37" s="16" t="n">
        <v>50.2716030336888</v>
      </c>
      <c r="C37" s="16" t="n">
        <v>-7.27160303368878</v>
      </c>
      <c r="D37" s="16" t="n">
        <v>-0.714719025270324</v>
      </c>
      <c r="E37" s="0" t="n">
        <f aca="false">ABS(D37)</f>
        <v>0.714719025270324</v>
      </c>
    </row>
    <row r="38" customFormat="false" ht="13" hidden="false" customHeight="false" outlineLevel="0" collapsed="false">
      <c r="A38" s="16" t="n">
        <v>14</v>
      </c>
      <c r="B38" s="16" t="n">
        <v>52.0372046056968</v>
      </c>
      <c r="C38" s="16" t="n">
        <v>-6.03720460569682</v>
      </c>
      <c r="D38" s="16" t="n">
        <v>-0.593391164389821</v>
      </c>
      <c r="E38" s="0" t="n">
        <f aca="false">ABS(D38)</f>
        <v>0.593391164389821</v>
      </c>
    </row>
    <row r="39" customFormat="false" ht="13" hidden="false" customHeight="false" outlineLevel="0" collapsed="false">
      <c r="A39" s="16" t="n">
        <v>15</v>
      </c>
      <c r="B39" s="16" t="n">
        <v>52.9200053917008</v>
      </c>
      <c r="C39" s="16" t="n">
        <v>-4.92000539170084</v>
      </c>
      <c r="D39" s="16" t="n">
        <v>-0.483582704059868</v>
      </c>
      <c r="E39" s="0" t="n">
        <f aca="false">ABS(D39)</f>
        <v>0.483582704059868</v>
      </c>
    </row>
    <row r="40" customFormat="false" ht="13" hidden="false" customHeight="false" outlineLevel="0" collapsed="false">
      <c r="A40" s="16" t="n">
        <v>16</v>
      </c>
      <c r="B40" s="16" t="n">
        <v>53.8028061777049</v>
      </c>
      <c r="C40" s="16" t="n">
        <v>-6.80280617770485</v>
      </c>
      <c r="D40" s="16" t="n">
        <v>-0.668641423068123</v>
      </c>
      <c r="E40" s="0" t="n">
        <f aca="false">ABS(D40)</f>
        <v>0.668641423068123</v>
      </c>
    </row>
    <row r="41" customFormat="false" ht="13" hidden="false" customHeight="false" outlineLevel="0" collapsed="false">
      <c r="A41" s="16" t="n">
        <v>17</v>
      </c>
      <c r="B41" s="16" t="n">
        <v>61.306612858739</v>
      </c>
      <c r="C41" s="16" t="n">
        <v>-4.306612858739</v>
      </c>
      <c r="D41" s="16" t="n">
        <v>-0.423292928719342</v>
      </c>
      <c r="E41" s="0" t="n">
        <f aca="false">ABS(D41)</f>
        <v>0.423292928719342</v>
      </c>
    </row>
    <row r="42" customFormat="false" ht="13" hidden="false" customHeight="false" outlineLevel="0" collapsed="false">
      <c r="A42" s="16" t="n">
        <v>18</v>
      </c>
      <c r="B42" s="16" t="n">
        <v>62.630814037745</v>
      </c>
      <c r="C42" s="16" t="n">
        <v>-4.63081403774503</v>
      </c>
      <c r="D42" s="16" t="n">
        <v>-0.455158357783218</v>
      </c>
      <c r="E42" s="0" t="n">
        <f aca="false">ABS(D42)</f>
        <v>0.455158357783218</v>
      </c>
    </row>
    <row r="43" customFormat="false" ht="13" hidden="false" customHeight="false" outlineLevel="0" collapsed="false">
      <c r="A43" s="16" t="n">
        <v>19</v>
      </c>
      <c r="B43" s="16" t="n">
        <v>62.630814037745</v>
      </c>
      <c r="C43" s="16" t="n">
        <v>-8.63081403774503</v>
      </c>
      <c r="D43" s="16" t="n">
        <v>-0.848314596900829</v>
      </c>
      <c r="E43" s="0" t="n">
        <f aca="false">ABS(D43)</f>
        <v>0.848314596900829</v>
      </c>
    </row>
    <row r="44" customFormat="false" ht="13" hidden="false" customHeight="false" outlineLevel="0" collapsed="false">
      <c r="A44" s="16" t="n">
        <v>20</v>
      </c>
      <c r="B44" s="16" t="n">
        <v>67.0448179677651</v>
      </c>
      <c r="C44" s="16" t="n">
        <v>1.95518203223489</v>
      </c>
      <c r="D44" s="16" t="n">
        <v>0.192173003645949</v>
      </c>
      <c r="E44" s="0" t="n">
        <f aca="false">ABS(D44)</f>
        <v>0.192173003645949</v>
      </c>
    </row>
    <row r="45" customFormat="false" ht="13" hidden="false" customHeight="false" outlineLevel="0" collapsed="false">
      <c r="A45" s="16" t="n">
        <v>21</v>
      </c>
      <c r="B45" s="16" t="n">
        <v>74.5486246487993</v>
      </c>
      <c r="C45" s="16" t="n">
        <v>12.4513753512007</v>
      </c>
      <c r="D45" s="16" t="n">
        <v>1.22383397622995</v>
      </c>
      <c r="E45" s="0" t="n">
        <f aca="false">ABS(D45)</f>
        <v>1.22383397622995</v>
      </c>
    </row>
    <row r="46" customFormat="false" ht="13" hidden="false" customHeight="false" outlineLevel="0" collapsed="false">
      <c r="A46" s="16" t="n">
        <v>22</v>
      </c>
      <c r="B46" s="16" t="n">
        <v>77.1970270068113</v>
      </c>
      <c r="C46" s="16" t="n">
        <v>-5.19702700681131</v>
      </c>
      <c r="D46" s="16" t="n">
        <v>-0.510810898147648</v>
      </c>
      <c r="E46" s="0" t="n">
        <f aca="false">ABS(D46)</f>
        <v>0.510810898147648</v>
      </c>
    </row>
    <row r="47" customFormat="false" ht="13" hidden="false" customHeight="false" outlineLevel="0" collapsed="false">
      <c r="A47" s="16" t="n">
        <v>23</v>
      </c>
      <c r="B47" s="16" t="n">
        <v>80.2868297578254</v>
      </c>
      <c r="C47" s="16" t="n">
        <v>20.7131702421746</v>
      </c>
      <c r="D47" s="16" t="n">
        <v>2.03587802815405</v>
      </c>
      <c r="E47" s="0" t="n">
        <f aca="false">ABS(D47)</f>
        <v>2.03587802815405</v>
      </c>
    </row>
    <row r="48" customFormat="false" ht="13" hidden="false" customHeight="false" outlineLevel="0" collapsed="false">
      <c r="A48" s="16" t="n">
        <v>24</v>
      </c>
      <c r="B48" s="16" t="n">
        <v>84.7008336878455</v>
      </c>
      <c r="C48" s="16" t="n">
        <v>-3.20083368784546</v>
      </c>
      <c r="D48" s="16" t="n">
        <v>-0.314606933688569</v>
      </c>
      <c r="E48" s="0" t="n">
        <f aca="false">ABS(D48)</f>
        <v>0.314606933688569</v>
      </c>
    </row>
    <row r="49" customFormat="false" ht="13" hidden="false" customHeight="false" outlineLevel="0" collapsed="false">
      <c r="A49" s="16" t="n">
        <v>25</v>
      </c>
      <c r="B49" s="16" t="n">
        <v>86.9078356528555</v>
      </c>
      <c r="C49" s="16" t="n">
        <v>8.0921643471445</v>
      </c>
      <c r="D49" s="16" t="n">
        <v>0.795371225261238</v>
      </c>
      <c r="E49" s="0" t="n">
        <f aca="false">ABS(D49)</f>
        <v>0.795371225261238</v>
      </c>
    </row>
    <row r="50" customFormat="false" ht="13" hidden="false" customHeight="false" outlineLevel="0" collapsed="false">
      <c r="A50" s="16" t="n">
        <v>26</v>
      </c>
      <c r="B50" s="16" t="n">
        <v>87.7906364388595</v>
      </c>
      <c r="C50" s="16" t="n">
        <v>-6.79063643885951</v>
      </c>
      <c r="D50" s="16" t="n">
        <v>-0.667445270879253</v>
      </c>
      <c r="E50" s="0" t="n">
        <f aca="false">ABS(D50)</f>
        <v>0.667445270879253</v>
      </c>
    </row>
    <row r="51" customFormat="false" ht="13" hidden="false" customHeight="false" outlineLevel="0" collapsed="false">
      <c r="A51" s="16" t="n">
        <v>27</v>
      </c>
      <c r="B51" s="16" t="n">
        <v>89.1148376178656</v>
      </c>
      <c r="C51" s="16" t="n">
        <v>24.8851623821345</v>
      </c>
      <c r="D51" s="16" t="n">
        <v>2.44593921299776</v>
      </c>
      <c r="E51" s="0" t="n">
        <f aca="false">ABS(D51)</f>
        <v>2.44593921299776</v>
      </c>
    </row>
    <row r="52" customFormat="false" ht="13" hidden="false" customHeight="false" outlineLevel="0" collapsed="false">
      <c r="A52" s="16" t="n">
        <v>28</v>
      </c>
      <c r="B52" s="16" t="n">
        <v>93.5288415478856</v>
      </c>
      <c r="C52" s="16" t="n">
        <v>13.4711584521144</v>
      </c>
      <c r="D52" s="16" t="n">
        <v>1.32406749839768</v>
      </c>
      <c r="E52" s="0" t="n">
        <f aca="false">ABS(D52)</f>
        <v>1.32406749839768</v>
      </c>
    </row>
    <row r="53" customFormat="false" ht="13" hidden="false" customHeight="false" outlineLevel="0" collapsed="false">
      <c r="A53" s="16" t="n">
        <v>29</v>
      </c>
      <c r="B53" s="16" t="n">
        <v>93.5288415478856</v>
      </c>
      <c r="C53" s="16" t="n">
        <v>8.47115845211437</v>
      </c>
      <c r="D53" s="16" t="n">
        <v>0.832622199500662</v>
      </c>
      <c r="E53" s="0" t="n">
        <f aca="false">ABS(D53)</f>
        <v>0.832622199500662</v>
      </c>
    </row>
    <row r="54" customFormat="false" ht="13" hidden="false" customHeight="false" outlineLevel="0" collapsed="false">
      <c r="A54" s="16" t="n">
        <v>30</v>
      </c>
      <c r="B54" s="16" t="n">
        <v>95.7358435128957</v>
      </c>
      <c r="C54" s="16" t="n">
        <v>9.26415648710433</v>
      </c>
      <c r="D54" s="16" t="n">
        <v>0.91056523076674</v>
      </c>
      <c r="E54" s="0" t="n">
        <f aca="false">ABS(D54)</f>
        <v>0.91056523076674</v>
      </c>
    </row>
    <row r="55" customFormat="false" ht="13" hidden="false" customHeight="false" outlineLevel="0" collapsed="false">
      <c r="A55" s="16" t="n">
        <v>31</v>
      </c>
      <c r="B55" s="16" t="n">
        <v>96.6186442988997</v>
      </c>
      <c r="C55" s="16" t="n">
        <v>15.8813557011003</v>
      </c>
      <c r="D55" s="16" t="n">
        <v>1.56096351988341</v>
      </c>
      <c r="E55" s="0" t="n">
        <f aca="false">ABS(D55)</f>
        <v>1.56096351988341</v>
      </c>
    </row>
    <row r="56" customFormat="false" ht="13" hidden="false" customHeight="false" outlineLevel="0" collapsed="false">
      <c r="A56" s="16" t="n">
        <v>32</v>
      </c>
      <c r="B56" s="16" t="n">
        <v>97.9428454779057</v>
      </c>
      <c r="C56" s="16" t="n">
        <v>9.05715452209428</v>
      </c>
      <c r="D56" s="16" t="n">
        <v>0.890219202253413</v>
      </c>
      <c r="E56" s="0" t="n">
        <f aca="false">ABS(D56)</f>
        <v>0.890219202253413</v>
      </c>
    </row>
    <row r="57" customFormat="false" ht="13" hidden="false" customHeight="false" outlineLevel="0" collapsed="false">
      <c r="A57" s="16" t="n">
        <v>33</v>
      </c>
      <c r="B57" s="16" t="n">
        <v>99.2670466569118</v>
      </c>
      <c r="C57" s="16" t="n">
        <v>5.73295334308826</v>
      </c>
      <c r="D57" s="16" t="n">
        <v>0.563486593851329</v>
      </c>
      <c r="E57" s="0" t="n">
        <f aca="false">ABS(D57)</f>
        <v>0.563486593851329</v>
      </c>
    </row>
    <row r="58" customFormat="false" ht="13" hidden="false" customHeight="false" outlineLevel="0" collapsed="false">
      <c r="A58" s="16" t="n">
        <v>34</v>
      </c>
      <c r="B58" s="16" t="n">
        <v>102.356849407926</v>
      </c>
      <c r="C58" s="16" t="n">
        <v>-8.35684940792581</v>
      </c>
      <c r="D58" s="16" t="n">
        <v>-0.821386871023086</v>
      </c>
      <c r="E58" s="0" t="n">
        <f aca="false">ABS(D58)</f>
        <v>0.821386871023086</v>
      </c>
    </row>
    <row r="59" customFormat="false" ht="13" hidden="false" customHeight="false" outlineLevel="0" collapsed="false">
      <c r="A59" s="16" t="n">
        <v>35</v>
      </c>
      <c r="B59" s="16" t="n">
        <v>111.184857267966</v>
      </c>
      <c r="C59" s="16" t="n">
        <v>-8.18485726796597</v>
      </c>
      <c r="D59" s="16" t="n">
        <v>-0.804481925296986</v>
      </c>
      <c r="E59" s="0" t="n">
        <f aca="false">ABS(D59)</f>
        <v>0.804481925296986</v>
      </c>
    </row>
    <row r="60" customFormat="false" ht="13" hidden="false" customHeight="false" outlineLevel="0" collapsed="false">
      <c r="A60" s="16" t="n">
        <v>36</v>
      </c>
      <c r="B60" s="16" t="n">
        <v>150.910892638147</v>
      </c>
      <c r="C60" s="16" t="n">
        <v>-12.9108926381467</v>
      </c>
      <c r="D60" s="16" t="n">
        <v>-1.26899949831626</v>
      </c>
      <c r="E60" s="0" t="n">
        <f aca="false">ABS(D60)</f>
        <v>1.26899949831626</v>
      </c>
    </row>
    <row r="61" customFormat="false" ht="14" hidden="false" customHeight="false" outlineLevel="0" collapsed="false">
      <c r="A61" s="17" t="n">
        <v>37</v>
      </c>
      <c r="B61" s="17" t="n">
        <v>155.324896568167</v>
      </c>
      <c r="C61" s="17" t="n">
        <v>-19.3248965681668</v>
      </c>
      <c r="D61" s="17" t="n">
        <v>-1.89942591401932</v>
      </c>
      <c r="E61" s="0" t="n">
        <f aca="false">ABS(D61)</f>
        <v>1.89942591401932</v>
      </c>
    </row>
    <row r="63" customFormat="false" ht="13" hidden="false" customHeight="false" outlineLevel="0" collapsed="false">
      <c r="D63" s="3" t="s">
        <v>196</v>
      </c>
      <c r="E63" s="0" t="n">
        <f aca="false">AVERAGE(E25:E61)</f>
        <v>0.84053941363177</v>
      </c>
    </row>
    <row r="64" customFormat="false" ht="13" hidden="false" customHeight="false" outlineLevel="0" collapsed="false">
      <c r="D64" s="3" t="s">
        <v>197</v>
      </c>
      <c r="E64" s="3" t="n">
        <f aca="false">TTEST(E25:E44,E45:E61,2,2)</f>
        <v>0.0025647182703177</v>
      </c>
    </row>
  </sheetData>
  <mergeCells count="1">
    <mergeCell ref="A3:B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65" activeCellId="0" sqref="E65"/>
    </sheetView>
  </sheetViews>
  <sheetFormatPr defaultColWidth="11.0546875" defaultRowHeight="13" zeroHeight="false" outlineLevelRow="0" outlineLevelCol="0"/>
  <sheetData>
    <row r="1" customFormat="false" ht="13" hidden="false" customHeight="false" outlineLevel="0" collapsed="false">
      <c r="A1" s="0" t="s">
        <v>163</v>
      </c>
    </row>
    <row r="2" customFormat="false" ht="14" hidden="false" customHeight="false" outlineLevel="0" collapsed="false"/>
    <row r="3" customFormat="false" ht="13" hidden="false" customHeight="false" outlineLevel="0" collapsed="false">
      <c r="A3" s="15" t="s">
        <v>164</v>
      </c>
      <c r="B3" s="15"/>
    </row>
    <row r="4" customFormat="false" ht="13" hidden="false" customHeight="false" outlineLevel="0" collapsed="false">
      <c r="A4" s="16" t="s">
        <v>165</v>
      </c>
      <c r="B4" s="16" t="n">
        <v>0.950185089843512</v>
      </c>
    </row>
    <row r="5" customFormat="false" ht="13" hidden="false" customHeight="false" outlineLevel="0" collapsed="false">
      <c r="A5" s="16" t="s">
        <v>166</v>
      </c>
      <c r="B5" s="16" t="n">
        <v>0.902851704960923</v>
      </c>
    </row>
    <row r="6" customFormat="false" ht="13" hidden="false" customHeight="false" outlineLevel="0" collapsed="false">
      <c r="A6" s="16" t="s">
        <v>167</v>
      </c>
      <c r="B6" s="16" t="n">
        <v>0.899907817232466</v>
      </c>
    </row>
    <row r="7" customFormat="false" ht="13" hidden="false" customHeight="false" outlineLevel="0" collapsed="false">
      <c r="A7" s="16" t="s">
        <v>168</v>
      </c>
      <c r="B7" s="16" t="n">
        <v>9.13528628412447</v>
      </c>
    </row>
    <row r="8" customFormat="false" ht="14" hidden="false" customHeight="false" outlineLevel="0" collapsed="false">
      <c r="A8" s="17" t="s">
        <v>169</v>
      </c>
      <c r="B8" s="17" t="n">
        <v>35</v>
      </c>
    </row>
    <row r="10" customFormat="false" ht="14" hidden="false" customHeight="false" outlineLevel="0" collapsed="false">
      <c r="A10" s="0" t="s">
        <v>170</v>
      </c>
    </row>
    <row r="11" customFormat="false" ht="13" hidden="false" customHeight="false" outlineLevel="0" collapsed="false">
      <c r="A11" s="15"/>
      <c r="B11" s="15" t="s">
        <v>171</v>
      </c>
      <c r="C11" s="15" t="s">
        <v>172</v>
      </c>
      <c r="D11" s="15" t="s">
        <v>173</v>
      </c>
      <c r="E11" s="15" t="s">
        <v>174</v>
      </c>
      <c r="F11" s="15" t="s">
        <v>175</v>
      </c>
    </row>
    <row r="12" customFormat="false" ht="13" hidden="false" customHeight="false" outlineLevel="0" collapsed="false">
      <c r="A12" s="16" t="s">
        <v>176</v>
      </c>
      <c r="B12" s="16" t="n">
        <v>1</v>
      </c>
      <c r="C12" s="16" t="n">
        <v>25594.0788258767</v>
      </c>
      <c r="D12" s="16" t="n">
        <v>25594.0788258767</v>
      </c>
      <c r="E12" s="16" t="n">
        <v>306.686867244824</v>
      </c>
      <c r="F12" s="16" t="n">
        <v>2.8375276285313E-018</v>
      </c>
    </row>
    <row r="13" customFormat="false" ht="13" hidden="false" customHeight="false" outlineLevel="0" collapsed="false">
      <c r="A13" s="16" t="s">
        <v>177</v>
      </c>
      <c r="B13" s="16" t="n">
        <v>33</v>
      </c>
      <c r="C13" s="16" t="n">
        <v>2753.96403126612</v>
      </c>
      <c r="D13" s="16" t="n">
        <v>83.4534554929127</v>
      </c>
      <c r="E13" s="16"/>
      <c r="F13" s="16"/>
    </row>
    <row r="14" customFormat="false" ht="14" hidden="false" customHeight="false" outlineLevel="0" collapsed="false">
      <c r="A14" s="17" t="s">
        <v>178</v>
      </c>
      <c r="B14" s="17" t="n">
        <v>34</v>
      </c>
      <c r="C14" s="17" t="n">
        <v>28348.0428571429</v>
      </c>
      <c r="D14" s="17"/>
      <c r="E14" s="17"/>
      <c r="F14" s="17"/>
    </row>
    <row r="15" customFormat="false" ht="14" hidden="false" customHeight="false" outlineLevel="0" collapsed="false"/>
    <row r="16" customFormat="false" ht="13" hidden="false" customHeight="false" outlineLevel="0" collapsed="false">
      <c r="A16" s="15"/>
      <c r="B16" s="15" t="s">
        <v>179</v>
      </c>
      <c r="C16" s="15" t="s">
        <v>168</v>
      </c>
      <c r="D16" s="15" t="s">
        <v>180</v>
      </c>
      <c r="E16" s="15" t="s">
        <v>181</v>
      </c>
      <c r="F16" s="15" t="s">
        <v>182</v>
      </c>
      <c r="G16" s="15" t="s">
        <v>183</v>
      </c>
      <c r="H16" s="15" t="s">
        <v>184</v>
      </c>
      <c r="I16" s="15" t="s">
        <v>185</v>
      </c>
    </row>
    <row r="17" customFormat="false" ht="13" hidden="false" customHeight="false" outlineLevel="0" collapsed="false">
      <c r="A17" s="16" t="s">
        <v>186</v>
      </c>
      <c r="B17" s="16" t="n">
        <v>-7.65630159290748</v>
      </c>
      <c r="C17" s="16" t="n">
        <v>4.55479123935845</v>
      </c>
      <c r="D17" s="16" t="n">
        <v>-1.68093359070961</v>
      </c>
      <c r="E17" s="16" t="n">
        <v>0.102218568872636</v>
      </c>
      <c r="F17" s="16" t="n">
        <v>-16.9230940460705</v>
      </c>
      <c r="G17" s="16" t="n">
        <v>1.61049086025552</v>
      </c>
      <c r="H17" s="16" t="n">
        <v>-16.9230940460705</v>
      </c>
      <c r="I17" s="16" t="n">
        <v>1.61049086025552</v>
      </c>
    </row>
    <row r="18" customFormat="false" ht="14" hidden="false" customHeight="false" outlineLevel="0" collapsed="false">
      <c r="A18" s="17" t="s">
        <v>187</v>
      </c>
      <c r="B18" s="17" t="n">
        <v>5.04702258983813</v>
      </c>
      <c r="C18" s="17" t="n">
        <v>0.28819580768049</v>
      </c>
      <c r="D18" s="17" t="n">
        <v>17.5124774730711</v>
      </c>
      <c r="E18" s="17" t="n">
        <v>2.83752762853126E-018</v>
      </c>
      <c r="F18" s="17" t="n">
        <v>4.4606838104514</v>
      </c>
      <c r="G18" s="17" t="n">
        <v>5.63336136922485</v>
      </c>
      <c r="H18" s="17" t="n">
        <v>4.4606838104514</v>
      </c>
      <c r="I18" s="17" t="n">
        <v>5.63336136922485</v>
      </c>
    </row>
    <row r="22" customFormat="false" ht="13" hidden="false" customHeight="false" outlineLevel="0" collapsed="false">
      <c r="A22" s="0" t="s">
        <v>188</v>
      </c>
    </row>
    <row r="23" customFormat="false" ht="14" hidden="false" customHeight="false" outlineLevel="0" collapsed="false"/>
    <row r="24" customFormat="false" ht="13" hidden="false" customHeight="false" outlineLevel="0" collapsed="false">
      <c r="A24" s="15" t="s">
        <v>190</v>
      </c>
      <c r="B24" s="15" t="s">
        <v>191</v>
      </c>
      <c r="C24" s="15" t="s">
        <v>192</v>
      </c>
      <c r="D24" s="15" t="s">
        <v>193</v>
      </c>
    </row>
    <row r="25" customFormat="false" ht="13" hidden="false" customHeight="false" outlineLevel="0" collapsed="false">
      <c r="A25" s="16" t="n">
        <v>1</v>
      </c>
      <c r="B25" s="16" t="n">
        <v>22.6258339461213</v>
      </c>
      <c r="C25" s="16" t="n">
        <v>20.3741660538787</v>
      </c>
      <c r="D25" s="16" t="n">
        <v>2.26381101155691</v>
      </c>
      <c r="E25" s="0" t="n">
        <f aca="false">ABS(D25)</f>
        <v>2.26381101155691</v>
      </c>
    </row>
    <row r="26" customFormat="false" ht="13" hidden="false" customHeight="false" outlineLevel="0" collapsed="false">
      <c r="A26" s="16" t="n">
        <v>2</v>
      </c>
      <c r="B26" s="16" t="n">
        <v>31.7104746078299</v>
      </c>
      <c r="C26" s="16" t="n">
        <v>-0.710474607829916</v>
      </c>
      <c r="D26" s="16" t="n">
        <v>-0.0789421386074719</v>
      </c>
      <c r="E26" s="0" t="n">
        <f aca="false">ABS(D26)</f>
        <v>0.0789421386074719</v>
      </c>
    </row>
    <row r="27" customFormat="false" ht="13" hidden="false" customHeight="false" outlineLevel="0" collapsed="false">
      <c r="A27" s="16" t="n">
        <v>3</v>
      </c>
      <c r="B27" s="16" t="n">
        <v>37.7669017156357</v>
      </c>
      <c r="C27" s="16" t="n">
        <v>0.733098284364331</v>
      </c>
      <c r="D27" s="16" t="n">
        <v>0.081455896860206</v>
      </c>
      <c r="E27" s="0" t="n">
        <f aca="false">ABS(D27)</f>
        <v>0.081455896860206</v>
      </c>
    </row>
    <row r="28" customFormat="false" ht="13" hidden="false" customHeight="false" outlineLevel="0" collapsed="false">
      <c r="A28" s="16" t="n">
        <v>4</v>
      </c>
      <c r="B28" s="16" t="n">
        <v>37.7669017156357</v>
      </c>
      <c r="C28" s="16" t="n">
        <v>-1.76690171563567</v>
      </c>
      <c r="D28" s="16" t="n">
        <v>-0.196323694899568</v>
      </c>
      <c r="E28" s="0" t="n">
        <f aca="false">ABS(D28)</f>
        <v>0.196323694899568</v>
      </c>
    </row>
    <row r="29" customFormat="false" ht="13" hidden="false" customHeight="false" outlineLevel="0" collapsed="false">
      <c r="A29" s="16" t="n">
        <v>5</v>
      </c>
      <c r="B29" s="16" t="n">
        <v>37.7669017156357</v>
      </c>
      <c r="C29" s="16" t="n">
        <v>-5.76690171563567</v>
      </c>
      <c r="D29" s="16" t="n">
        <v>-0.640771041715207</v>
      </c>
      <c r="E29" s="0" t="n">
        <f aca="false">ABS(D29)</f>
        <v>0.640771041715207</v>
      </c>
    </row>
    <row r="30" customFormat="false" ht="13" hidden="false" customHeight="false" outlineLevel="0" collapsed="false">
      <c r="A30" s="16" t="n">
        <v>6</v>
      </c>
      <c r="B30" s="16" t="n">
        <v>40.2904130105547</v>
      </c>
      <c r="C30" s="16" t="n">
        <v>0.70958698944527</v>
      </c>
      <c r="D30" s="16" t="n">
        <v>0.0788435136984618</v>
      </c>
      <c r="E30" s="0" t="n">
        <f aca="false">ABS(D30)</f>
        <v>0.0788435136984618</v>
      </c>
    </row>
    <row r="31" customFormat="false" ht="13" hidden="false" customHeight="false" outlineLevel="0" collapsed="false">
      <c r="A31" s="16" t="n">
        <v>7</v>
      </c>
      <c r="B31" s="16" t="n">
        <v>40.2904130105547</v>
      </c>
      <c r="C31" s="16" t="n">
        <v>-5.29041301055473</v>
      </c>
      <c r="D31" s="16" t="n">
        <v>-0.587827506524997</v>
      </c>
      <c r="E31" s="0" t="n">
        <f aca="false">ABS(D31)</f>
        <v>0.587827506524997</v>
      </c>
    </row>
    <row r="32" customFormat="false" ht="13" hidden="false" customHeight="false" outlineLevel="0" collapsed="false">
      <c r="A32" s="16" t="n">
        <v>8</v>
      </c>
      <c r="B32" s="16" t="n">
        <v>40.7951152695385</v>
      </c>
      <c r="C32" s="16" t="n">
        <v>-4.29511526953854</v>
      </c>
      <c r="D32" s="16" t="n">
        <v>-0.477238146453436</v>
      </c>
      <c r="E32" s="0" t="n">
        <f aca="false">ABS(D32)</f>
        <v>0.477238146453436</v>
      </c>
    </row>
    <row r="33" customFormat="false" ht="13" hidden="false" customHeight="false" outlineLevel="0" collapsed="false">
      <c r="A33" s="16" t="n">
        <v>9</v>
      </c>
      <c r="B33" s="16" t="n">
        <v>42.8139243054738</v>
      </c>
      <c r="C33" s="16" t="n">
        <v>12.1860756945262</v>
      </c>
      <c r="D33" s="16" t="n">
        <v>1.35401725263168</v>
      </c>
      <c r="E33" s="0" t="n">
        <f aca="false">ABS(D33)</f>
        <v>1.35401725263168</v>
      </c>
    </row>
    <row r="34" customFormat="false" ht="13" hidden="false" customHeight="false" outlineLevel="0" collapsed="false">
      <c r="A34" s="16" t="n">
        <v>10</v>
      </c>
      <c r="B34" s="16" t="n">
        <v>42.8139243054738</v>
      </c>
      <c r="C34" s="16" t="n">
        <v>4.6860756945262</v>
      </c>
      <c r="D34" s="16" t="n">
        <v>0.520678477352356</v>
      </c>
      <c r="E34" s="0" t="n">
        <f aca="false">ABS(D34)</f>
        <v>0.520678477352356</v>
      </c>
    </row>
    <row r="35" customFormat="false" ht="13" hidden="false" customHeight="false" outlineLevel="0" collapsed="false">
      <c r="A35" s="16" t="n">
        <v>11</v>
      </c>
      <c r="B35" s="16" t="n">
        <v>42.8139243054738</v>
      </c>
      <c r="C35" s="16" t="n">
        <v>-3.8139243054738</v>
      </c>
      <c r="D35" s="16" t="n">
        <v>-0.423772134630877</v>
      </c>
      <c r="E35" s="0" t="n">
        <f aca="false">ABS(D35)</f>
        <v>0.423772134630877</v>
      </c>
    </row>
    <row r="36" customFormat="false" ht="13" hidden="false" customHeight="false" outlineLevel="0" collapsed="false">
      <c r="A36" s="16" t="n">
        <v>12</v>
      </c>
      <c r="B36" s="16" t="n">
        <v>42.8139243054738</v>
      </c>
      <c r="C36" s="16" t="n">
        <v>-7.8139243054738</v>
      </c>
      <c r="D36" s="16" t="n">
        <v>-0.868219481446516</v>
      </c>
      <c r="E36" s="0" t="n">
        <f aca="false">ABS(D36)</f>
        <v>0.868219481446516</v>
      </c>
    </row>
    <row r="37" customFormat="false" ht="13" hidden="false" customHeight="false" outlineLevel="0" collapsed="false">
      <c r="A37" s="16" t="n">
        <v>13</v>
      </c>
      <c r="B37" s="16" t="n">
        <v>48.8703514132795</v>
      </c>
      <c r="C37" s="16" t="n">
        <v>-5.87035141327954</v>
      </c>
      <c r="D37" s="16" t="n">
        <v>-0.652265527626883</v>
      </c>
      <c r="E37" s="0" t="n">
        <f aca="false">ABS(D37)</f>
        <v>0.652265527626883</v>
      </c>
    </row>
    <row r="38" customFormat="false" ht="13" hidden="false" customHeight="false" outlineLevel="0" collapsed="false">
      <c r="A38" s="16" t="n">
        <v>14</v>
      </c>
      <c r="B38" s="16" t="n">
        <v>50.8891604492148</v>
      </c>
      <c r="C38" s="16" t="n">
        <v>-4.8891604492148</v>
      </c>
      <c r="D38" s="16" t="n">
        <v>-0.543243597452369</v>
      </c>
      <c r="E38" s="0" t="n">
        <f aca="false">ABS(D38)</f>
        <v>0.543243597452369</v>
      </c>
    </row>
    <row r="39" customFormat="false" ht="13" hidden="false" customHeight="false" outlineLevel="0" collapsed="false">
      <c r="A39" s="16" t="n">
        <v>15</v>
      </c>
      <c r="B39" s="16" t="n">
        <v>51.8985649671824</v>
      </c>
      <c r="C39" s="16" t="n">
        <v>-3.89856496718243</v>
      </c>
      <c r="D39" s="16" t="n">
        <v>-0.433176714013158</v>
      </c>
      <c r="E39" s="0" t="n">
        <f aca="false">ABS(D39)</f>
        <v>0.433176714013158</v>
      </c>
    </row>
    <row r="40" customFormat="false" ht="13" hidden="false" customHeight="false" outlineLevel="0" collapsed="false">
      <c r="A40" s="16" t="n">
        <v>16</v>
      </c>
      <c r="B40" s="16" t="n">
        <v>52.9079694851501</v>
      </c>
      <c r="C40" s="16" t="n">
        <v>-5.90796948515005</v>
      </c>
      <c r="D40" s="16" t="n">
        <v>-0.656445340685674</v>
      </c>
      <c r="E40" s="0" t="n">
        <f aca="false">ABS(D40)</f>
        <v>0.656445340685674</v>
      </c>
    </row>
    <row r="41" customFormat="false" ht="13" hidden="false" customHeight="false" outlineLevel="0" collapsed="false">
      <c r="A41" s="16" t="n">
        <v>17</v>
      </c>
      <c r="B41" s="16" t="n">
        <v>61.4879078878749</v>
      </c>
      <c r="C41" s="16" t="n">
        <v>-4.48790788787487</v>
      </c>
      <c r="D41" s="16" t="n">
        <v>-0.498659688379741</v>
      </c>
      <c r="E41" s="0" t="n">
        <f aca="false">ABS(D41)</f>
        <v>0.498659688379741</v>
      </c>
    </row>
    <row r="42" customFormat="false" ht="13" hidden="false" customHeight="false" outlineLevel="0" collapsed="false">
      <c r="A42" s="16" t="n">
        <v>18</v>
      </c>
      <c r="B42" s="16" t="n">
        <v>63.0020146648263</v>
      </c>
      <c r="C42" s="16" t="n">
        <v>-5.00201466482631</v>
      </c>
      <c r="D42" s="16" t="n">
        <v>-0.555783036628742</v>
      </c>
      <c r="E42" s="0" t="n">
        <f aca="false">ABS(D42)</f>
        <v>0.555783036628742</v>
      </c>
    </row>
    <row r="43" customFormat="false" ht="13" hidden="false" customHeight="false" outlineLevel="0" collapsed="false">
      <c r="A43" s="16" t="n">
        <v>19</v>
      </c>
      <c r="B43" s="16" t="n">
        <v>63.0020146648263</v>
      </c>
      <c r="C43" s="16" t="n">
        <v>-9.00201466482631</v>
      </c>
      <c r="D43" s="16" t="n">
        <v>-1.00023038344438</v>
      </c>
      <c r="E43" s="0" t="n">
        <f aca="false">ABS(D43)</f>
        <v>1.00023038344438</v>
      </c>
    </row>
    <row r="44" customFormat="false" ht="13" hidden="false" customHeight="false" outlineLevel="0" collapsed="false">
      <c r="A44" s="16" t="n">
        <v>20</v>
      </c>
      <c r="B44" s="16" t="n">
        <v>68.0490372546644</v>
      </c>
      <c r="C44" s="16" t="n">
        <v>0.950962745335559</v>
      </c>
      <c r="D44" s="16" t="n">
        <v>0.105663217271226</v>
      </c>
      <c r="E44" s="0" t="n">
        <f aca="false">ABS(D44)</f>
        <v>0.105663217271226</v>
      </c>
    </row>
    <row r="45" customFormat="false" ht="13" hidden="false" customHeight="false" outlineLevel="0" collapsed="false">
      <c r="A45" s="16" t="n">
        <v>21</v>
      </c>
      <c r="B45" s="16" t="n">
        <v>76.6289756573893</v>
      </c>
      <c r="C45" s="16" t="n">
        <v>10.3710243426108</v>
      </c>
      <c r="D45" s="16" t="n">
        <v>1.15234356320844</v>
      </c>
      <c r="E45" s="0" t="n">
        <f aca="false">ABS(D45)</f>
        <v>1.15234356320844</v>
      </c>
    </row>
    <row r="46" customFormat="false" ht="13" hidden="false" customHeight="false" outlineLevel="0" collapsed="false">
      <c r="A46" s="16" t="n">
        <v>22</v>
      </c>
      <c r="B46" s="16" t="n">
        <v>79.6571892112921</v>
      </c>
      <c r="C46" s="16" t="n">
        <v>-7.65718921129214</v>
      </c>
      <c r="D46" s="16" t="n">
        <v>-0.850804357256031</v>
      </c>
      <c r="E46" s="0" t="n">
        <f aca="false">ABS(D46)</f>
        <v>0.850804357256031</v>
      </c>
    </row>
    <row r="47" customFormat="false" ht="13" hidden="false" customHeight="false" outlineLevel="0" collapsed="false">
      <c r="A47" s="16" t="n">
        <v>23</v>
      </c>
      <c r="B47" s="16" t="n">
        <v>83.1901050241788</v>
      </c>
      <c r="C47" s="16" t="n">
        <v>17.8098949758212</v>
      </c>
      <c r="D47" s="16" t="n">
        <v>1.97889014226723</v>
      </c>
      <c r="E47" s="0" t="n">
        <f aca="false">ABS(D47)</f>
        <v>1.97889014226723</v>
      </c>
    </row>
    <row r="48" customFormat="false" ht="13" hidden="false" customHeight="false" outlineLevel="0" collapsed="false">
      <c r="A48" s="16" t="n">
        <v>24</v>
      </c>
      <c r="B48" s="16" t="n">
        <v>88.2371276140169</v>
      </c>
      <c r="C48" s="16" t="n">
        <v>-6.73712761401694</v>
      </c>
      <c r="D48" s="16" t="n">
        <v>-0.748574623302052</v>
      </c>
      <c r="E48" s="0" t="n">
        <f aca="false">ABS(D48)</f>
        <v>0.748574623302052</v>
      </c>
    </row>
    <row r="49" customFormat="false" ht="13" hidden="false" customHeight="false" outlineLevel="0" collapsed="false">
      <c r="A49" s="16" t="n">
        <v>25</v>
      </c>
      <c r="B49" s="16" t="n">
        <v>90.760638908936</v>
      </c>
      <c r="C49" s="16" t="n">
        <v>4.23936109106398</v>
      </c>
      <c r="D49" s="16" t="n">
        <v>0.47104319727921</v>
      </c>
      <c r="E49" s="0" t="n">
        <f aca="false">ABS(D49)</f>
        <v>0.47104319727921</v>
      </c>
    </row>
    <row r="50" customFormat="false" ht="13" hidden="false" customHeight="false" outlineLevel="0" collapsed="false">
      <c r="A50" s="16" t="n">
        <v>26</v>
      </c>
      <c r="B50" s="16" t="n">
        <v>91.7700434269036</v>
      </c>
      <c r="C50" s="16" t="n">
        <v>-10.7700434269036</v>
      </c>
      <c r="D50" s="16" t="n">
        <v>-1.19667930654413</v>
      </c>
      <c r="E50" s="0" t="n">
        <f aca="false">ABS(D50)</f>
        <v>1.19667930654413</v>
      </c>
    </row>
    <row r="51" customFormat="false" ht="13" hidden="false" customHeight="false" outlineLevel="0" collapsed="false">
      <c r="A51" s="16" t="n">
        <v>27</v>
      </c>
      <c r="B51" s="16" t="n">
        <v>93.2841502038551</v>
      </c>
      <c r="C51" s="16" t="n">
        <v>20.7158497961449</v>
      </c>
      <c r="D51" s="16" t="n">
        <v>2.30177611973198</v>
      </c>
      <c r="E51" s="0" t="n">
        <f aca="false">ABS(D51)</f>
        <v>2.30177611973198</v>
      </c>
    </row>
    <row r="52" customFormat="false" ht="13" hidden="false" customHeight="false" outlineLevel="0" collapsed="false">
      <c r="A52" s="16" t="n">
        <v>28</v>
      </c>
      <c r="B52" s="16" t="n">
        <v>98.3311727936932</v>
      </c>
      <c r="C52" s="16" t="n">
        <v>8.6688272063068</v>
      </c>
      <c r="D52" s="16" t="n">
        <v>0.963209312961572</v>
      </c>
      <c r="E52" s="0" t="n">
        <f aca="false">ABS(D52)</f>
        <v>0.963209312961572</v>
      </c>
    </row>
    <row r="53" customFormat="false" ht="13" hidden="false" customHeight="false" outlineLevel="0" collapsed="false">
      <c r="A53" s="16" t="n">
        <v>29</v>
      </c>
      <c r="B53" s="16" t="n">
        <v>98.3311727936932</v>
      </c>
      <c r="C53" s="16" t="n">
        <v>3.6688272063068</v>
      </c>
      <c r="D53" s="16" t="n">
        <v>0.407650129442023</v>
      </c>
      <c r="E53" s="0" t="n">
        <f aca="false">ABS(D53)</f>
        <v>0.407650129442023</v>
      </c>
    </row>
    <row r="54" customFormat="false" ht="13" hidden="false" customHeight="false" outlineLevel="0" collapsed="false">
      <c r="A54" s="16" t="n">
        <v>30</v>
      </c>
      <c r="B54" s="16" t="n">
        <v>100.854684088612</v>
      </c>
      <c r="C54" s="16" t="n">
        <v>4.14531591138774</v>
      </c>
      <c r="D54" s="16" t="n">
        <v>0.460593664632233</v>
      </c>
      <c r="E54" s="0" t="n">
        <f aca="false">ABS(D54)</f>
        <v>0.460593664632233</v>
      </c>
    </row>
    <row r="55" customFormat="false" ht="13" hidden="false" customHeight="false" outlineLevel="0" collapsed="false">
      <c r="A55" s="16" t="n">
        <v>31</v>
      </c>
      <c r="B55" s="16" t="n">
        <v>101.86408860658</v>
      </c>
      <c r="C55" s="16" t="n">
        <v>10.6359113934201</v>
      </c>
      <c r="D55" s="16" t="n">
        <v>1.18177564994295</v>
      </c>
      <c r="E55" s="0" t="n">
        <f aca="false">ABS(D55)</f>
        <v>1.18177564994295</v>
      </c>
    </row>
    <row r="56" customFormat="false" ht="13" hidden="false" customHeight="false" outlineLevel="0" collapsed="false">
      <c r="A56" s="16" t="n">
        <v>32</v>
      </c>
      <c r="B56" s="16" t="n">
        <v>103.378195383531</v>
      </c>
      <c r="C56" s="16" t="n">
        <v>3.62180461646867</v>
      </c>
      <c r="D56" s="16" t="n">
        <v>0.402425363118533</v>
      </c>
      <c r="E56" s="0" t="n">
        <f aca="false">ABS(D56)</f>
        <v>0.402425363118533</v>
      </c>
    </row>
    <row r="57" customFormat="false" ht="13" hidden="false" customHeight="false" outlineLevel="0" collapsed="false">
      <c r="A57" s="16" t="n">
        <v>33</v>
      </c>
      <c r="B57" s="16" t="n">
        <v>104.892302160483</v>
      </c>
      <c r="C57" s="16" t="n">
        <v>0.107697839517229</v>
      </c>
      <c r="D57" s="16" t="n">
        <v>0.0119665047578022</v>
      </c>
      <c r="E57" s="0" t="n">
        <f aca="false">ABS(D57)</f>
        <v>0.0119665047578022</v>
      </c>
    </row>
    <row r="58" customFormat="false" ht="13" hidden="false" customHeight="false" outlineLevel="0" collapsed="false">
      <c r="A58" s="16" t="n">
        <v>34</v>
      </c>
      <c r="B58" s="16" t="n">
        <v>108.425217973369</v>
      </c>
      <c r="C58" s="16" t="n">
        <v>-14.4252179733695</v>
      </c>
      <c r="D58" s="16" t="n">
        <v>-1.60281246387533</v>
      </c>
      <c r="E58" s="0" t="n">
        <f aca="false">ABS(D58)</f>
        <v>1.60281246387533</v>
      </c>
    </row>
    <row r="59" customFormat="false" ht="14" hidden="false" customHeight="false" outlineLevel="0" collapsed="false">
      <c r="A59" s="17" t="n">
        <v>35</v>
      </c>
      <c r="B59" s="17" t="n">
        <v>118.519263153046</v>
      </c>
      <c r="C59" s="17" t="n">
        <v>-15.5192631530457</v>
      </c>
      <c r="D59" s="17" t="n">
        <v>-1.72437383322622</v>
      </c>
      <c r="E59" s="0" t="n">
        <f aca="false">ABS(D59)</f>
        <v>1.72437383322622</v>
      </c>
    </row>
    <row r="63" customFormat="false" ht="13" hidden="false" customHeight="false" outlineLevel="0" collapsed="false">
      <c r="D63" s="3" t="s">
        <v>196</v>
      </c>
      <c r="E63" s="0" t="n">
        <f aca="false">AVERAGE(E25:E59)</f>
        <v>0.784922458097874</v>
      </c>
    </row>
    <row r="64" customFormat="false" ht="13" hidden="false" customHeight="false" outlineLevel="0" collapsed="false">
      <c r="D64" s="3" t="s">
        <v>197</v>
      </c>
      <c r="E64" s="3" t="n">
        <f aca="false">TTEST(E25:E42,E43:E59,2,2)</f>
        <v>0.0713462472712368</v>
      </c>
    </row>
  </sheetData>
  <mergeCells count="1">
    <mergeCell ref="A3:B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93"/>
  <sheetViews>
    <sheetView showFormulas="false" showGridLines="true" showRowColHeaders="true" showZeros="true" rightToLeft="false" tabSelected="false" showOutlineSymbols="true" defaultGridColor="true" view="normal" topLeftCell="A13" colorId="64" zoomScale="100" zoomScaleNormal="100" zoomScalePageLayoutView="100" workbookViewId="0">
      <selection pane="topLeft" activeCell="L94" activeCellId="0" sqref="L94"/>
    </sheetView>
  </sheetViews>
  <sheetFormatPr defaultColWidth="11.0546875" defaultRowHeight="13" zeroHeight="false" outlineLevelRow="0" outlineLevelCol="0"/>
  <sheetData>
    <row r="1" customFormat="false" ht="13" hidden="false" customHeight="false" outlineLevel="0" collapsed="false">
      <c r="A1" s="0" t="s">
        <v>163</v>
      </c>
    </row>
    <row r="2" customFormat="false" ht="14" hidden="false" customHeight="false" outlineLevel="0" collapsed="false"/>
    <row r="3" customFormat="false" ht="13" hidden="false" customHeight="false" outlineLevel="0" collapsed="false">
      <c r="A3" s="15" t="s">
        <v>164</v>
      </c>
      <c r="B3" s="15"/>
    </row>
    <row r="4" customFormat="false" ht="13" hidden="false" customHeight="false" outlineLevel="0" collapsed="false">
      <c r="A4" s="16" t="s">
        <v>165</v>
      </c>
      <c r="B4" s="16" t="n">
        <v>0.937506071364259</v>
      </c>
    </row>
    <row r="5" customFormat="false" ht="13" hidden="false" customHeight="false" outlineLevel="0" collapsed="false">
      <c r="A5" s="16" t="s">
        <v>166</v>
      </c>
      <c r="B5" s="16" t="n">
        <v>0.878917633844847</v>
      </c>
    </row>
    <row r="6" customFormat="false" ht="13" hidden="false" customHeight="false" outlineLevel="0" collapsed="false">
      <c r="A6" s="16" t="s">
        <v>167</v>
      </c>
      <c r="B6" s="16" t="n">
        <v>0.877025721873672</v>
      </c>
    </row>
    <row r="7" customFormat="false" ht="13" hidden="false" customHeight="false" outlineLevel="0" collapsed="false">
      <c r="A7" s="16" t="s">
        <v>168</v>
      </c>
      <c r="B7" s="16" t="n">
        <v>3.33524033503146</v>
      </c>
    </row>
    <row r="8" customFormat="false" ht="14" hidden="false" customHeight="false" outlineLevel="0" collapsed="false">
      <c r="A8" s="17" t="s">
        <v>169</v>
      </c>
      <c r="B8" s="17" t="n">
        <v>66</v>
      </c>
    </row>
    <row r="10" customFormat="false" ht="14" hidden="false" customHeight="false" outlineLevel="0" collapsed="false">
      <c r="A10" s="0" t="s">
        <v>170</v>
      </c>
    </row>
    <row r="11" customFormat="false" ht="13" hidden="false" customHeight="false" outlineLevel="0" collapsed="false">
      <c r="A11" s="15"/>
      <c r="B11" s="15" t="s">
        <v>171</v>
      </c>
      <c r="C11" s="15" t="s">
        <v>172</v>
      </c>
      <c r="D11" s="15" t="s">
        <v>173</v>
      </c>
      <c r="E11" s="15" t="s">
        <v>174</v>
      </c>
      <c r="F11" s="15" t="s">
        <v>175</v>
      </c>
    </row>
    <row r="12" customFormat="false" ht="13" hidden="false" customHeight="false" outlineLevel="0" collapsed="false">
      <c r="A12" s="16" t="s">
        <v>176</v>
      </c>
      <c r="B12" s="16" t="n">
        <v>1</v>
      </c>
      <c r="C12" s="16" t="n">
        <v>5167.75030511538</v>
      </c>
      <c r="D12" s="16" t="n">
        <v>5167.75030511538</v>
      </c>
      <c r="E12" s="16" t="n">
        <v>464.565818725339</v>
      </c>
      <c r="F12" s="16" t="n">
        <v>4.81799534186209E-031</v>
      </c>
    </row>
    <row r="13" customFormat="false" ht="13" hidden="false" customHeight="false" outlineLevel="0" collapsed="false">
      <c r="A13" s="16" t="s">
        <v>177</v>
      </c>
      <c r="B13" s="16" t="n">
        <v>64</v>
      </c>
      <c r="C13" s="16" t="n">
        <v>711.924997914928</v>
      </c>
      <c r="D13" s="16" t="n">
        <v>11.1238280924208</v>
      </c>
      <c r="E13" s="16"/>
      <c r="F13" s="16"/>
    </row>
    <row r="14" customFormat="false" ht="14" hidden="false" customHeight="false" outlineLevel="0" collapsed="false">
      <c r="A14" s="17" t="s">
        <v>178</v>
      </c>
      <c r="B14" s="17" t="n">
        <v>65</v>
      </c>
      <c r="C14" s="17" t="n">
        <v>5879.67530303031</v>
      </c>
      <c r="D14" s="17"/>
      <c r="E14" s="17"/>
      <c r="F14" s="17"/>
    </row>
    <row r="15" customFormat="false" ht="14" hidden="false" customHeight="false" outlineLevel="0" collapsed="false"/>
    <row r="16" customFormat="false" ht="13" hidden="false" customHeight="false" outlineLevel="0" collapsed="false">
      <c r="A16" s="15"/>
      <c r="B16" s="15" t="s">
        <v>179</v>
      </c>
      <c r="C16" s="15" t="s">
        <v>168</v>
      </c>
      <c r="D16" s="15" t="s">
        <v>180</v>
      </c>
      <c r="E16" s="15" t="s">
        <v>181</v>
      </c>
      <c r="F16" s="15" t="s">
        <v>182</v>
      </c>
      <c r="G16" s="15" t="s">
        <v>183</v>
      </c>
      <c r="H16" s="15" t="s">
        <v>184</v>
      </c>
      <c r="I16" s="15" t="s">
        <v>185</v>
      </c>
    </row>
    <row r="17" customFormat="false" ht="13" hidden="false" customHeight="false" outlineLevel="0" collapsed="false">
      <c r="A17" s="16" t="s">
        <v>186</v>
      </c>
      <c r="B17" s="16" t="n">
        <v>-1.16104339187185</v>
      </c>
      <c r="C17" s="16" t="n">
        <v>1.29323261326527</v>
      </c>
      <c r="D17" s="16" t="n">
        <v>-0.89778387891127</v>
      </c>
      <c r="E17" s="16" t="n">
        <v>0.372665846010044</v>
      </c>
      <c r="F17" s="16" t="n">
        <v>-3.74457253332265</v>
      </c>
      <c r="G17" s="16" t="n">
        <v>1.42248574957895</v>
      </c>
      <c r="H17" s="16" t="n">
        <v>-3.74457253332265</v>
      </c>
      <c r="I17" s="16" t="n">
        <v>1.42248574957895</v>
      </c>
    </row>
    <row r="18" customFormat="false" ht="14" hidden="false" customHeight="false" outlineLevel="0" collapsed="false">
      <c r="A18" s="17" t="s">
        <v>187</v>
      </c>
      <c r="B18" s="17" t="n">
        <v>1.46611384474623</v>
      </c>
      <c r="C18" s="17" t="n">
        <v>0.0680211654276817</v>
      </c>
      <c r="D18" s="17" t="n">
        <v>21.55378896448</v>
      </c>
      <c r="E18" s="17" t="n">
        <v>4.81799534186216E-031</v>
      </c>
      <c r="F18" s="17" t="n">
        <v>1.3302259454501</v>
      </c>
      <c r="G18" s="17" t="n">
        <v>1.60200174404236</v>
      </c>
      <c r="H18" s="17" t="n">
        <v>1.3302259454501</v>
      </c>
      <c r="I18" s="17" t="n">
        <v>1.60200174404236</v>
      </c>
    </row>
    <row r="22" customFormat="false" ht="13" hidden="false" customHeight="false" outlineLevel="0" collapsed="false">
      <c r="A22" s="0" t="s">
        <v>188</v>
      </c>
    </row>
    <row r="23" customFormat="false" ht="14" hidden="false" customHeight="false" outlineLevel="0" collapsed="false"/>
    <row r="24" customFormat="false" ht="13" hidden="false" customHeight="false" outlineLevel="0" collapsed="false">
      <c r="A24" s="15" t="s">
        <v>190</v>
      </c>
      <c r="B24" s="15" t="s">
        <v>191</v>
      </c>
      <c r="C24" s="15" t="s">
        <v>192</v>
      </c>
      <c r="D24" s="15" t="s">
        <v>193</v>
      </c>
    </row>
    <row r="25" customFormat="false" ht="13" hidden="false" customHeight="false" outlineLevel="0" collapsed="false">
      <c r="A25" s="16" t="n">
        <v>1</v>
      </c>
      <c r="B25" s="16" t="n">
        <v>48.6868273295001</v>
      </c>
      <c r="C25" s="16" t="n">
        <v>3.31317267049994</v>
      </c>
      <c r="D25" s="16" t="n">
        <v>1.00111421333064</v>
      </c>
      <c r="E25" s="0" t="n">
        <f aca="false">ABS(D25)</f>
        <v>1.00111421333064</v>
      </c>
    </row>
    <row r="26" customFormat="false" ht="13" hidden="false" customHeight="false" outlineLevel="0" collapsed="false">
      <c r="A26" s="16" t="n">
        <v>2</v>
      </c>
      <c r="B26" s="16" t="n">
        <v>50.1529411742463</v>
      </c>
      <c r="C26" s="16" t="n">
        <v>-4.65294117424629</v>
      </c>
      <c r="D26" s="16" t="n">
        <v>-1.40594107418689</v>
      </c>
      <c r="E26" s="0" t="n">
        <f aca="false">ABS(D26)</f>
        <v>1.40594107418689</v>
      </c>
    </row>
    <row r="27" customFormat="false" ht="13" hidden="false" customHeight="false" outlineLevel="0" collapsed="false">
      <c r="A27" s="16" t="n">
        <v>3</v>
      </c>
      <c r="B27" s="16" t="n">
        <v>45.0215427176345</v>
      </c>
      <c r="C27" s="16" t="n">
        <v>-5.42154271763447</v>
      </c>
      <c r="D27" s="16" t="n">
        <v>-1.63818309897628</v>
      </c>
      <c r="E27" s="0" t="n">
        <f aca="false">ABS(D27)</f>
        <v>1.63818309897628</v>
      </c>
    </row>
    <row r="28" customFormat="false" ht="13" hidden="false" customHeight="false" outlineLevel="0" collapsed="false">
      <c r="A28" s="16" t="n">
        <v>4</v>
      </c>
      <c r="B28" s="16" t="n">
        <v>35.491802726784</v>
      </c>
      <c r="C28" s="16" t="n">
        <v>1.50819727321604</v>
      </c>
      <c r="D28" s="16" t="n">
        <v>0.455719600782311</v>
      </c>
      <c r="E28" s="0" t="n">
        <f aca="false">ABS(D28)</f>
        <v>0.455719600782311</v>
      </c>
    </row>
    <row r="29" customFormat="false" ht="13" hidden="false" customHeight="false" outlineLevel="0" collapsed="false">
      <c r="A29" s="16" t="n">
        <v>5</v>
      </c>
      <c r="B29" s="16" t="n">
        <v>30.6536270391214</v>
      </c>
      <c r="C29" s="16" t="n">
        <v>5.3463729608786</v>
      </c>
      <c r="D29" s="16" t="n">
        <v>1.61546967007142</v>
      </c>
      <c r="E29" s="0" t="n">
        <f aca="false">ABS(D29)</f>
        <v>1.61546967007142</v>
      </c>
    </row>
    <row r="30" customFormat="false" ht="13" hidden="false" customHeight="false" outlineLevel="0" collapsed="false">
      <c r="A30" s="16" t="n">
        <v>6</v>
      </c>
      <c r="B30" s="16" t="n">
        <v>29.627347347799</v>
      </c>
      <c r="C30" s="16" t="n">
        <v>6.37265265220097</v>
      </c>
      <c r="D30" s="16" t="n">
        <v>1.92557218751141</v>
      </c>
      <c r="E30" s="0" t="n">
        <f aca="false">ABS(D30)</f>
        <v>1.92557218751141</v>
      </c>
    </row>
    <row r="31" customFormat="false" ht="13" hidden="false" customHeight="false" outlineLevel="0" collapsed="false">
      <c r="A31" s="16" t="n">
        <v>7</v>
      </c>
      <c r="B31" s="16" t="n">
        <v>31.8265181149184</v>
      </c>
      <c r="C31" s="16" t="n">
        <v>3.87348188508162</v>
      </c>
      <c r="D31" s="16" t="n">
        <v>1.17041825340447</v>
      </c>
      <c r="E31" s="0" t="n">
        <f aca="false">ABS(D31)</f>
        <v>1.17041825340447</v>
      </c>
    </row>
    <row r="32" customFormat="false" ht="13" hidden="false" customHeight="false" outlineLevel="0" collapsed="false">
      <c r="A32" s="16" t="n">
        <v>8</v>
      </c>
      <c r="B32" s="16" t="n">
        <v>35.491802726784</v>
      </c>
      <c r="C32" s="16" t="n">
        <v>0.00819727321604091</v>
      </c>
      <c r="D32" s="16" t="n">
        <v>0.00247690281892094</v>
      </c>
      <c r="E32" s="0" t="n">
        <f aca="false">ABS(D32)</f>
        <v>0.00247690281892094</v>
      </c>
    </row>
    <row r="33" customFormat="false" ht="13" hidden="false" customHeight="false" outlineLevel="0" collapsed="false">
      <c r="A33" s="16" t="n">
        <v>9</v>
      </c>
      <c r="B33" s="16" t="n">
        <v>29.627347347799</v>
      </c>
      <c r="C33" s="16" t="n">
        <v>5.37265265220097</v>
      </c>
      <c r="D33" s="16" t="n">
        <v>1.62341038886915</v>
      </c>
      <c r="E33" s="0" t="n">
        <f aca="false">ABS(D33)</f>
        <v>1.62341038886915</v>
      </c>
    </row>
    <row r="34" customFormat="false" ht="13" hidden="false" customHeight="false" outlineLevel="0" collapsed="false">
      <c r="A34" s="16" t="n">
        <v>10</v>
      </c>
      <c r="B34" s="16" t="n">
        <v>30.3604042701722</v>
      </c>
      <c r="C34" s="16" t="n">
        <v>4.63959572982785</v>
      </c>
      <c r="D34" s="16" t="n">
        <v>1.40190859069773</v>
      </c>
      <c r="E34" s="0" t="n">
        <f aca="false">ABS(D34)</f>
        <v>1.40190859069773</v>
      </c>
    </row>
    <row r="35" customFormat="false" ht="13" hidden="false" customHeight="false" outlineLevel="0" collapsed="false">
      <c r="A35" s="16" t="n">
        <v>11</v>
      </c>
      <c r="B35" s="16" t="n">
        <v>29.627347347799</v>
      </c>
      <c r="C35" s="16" t="n">
        <v>3.37265265220097</v>
      </c>
      <c r="D35" s="16" t="n">
        <v>1.01908679158463</v>
      </c>
      <c r="E35" s="0" t="n">
        <f aca="false">ABS(D35)</f>
        <v>1.01908679158463</v>
      </c>
    </row>
    <row r="36" customFormat="false" ht="13" hidden="false" customHeight="false" outlineLevel="0" collapsed="false">
      <c r="A36" s="16" t="n">
        <v>12</v>
      </c>
      <c r="B36" s="16" t="n">
        <v>32.5595750372915</v>
      </c>
      <c r="C36" s="16" t="n">
        <v>-0.559575037291495</v>
      </c>
      <c r="D36" s="16" t="n">
        <v>-0.169082199743308</v>
      </c>
      <c r="E36" s="0" t="n">
        <f aca="false">ABS(D36)</f>
        <v>0.169082199743308</v>
      </c>
    </row>
    <row r="37" customFormat="false" ht="13" hidden="false" customHeight="false" outlineLevel="0" collapsed="false">
      <c r="A37" s="16" t="n">
        <v>13</v>
      </c>
      <c r="B37" s="16" t="n">
        <v>31.3866839614945</v>
      </c>
      <c r="C37" s="16" t="n">
        <v>0.313316038505484</v>
      </c>
      <c r="D37" s="16" t="n">
        <v>0.0946721377382845</v>
      </c>
      <c r="E37" s="0" t="n">
        <f aca="false">ABS(D37)</f>
        <v>0.0946721377382845</v>
      </c>
    </row>
    <row r="38" customFormat="false" ht="13" hidden="false" customHeight="false" outlineLevel="0" collapsed="false">
      <c r="A38" s="16" t="n">
        <v>14</v>
      </c>
      <c r="B38" s="16" t="n">
        <v>35.491802726784</v>
      </c>
      <c r="C38" s="16" t="n">
        <v>-3.99180272678396</v>
      </c>
      <c r="D38" s="16" t="n">
        <v>-1.20617029175012</v>
      </c>
      <c r="E38" s="0" t="n">
        <f aca="false">ABS(D38)</f>
        <v>1.20617029175012</v>
      </c>
    </row>
    <row r="39" customFormat="false" ht="13" hidden="false" customHeight="false" outlineLevel="0" collapsed="false">
      <c r="A39" s="16" t="n">
        <v>15</v>
      </c>
      <c r="B39" s="16" t="n">
        <v>26.6951196583066</v>
      </c>
      <c r="C39" s="16" t="n">
        <v>4.30488034169343</v>
      </c>
      <c r="D39" s="16" t="n">
        <v>1.30077038698579</v>
      </c>
      <c r="E39" s="0" t="n">
        <f aca="false">ABS(D39)</f>
        <v>1.30077038698579</v>
      </c>
    </row>
    <row r="40" customFormat="false" ht="13" hidden="false" customHeight="false" outlineLevel="0" collapsed="false">
      <c r="A40" s="16" t="n">
        <v>16</v>
      </c>
      <c r="B40" s="16" t="n">
        <v>25.2290058135603</v>
      </c>
      <c r="C40" s="16" t="n">
        <v>5.77099418643967</v>
      </c>
      <c r="D40" s="16" t="n">
        <v>1.74377398332863</v>
      </c>
      <c r="E40" s="0" t="n">
        <f aca="false">ABS(D40)</f>
        <v>1.74377398332863</v>
      </c>
    </row>
    <row r="41" customFormat="false" ht="13" hidden="false" customHeight="false" outlineLevel="0" collapsed="false">
      <c r="A41" s="16" t="n">
        <v>17</v>
      </c>
      <c r="B41" s="16" t="n">
        <v>26.6951196583066</v>
      </c>
      <c r="C41" s="16" t="n">
        <v>4.30488034169343</v>
      </c>
      <c r="D41" s="16" t="n">
        <v>1.30077038698579</v>
      </c>
      <c r="E41" s="0" t="n">
        <f aca="false">ABS(D41)</f>
        <v>1.30077038698579</v>
      </c>
    </row>
    <row r="42" customFormat="false" ht="13" hidden="false" customHeight="false" outlineLevel="0" collapsed="false">
      <c r="A42" s="16" t="n">
        <v>18</v>
      </c>
      <c r="B42" s="16" t="n">
        <v>26.6951196583066</v>
      </c>
      <c r="C42" s="16" t="n">
        <v>4.30488034169343</v>
      </c>
      <c r="D42" s="16" t="n">
        <v>1.30077038698579</v>
      </c>
      <c r="E42" s="0" t="n">
        <f aca="false">ABS(D42)</f>
        <v>1.30077038698579</v>
      </c>
    </row>
    <row r="43" customFormat="false" ht="13" hidden="false" customHeight="false" outlineLevel="0" collapsed="false">
      <c r="A43" s="16" t="n">
        <v>19</v>
      </c>
      <c r="B43" s="16" t="n">
        <v>35.491802726784</v>
      </c>
      <c r="C43" s="16" t="n">
        <v>-4.49180272678396</v>
      </c>
      <c r="D43" s="16" t="n">
        <v>-1.35725119107125</v>
      </c>
      <c r="E43" s="0" t="n">
        <f aca="false">ABS(D43)</f>
        <v>1.35725119107125</v>
      </c>
    </row>
    <row r="44" customFormat="false" ht="13" hidden="false" customHeight="false" outlineLevel="0" collapsed="false">
      <c r="A44" s="16" t="n">
        <v>20</v>
      </c>
      <c r="B44" s="16" t="n">
        <v>31.5332953459691</v>
      </c>
      <c r="C44" s="16" t="n">
        <v>-0.73329534596914</v>
      </c>
      <c r="D44" s="16" t="n">
        <v>-0.221573840674033</v>
      </c>
      <c r="E44" s="0" t="n">
        <f aca="false">ABS(D44)</f>
        <v>0.221573840674033</v>
      </c>
    </row>
    <row r="45" customFormat="false" ht="13" hidden="false" customHeight="false" outlineLevel="0" collapsed="false">
      <c r="A45" s="16" t="n">
        <v>21</v>
      </c>
      <c r="B45" s="16" t="n">
        <v>28.1612335030528</v>
      </c>
      <c r="C45" s="16" t="n">
        <v>2.3387664969472</v>
      </c>
      <c r="D45" s="16" t="n">
        <v>0.706685891321823</v>
      </c>
      <c r="E45" s="0" t="n">
        <f aca="false">ABS(D45)</f>
        <v>0.706685891321823</v>
      </c>
    </row>
    <row r="46" customFormat="false" ht="13" hidden="false" customHeight="false" outlineLevel="0" collapsed="false">
      <c r="A46" s="16" t="n">
        <v>22</v>
      </c>
      <c r="B46" s="16" t="n">
        <v>31.0934611925453</v>
      </c>
      <c r="C46" s="16" t="n">
        <v>-1.09346119254527</v>
      </c>
      <c r="D46" s="16" t="n">
        <v>-0.330402200684988</v>
      </c>
      <c r="E46" s="0" t="n">
        <f aca="false">ABS(D46)</f>
        <v>0.330402200684988</v>
      </c>
    </row>
    <row r="47" customFormat="false" ht="13" hidden="false" customHeight="false" outlineLevel="0" collapsed="false">
      <c r="A47" s="16" t="n">
        <v>23</v>
      </c>
      <c r="B47" s="16" t="n">
        <v>29.627347347799</v>
      </c>
      <c r="C47" s="16" t="n">
        <v>0.372652652200966</v>
      </c>
      <c r="D47" s="16" t="n">
        <v>0.112601395657852</v>
      </c>
      <c r="E47" s="0" t="n">
        <f aca="false">ABS(D47)</f>
        <v>0.112601395657852</v>
      </c>
    </row>
    <row r="48" customFormat="false" ht="13" hidden="false" customHeight="false" outlineLevel="0" collapsed="false">
      <c r="A48" s="16" t="n">
        <v>24</v>
      </c>
      <c r="B48" s="16" t="n">
        <v>26.6951196583066</v>
      </c>
      <c r="C48" s="16" t="n">
        <v>3.30488034169343</v>
      </c>
      <c r="D48" s="16" t="n">
        <v>0.998608588343533</v>
      </c>
      <c r="E48" s="0" t="n">
        <f aca="false">ABS(D48)</f>
        <v>0.998608588343533</v>
      </c>
    </row>
    <row r="49" customFormat="false" ht="13" hidden="false" customHeight="false" outlineLevel="0" collapsed="false">
      <c r="A49" s="16" t="n">
        <v>25</v>
      </c>
      <c r="B49" s="16" t="n">
        <v>31.0934611925453</v>
      </c>
      <c r="C49" s="16" t="n">
        <v>-1.09346119254527</v>
      </c>
      <c r="D49" s="16" t="n">
        <v>-0.330402200684988</v>
      </c>
      <c r="E49" s="0" t="n">
        <f aca="false">ABS(D49)</f>
        <v>0.330402200684988</v>
      </c>
    </row>
    <row r="50" customFormat="false" ht="13" hidden="false" customHeight="false" outlineLevel="0" collapsed="false">
      <c r="A50" s="16" t="n">
        <v>26</v>
      </c>
      <c r="B50" s="16" t="n">
        <v>28.1612335030528</v>
      </c>
      <c r="C50" s="16" t="n">
        <v>1.8387664969472</v>
      </c>
      <c r="D50" s="16" t="n">
        <v>0.555604992000693</v>
      </c>
      <c r="E50" s="0" t="n">
        <f aca="false">ABS(D50)</f>
        <v>0.555604992000693</v>
      </c>
    </row>
    <row r="51" customFormat="false" ht="13" hidden="false" customHeight="false" outlineLevel="0" collapsed="false">
      <c r="A51" s="16" t="n">
        <v>27</v>
      </c>
      <c r="B51" s="16" t="n">
        <v>28.1612335030528</v>
      </c>
      <c r="C51" s="16" t="n">
        <v>1.8387664969472</v>
      </c>
      <c r="D51" s="16" t="n">
        <v>0.555604992000693</v>
      </c>
      <c r="E51" s="0" t="n">
        <f aca="false">ABS(D51)</f>
        <v>0.555604992000693</v>
      </c>
    </row>
    <row r="52" customFormat="false" ht="13" hidden="false" customHeight="false" outlineLevel="0" collapsed="false">
      <c r="A52" s="16" t="n">
        <v>28</v>
      </c>
      <c r="B52" s="16" t="n">
        <v>27.2815651962051</v>
      </c>
      <c r="C52" s="16" t="n">
        <v>2.71843480379494</v>
      </c>
      <c r="D52" s="16" t="n">
        <v>0.821407149806398</v>
      </c>
      <c r="E52" s="0" t="n">
        <f aca="false">ABS(D52)</f>
        <v>0.821407149806398</v>
      </c>
    </row>
    <row r="53" customFormat="false" ht="13" hidden="false" customHeight="false" outlineLevel="0" collapsed="false">
      <c r="A53" s="16" t="n">
        <v>29</v>
      </c>
      <c r="B53" s="16" t="n">
        <v>27.7213993496289</v>
      </c>
      <c r="C53" s="16" t="n">
        <v>0.978600650371067</v>
      </c>
      <c r="D53" s="16" t="n">
        <v>0.295695732668607</v>
      </c>
      <c r="E53" s="0" t="n">
        <f aca="false">ABS(D53)</f>
        <v>0.295695732668607</v>
      </c>
    </row>
    <row r="54" customFormat="false" ht="13" hidden="false" customHeight="false" outlineLevel="0" collapsed="false">
      <c r="A54" s="16" t="n">
        <v>30</v>
      </c>
      <c r="B54" s="16" t="n">
        <v>27.4281765806797</v>
      </c>
      <c r="C54" s="16" t="n">
        <v>1.07182341932031</v>
      </c>
      <c r="D54" s="16" t="n">
        <v>0.323864092208723</v>
      </c>
      <c r="E54" s="0" t="n">
        <f aca="false">ABS(D54)</f>
        <v>0.323864092208723</v>
      </c>
    </row>
    <row r="55" customFormat="false" ht="13" hidden="false" customHeight="false" outlineLevel="0" collapsed="false">
      <c r="A55" s="16" t="n">
        <v>31</v>
      </c>
      <c r="B55" s="16" t="n">
        <v>27.7213993496289</v>
      </c>
      <c r="C55" s="16" t="n">
        <v>0.778600650371068</v>
      </c>
      <c r="D55" s="16" t="n">
        <v>0.235263372940155</v>
      </c>
      <c r="E55" s="0" t="n">
        <f aca="false">ABS(D55)</f>
        <v>0.235263372940155</v>
      </c>
    </row>
    <row r="56" customFormat="false" ht="13" hidden="false" customHeight="false" outlineLevel="0" collapsed="false">
      <c r="A56" s="16" t="n">
        <v>32</v>
      </c>
      <c r="B56" s="16" t="n">
        <v>30.800238423596</v>
      </c>
      <c r="C56" s="16" t="n">
        <v>-2.70023842359602</v>
      </c>
      <c r="D56" s="16" t="n">
        <v>-0.815908898836714</v>
      </c>
      <c r="E56" s="0" t="n">
        <f aca="false">ABS(D56)</f>
        <v>0.815908898836714</v>
      </c>
    </row>
    <row r="57" customFormat="false" ht="13" hidden="false" customHeight="false" outlineLevel="0" collapsed="false">
      <c r="A57" s="16" t="n">
        <v>33</v>
      </c>
      <c r="B57" s="16" t="n">
        <v>26.6951196583066</v>
      </c>
      <c r="C57" s="16" t="n">
        <v>1.30488034169343</v>
      </c>
      <c r="D57" s="16" t="n">
        <v>0.394284991059013</v>
      </c>
      <c r="E57" s="0" t="n">
        <f aca="false">ABS(D57)</f>
        <v>0.394284991059013</v>
      </c>
    </row>
    <row r="58" customFormat="false" ht="13" hidden="false" customHeight="false" outlineLevel="0" collapsed="false">
      <c r="A58" s="16" t="n">
        <v>34</v>
      </c>
      <c r="B58" s="16" t="n">
        <v>25.2290058135603</v>
      </c>
      <c r="C58" s="16" t="n">
        <v>2.77099418643967</v>
      </c>
      <c r="D58" s="16" t="n">
        <v>0.837288587401855</v>
      </c>
      <c r="E58" s="0" t="n">
        <f aca="false">ABS(D58)</f>
        <v>0.837288587401855</v>
      </c>
    </row>
    <row r="59" customFormat="false" ht="13" hidden="false" customHeight="false" outlineLevel="0" collapsed="false">
      <c r="A59" s="16" t="n">
        <v>35</v>
      </c>
      <c r="B59" s="16" t="n">
        <v>25.2290058135603</v>
      </c>
      <c r="C59" s="16" t="n">
        <v>2.27099418643967</v>
      </c>
      <c r="D59" s="16" t="n">
        <v>0.686207688080725</v>
      </c>
      <c r="E59" s="0" t="n">
        <f aca="false">ABS(D59)</f>
        <v>0.686207688080725</v>
      </c>
    </row>
    <row r="60" customFormat="false" ht="13" hidden="false" customHeight="false" outlineLevel="0" collapsed="false">
      <c r="A60" s="16" t="n">
        <v>36</v>
      </c>
      <c r="B60" s="16" t="n">
        <v>28.1612335030528</v>
      </c>
      <c r="C60" s="16" t="n">
        <v>-0.861233503052802</v>
      </c>
      <c r="D60" s="16" t="n">
        <v>-0.260231864333409</v>
      </c>
      <c r="E60" s="0" t="n">
        <f aca="false">ABS(D60)</f>
        <v>0.260231864333409</v>
      </c>
    </row>
    <row r="61" customFormat="false" ht="13" hidden="false" customHeight="false" outlineLevel="0" collapsed="false">
      <c r="A61" s="16" t="n">
        <v>37</v>
      </c>
      <c r="B61" s="16" t="n">
        <v>34.1723002665124</v>
      </c>
      <c r="C61" s="16" t="n">
        <v>-7.07230026651235</v>
      </c>
      <c r="D61" s="16" t="n">
        <v>-2.13697896906751</v>
      </c>
      <c r="E61" s="0" t="n">
        <f aca="false">ABS(D61)</f>
        <v>2.13697896906751</v>
      </c>
    </row>
    <row r="62" customFormat="false" ht="13" hidden="false" customHeight="false" outlineLevel="0" collapsed="false">
      <c r="A62" s="16" t="n">
        <v>38</v>
      </c>
      <c r="B62" s="16" t="n">
        <v>29.627347347799</v>
      </c>
      <c r="C62" s="16" t="n">
        <v>-2.62734734779903</v>
      </c>
      <c r="D62" s="16" t="n">
        <v>-0.793884000268927</v>
      </c>
      <c r="E62" s="0" t="n">
        <f aca="false">ABS(D62)</f>
        <v>0.793884000268927</v>
      </c>
    </row>
    <row r="63" customFormat="false" ht="13" hidden="false" customHeight="false" outlineLevel="0" collapsed="false">
      <c r="A63" s="16" t="n">
        <v>39</v>
      </c>
      <c r="B63" s="16" t="n">
        <v>24.202726122238</v>
      </c>
      <c r="C63" s="16" t="n">
        <v>2.49727387776203</v>
      </c>
      <c r="D63" s="16" t="n">
        <v>0.754580766606905</v>
      </c>
      <c r="E63" s="0" t="n">
        <f aca="false">ABS(D63)</f>
        <v>0.754580766606905</v>
      </c>
    </row>
    <row r="64" customFormat="false" ht="13" hidden="false" customHeight="false" outlineLevel="0" collapsed="false">
      <c r="A64" s="16" t="n">
        <v>40</v>
      </c>
      <c r="B64" s="16" t="n">
        <v>29.627347347799</v>
      </c>
      <c r="C64" s="16" t="n">
        <v>-3.62734734779903</v>
      </c>
      <c r="D64" s="16" t="n">
        <v>-1.09604579891119</v>
      </c>
      <c r="E64" s="0" t="n">
        <f aca="false">ABS(D64)</f>
        <v>1.09604579891119</v>
      </c>
    </row>
    <row r="65" customFormat="false" ht="13" hidden="false" customHeight="false" outlineLevel="0" collapsed="false">
      <c r="A65" s="16" t="n">
        <v>41</v>
      </c>
      <c r="B65" s="16" t="n">
        <v>26.6951196583066</v>
      </c>
      <c r="C65" s="16" t="n">
        <v>-0.69511965830657</v>
      </c>
      <c r="D65" s="16" t="n">
        <v>-0.210038606225506</v>
      </c>
      <c r="E65" s="0" t="n">
        <f aca="false">ABS(D65)</f>
        <v>0.210038606225506</v>
      </c>
    </row>
    <row r="66" customFormat="false" ht="13" hidden="false" customHeight="false" outlineLevel="0" collapsed="false">
      <c r="A66" s="16" t="n">
        <v>42</v>
      </c>
      <c r="B66" s="16" t="n">
        <v>26.6951196583066</v>
      </c>
      <c r="C66" s="16" t="n">
        <v>-1.19511965830657</v>
      </c>
      <c r="D66" s="16" t="n">
        <v>-0.361119505546636</v>
      </c>
      <c r="E66" s="0" t="n">
        <f aca="false">ABS(D66)</f>
        <v>0.361119505546636</v>
      </c>
    </row>
    <row r="67" customFormat="false" ht="13" hidden="false" customHeight="false" outlineLevel="0" collapsed="false">
      <c r="A67" s="16" t="n">
        <v>43</v>
      </c>
      <c r="B67" s="16" t="n">
        <v>24.202726122238</v>
      </c>
      <c r="C67" s="16" t="n">
        <v>1.09727387776203</v>
      </c>
      <c r="D67" s="16" t="n">
        <v>0.331554248507742</v>
      </c>
      <c r="E67" s="0" t="n">
        <f aca="false">ABS(D67)</f>
        <v>0.331554248507742</v>
      </c>
    </row>
    <row r="68" customFormat="false" ht="13" hidden="false" customHeight="false" outlineLevel="0" collapsed="false">
      <c r="A68" s="16" t="n">
        <v>44</v>
      </c>
      <c r="B68" s="16" t="n">
        <v>19.3645504345754</v>
      </c>
      <c r="C68" s="16" t="n">
        <v>-1.36455043457541</v>
      </c>
      <c r="D68" s="16" t="n">
        <v>-0.412315013649382</v>
      </c>
      <c r="E68" s="0" t="n">
        <f aca="false">ABS(D68)</f>
        <v>0.412315013649382</v>
      </c>
    </row>
    <row r="69" customFormat="false" ht="13" hidden="false" customHeight="false" outlineLevel="0" collapsed="false">
      <c r="A69" s="16" t="n">
        <v>45</v>
      </c>
      <c r="B69" s="16" t="n">
        <v>28.1612335030528</v>
      </c>
      <c r="C69" s="16" t="n">
        <v>-10.1612335030528</v>
      </c>
      <c r="D69" s="16" t="n">
        <v>-3.07033659170643</v>
      </c>
      <c r="E69" s="0" t="n">
        <f aca="false">ABS(D69)</f>
        <v>3.07033659170643</v>
      </c>
    </row>
    <row r="70" customFormat="false" ht="13" hidden="false" customHeight="false" outlineLevel="0" collapsed="false">
      <c r="A70" s="16" t="n">
        <v>46</v>
      </c>
      <c r="B70" s="16" t="n">
        <v>18.9247162811515</v>
      </c>
      <c r="C70" s="16" t="n">
        <v>-1.92471628115153</v>
      </c>
      <c r="D70" s="16" t="n">
        <v>-0.581575733388789</v>
      </c>
      <c r="E70" s="0" t="n">
        <f aca="false">ABS(D70)</f>
        <v>0.581575733388789</v>
      </c>
    </row>
    <row r="71" customFormat="false" ht="13" hidden="false" customHeight="false" outlineLevel="0" collapsed="false">
      <c r="A71" s="18" t="n">
        <v>47</v>
      </c>
      <c r="B71" s="18" t="n">
        <v>19.3645504345754</v>
      </c>
      <c r="C71" s="18" t="n">
        <v>-2.36455043457541</v>
      </c>
      <c r="D71" s="18" t="n">
        <v>-0.714476812291642</v>
      </c>
      <c r="E71" s="3" t="n">
        <f aca="false">ABS(D71)</f>
        <v>0.714476812291642</v>
      </c>
    </row>
    <row r="72" customFormat="false" ht="13" hidden="false" customHeight="false" outlineLevel="0" collapsed="false">
      <c r="A72" s="16" t="n">
        <v>48</v>
      </c>
      <c r="B72" s="16" t="n">
        <v>20.8306642793216</v>
      </c>
      <c r="C72" s="16" t="n">
        <v>-4.33066427932164</v>
      </c>
      <c r="D72" s="16" t="n">
        <v>-1.30856130795561</v>
      </c>
      <c r="E72" s="0" t="n">
        <f aca="false">ABS(D72)</f>
        <v>1.30856130795561</v>
      </c>
    </row>
    <row r="73" customFormat="false" ht="13" hidden="false" customHeight="false" outlineLevel="0" collapsed="false">
      <c r="A73" s="16" t="n">
        <v>49</v>
      </c>
      <c r="B73" s="16" t="n">
        <v>13.5000950555905</v>
      </c>
      <c r="C73" s="16" t="n">
        <v>2.49990494440953</v>
      </c>
      <c r="D73" s="16" t="n">
        <v>0.755375774437461</v>
      </c>
      <c r="E73" s="0" t="n">
        <f aca="false">ABS(D73)</f>
        <v>0.755375774437461</v>
      </c>
    </row>
    <row r="74" customFormat="false" ht="13" hidden="false" customHeight="false" outlineLevel="0" collapsed="false">
      <c r="A74" s="16" t="n">
        <v>50</v>
      </c>
      <c r="B74" s="16" t="n">
        <v>14.9662089003367</v>
      </c>
      <c r="C74" s="16" t="n">
        <v>1.03379109966329</v>
      </c>
      <c r="D74" s="16" t="n">
        <v>0.312372178094621</v>
      </c>
      <c r="E74" s="0" t="n">
        <f aca="false">ABS(D74)</f>
        <v>0.312372178094621</v>
      </c>
    </row>
    <row r="75" customFormat="false" ht="13" hidden="false" customHeight="false" outlineLevel="0" collapsed="false">
      <c r="A75" s="16" t="n">
        <v>51</v>
      </c>
      <c r="B75" s="16" t="n">
        <v>16.4323227450829</v>
      </c>
      <c r="C75" s="16" t="n">
        <v>-0.732322745082939</v>
      </c>
      <c r="D75" s="16" t="n">
        <v>-0.221279957840898</v>
      </c>
      <c r="E75" s="0" t="n">
        <f aca="false">ABS(D75)</f>
        <v>0.221279957840898</v>
      </c>
    </row>
    <row r="76" customFormat="false" ht="13" hidden="false" customHeight="false" outlineLevel="0" collapsed="false">
      <c r="A76" s="16" t="n">
        <v>52</v>
      </c>
      <c r="B76" s="16" t="n">
        <v>12.0339812108442</v>
      </c>
      <c r="C76" s="16" t="n">
        <v>1.96601878915576</v>
      </c>
      <c r="D76" s="16" t="n">
        <v>0.594055773495782</v>
      </c>
      <c r="E76" s="0" t="n">
        <f aca="false">ABS(D76)</f>
        <v>0.594055773495782</v>
      </c>
    </row>
    <row r="77" customFormat="false" ht="13" hidden="false" customHeight="false" outlineLevel="0" collapsed="false">
      <c r="A77" s="16" t="n">
        <v>53</v>
      </c>
      <c r="B77" s="16" t="n">
        <v>13.5000950555905</v>
      </c>
      <c r="C77" s="16" t="n">
        <v>0.299904944409526</v>
      </c>
      <c r="D77" s="16" t="n">
        <v>0.0906198174244894</v>
      </c>
      <c r="E77" s="0" t="n">
        <f aca="false">ABS(D77)</f>
        <v>0.0906198174244894</v>
      </c>
    </row>
    <row r="78" customFormat="false" ht="13" hidden="false" customHeight="false" outlineLevel="0" collapsed="false">
      <c r="A78" s="16" t="n">
        <v>54</v>
      </c>
      <c r="B78" s="16" t="n">
        <v>15.259431669286</v>
      </c>
      <c r="C78" s="16" t="n">
        <v>-1.75943166928595</v>
      </c>
      <c r="D78" s="16" t="n">
        <v>-0.531633037779597</v>
      </c>
      <c r="E78" s="0" t="n">
        <f aca="false">ABS(D78)</f>
        <v>0.531633037779597</v>
      </c>
    </row>
    <row r="79" customFormat="false" ht="13" hidden="false" customHeight="false" outlineLevel="0" collapsed="false">
      <c r="A79" s="16" t="n">
        <v>55</v>
      </c>
      <c r="B79" s="16" t="n">
        <v>20.8306642793216</v>
      </c>
      <c r="C79" s="16" t="n">
        <v>-7.83066427932164</v>
      </c>
      <c r="D79" s="16" t="n">
        <v>-2.36612760320352</v>
      </c>
      <c r="E79" s="0" t="n">
        <f aca="false">ABS(D79)</f>
        <v>2.36612760320352</v>
      </c>
    </row>
    <row r="80" customFormat="false" ht="13" hidden="false" customHeight="false" outlineLevel="0" collapsed="false">
      <c r="A80" s="16" t="n">
        <v>56</v>
      </c>
      <c r="B80" s="16" t="n">
        <v>13.5000950555905</v>
      </c>
      <c r="C80" s="16" t="n">
        <v>-1.00009505559047</v>
      </c>
      <c r="D80" s="16" t="n">
        <v>-0.302190520810449</v>
      </c>
      <c r="E80" s="0" t="n">
        <f aca="false">ABS(D80)</f>
        <v>0.302190520810449</v>
      </c>
    </row>
    <row r="81" customFormat="false" ht="13" hidden="false" customHeight="false" outlineLevel="0" collapsed="false">
      <c r="A81" s="16" t="n">
        <v>57</v>
      </c>
      <c r="B81" s="16" t="n">
        <v>15.8458772071844</v>
      </c>
      <c r="C81" s="16" t="n">
        <v>-3.34587720718445</v>
      </c>
      <c r="D81" s="16" t="n">
        <v>-1.01099627495899</v>
      </c>
      <c r="E81" s="0" t="n">
        <f aca="false">ABS(D81)</f>
        <v>1.01099627495899</v>
      </c>
    </row>
    <row r="82" customFormat="false" ht="13" hidden="false" customHeight="false" outlineLevel="0" collapsed="false">
      <c r="A82" s="16" t="n">
        <v>58</v>
      </c>
      <c r="B82" s="16" t="n">
        <v>13.5000950555905</v>
      </c>
      <c r="C82" s="16" t="n">
        <v>-1.10009505559047</v>
      </c>
      <c r="D82" s="16" t="n">
        <v>-0.332406700674675</v>
      </c>
      <c r="E82" s="0" t="n">
        <f aca="false">ABS(D82)</f>
        <v>0.332406700674675</v>
      </c>
    </row>
    <row r="83" customFormat="false" ht="13" hidden="false" customHeight="false" outlineLevel="0" collapsed="false">
      <c r="A83" s="16" t="n">
        <v>59</v>
      </c>
      <c r="B83" s="16" t="n">
        <v>12.7670381332174</v>
      </c>
      <c r="C83" s="16" t="n">
        <v>-0.467038133217358</v>
      </c>
      <c r="D83" s="16" t="n">
        <v>-0.14112108236748</v>
      </c>
      <c r="E83" s="0" t="n">
        <f aca="false">ABS(D83)</f>
        <v>0.14112108236748</v>
      </c>
    </row>
    <row r="84" customFormat="false" ht="13" hidden="false" customHeight="false" outlineLevel="0" collapsed="false">
      <c r="A84" s="16" t="n">
        <v>60</v>
      </c>
      <c r="B84" s="16" t="n">
        <v>14.9662089003367</v>
      </c>
      <c r="C84" s="16" t="n">
        <v>-2.96620890033671</v>
      </c>
      <c r="D84" s="16" t="n">
        <v>-0.896275016474419</v>
      </c>
      <c r="E84" s="0" t="n">
        <f aca="false">ABS(D84)</f>
        <v>0.896275016474419</v>
      </c>
    </row>
    <row r="85" customFormat="false" ht="13" hidden="false" customHeight="false" outlineLevel="0" collapsed="false">
      <c r="A85" s="16" t="n">
        <v>61</v>
      </c>
      <c r="B85" s="16" t="n">
        <v>12.0339812108442</v>
      </c>
      <c r="C85" s="16" t="n">
        <v>-0.0339812108442406</v>
      </c>
      <c r="D85" s="16" t="n">
        <v>-0.0102678237887376</v>
      </c>
      <c r="E85" s="0" t="n">
        <f aca="false">ABS(D85)</f>
        <v>0.0102678237887376</v>
      </c>
    </row>
    <row r="86" customFormat="false" ht="13" hidden="false" customHeight="false" outlineLevel="0" collapsed="false">
      <c r="A86" s="16" t="n">
        <v>62</v>
      </c>
      <c r="B86" s="16" t="n">
        <v>12.7670381332174</v>
      </c>
      <c r="C86" s="16" t="n">
        <v>-1.06703813321736</v>
      </c>
      <c r="D86" s="16" t="n">
        <v>-0.322418161552837</v>
      </c>
      <c r="E86" s="0" t="n">
        <f aca="false">ABS(D86)</f>
        <v>0.322418161552837</v>
      </c>
    </row>
    <row r="87" customFormat="false" ht="13" hidden="false" customHeight="false" outlineLevel="0" collapsed="false">
      <c r="A87" s="16" t="n">
        <v>63</v>
      </c>
      <c r="B87" s="16" t="n">
        <v>12.913649517692</v>
      </c>
      <c r="C87" s="16" t="n">
        <v>-1.41364951769198</v>
      </c>
      <c r="D87" s="16" t="n">
        <v>-0.427150880915572</v>
      </c>
      <c r="E87" s="0" t="n">
        <f aca="false">ABS(D87)</f>
        <v>0.427150880915572</v>
      </c>
    </row>
    <row r="88" customFormat="false" ht="13" hidden="false" customHeight="false" outlineLevel="0" collapsed="false">
      <c r="A88" s="16" t="n">
        <v>64</v>
      </c>
      <c r="B88" s="16" t="n">
        <v>10.2746445971488</v>
      </c>
      <c r="C88" s="16" t="n">
        <v>0.725355402851239</v>
      </c>
      <c r="D88" s="16" t="n">
        <v>0.219174693180411</v>
      </c>
      <c r="E88" s="0" t="n">
        <f aca="false">ABS(D88)</f>
        <v>0.219174693180411</v>
      </c>
    </row>
    <row r="89" customFormat="false" ht="13" hidden="false" customHeight="false" outlineLevel="0" collapsed="false">
      <c r="A89" s="16" t="n">
        <v>65</v>
      </c>
      <c r="B89" s="16" t="n">
        <v>11.3009242884711</v>
      </c>
      <c r="C89" s="16" t="n">
        <v>-0.300924288471125</v>
      </c>
      <c r="D89" s="16" t="n">
        <v>-0.0909278242595773</v>
      </c>
      <c r="E89" s="0" t="n">
        <f aca="false">ABS(D89)</f>
        <v>0.0909278242595773</v>
      </c>
    </row>
    <row r="90" customFormat="false" ht="14" hidden="false" customHeight="false" outlineLevel="0" collapsed="false">
      <c r="A90" s="17" t="n">
        <v>66</v>
      </c>
      <c r="B90" s="17" t="n">
        <v>12.0339812108442</v>
      </c>
      <c r="C90" s="17" t="n">
        <v>-1.53398121084424</v>
      </c>
      <c r="D90" s="17" t="n">
        <v>-0.463510521752127</v>
      </c>
      <c r="E90" s="0" t="n">
        <f aca="false">ABS(D90)</f>
        <v>0.463510521752127</v>
      </c>
    </row>
    <row r="92" customFormat="false" ht="13" hidden="false" customHeight="false" outlineLevel="0" collapsed="false">
      <c r="D92" s="3" t="s">
        <v>196</v>
      </c>
      <c r="E92" s="0" t="n">
        <f aca="false">AVERAGE(E21:E90)</f>
        <v>0.773841957767651</v>
      </c>
    </row>
    <row r="93" customFormat="false" ht="13" hidden="false" customHeight="false" outlineLevel="0" collapsed="false">
      <c r="D93" s="3" t="s">
        <v>197</v>
      </c>
      <c r="E93" s="3" t="n">
        <f aca="false">TTEST(E25:E70,E71:E90,2,2)</f>
        <v>0.0612459378499066</v>
      </c>
    </row>
  </sheetData>
  <mergeCells count="1">
    <mergeCell ref="A3:B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97"/>
  <sheetViews>
    <sheetView showFormulas="false" showGridLines="true" showRowColHeaders="true" showZeros="true" rightToLeft="false" tabSelected="false" showOutlineSymbols="true" defaultGridColor="true" view="normal" topLeftCell="A16" colorId="64" zoomScale="100" zoomScaleNormal="100" zoomScalePageLayoutView="100" workbookViewId="0">
      <selection pane="topLeft" activeCell="F97" activeCellId="0" sqref="F97"/>
    </sheetView>
  </sheetViews>
  <sheetFormatPr defaultColWidth="11.0546875" defaultRowHeight="13" zeroHeight="false" outlineLevelRow="0" outlineLevelCol="0"/>
  <cols>
    <col collapsed="false" customWidth="true" hidden="false" outlineLevel="0" max="4" min="3" style="0" width="12.32"/>
  </cols>
  <sheetData>
    <row r="1" customFormat="false" ht="13" hidden="false" customHeight="false" outlineLevel="0" collapsed="false">
      <c r="A1" s="0" t="s">
        <v>163</v>
      </c>
    </row>
    <row r="2" customFormat="false" ht="14" hidden="false" customHeight="false" outlineLevel="0" collapsed="false"/>
    <row r="3" customFormat="false" ht="13" hidden="false" customHeight="false" outlineLevel="0" collapsed="false">
      <c r="A3" s="15" t="s">
        <v>164</v>
      </c>
      <c r="B3" s="15"/>
    </row>
    <row r="4" customFormat="false" ht="13" hidden="false" customHeight="false" outlineLevel="0" collapsed="false">
      <c r="A4" s="16" t="s">
        <v>165</v>
      </c>
      <c r="B4" s="16" t="n">
        <v>0.903195675730358</v>
      </c>
    </row>
    <row r="5" customFormat="false" ht="13" hidden="false" customHeight="false" outlineLevel="0" collapsed="false">
      <c r="A5" s="16" t="s">
        <v>166</v>
      </c>
      <c r="B5" s="16" t="n">
        <v>0.815762428658018</v>
      </c>
    </row>
    <row r="6" customFormat="false" ht="13" hidden="false" customHeight="false" outlineLevel="0" collapsed="false">
      <c r="A6" s="16" t="s">
        <v>167</v>
      </c>
      <c r="B6" s="16" t="n">
        <v>0.813092318928425</v>
      </c>
    </row>
    <row r="7" customFormat="false" ht="13" hidden="false" customHeight="false" outlineLevel="0" collapsed="false">
      <c r="A7" s="16" t="s">
        <v>168</v>
      </c>
      <c r="B7" s="16" t="n">
        <v>13.7540607656232</v>
      </c>
    </row>
    <row r="8" customFormat="false" ht="14" hidden="false" customHeight="false" outlineLevel="0" collapsed="false">
      <c r="A8" s="17" t="s">
        <v>169</v>
      </c>
      <c r="B8" s="17" t="n">
        <v>71</v>
      </c>
    </row>
    <row r="10" customFormat="false" ht="14" hidden="false" customHeight="false" outlineLevel="0" collapsed="false">
      <c r="A10" s="0" t="s">
        <v>170</v>
      </c>
    </row>
    <row r="11" customFormat="false" ht="13" hidden="false" customHeight="false" outlineLevel="0" collapsed="false">
      <c r="A11" s="15"/>
      <c r="B11" s="15" t="s">
        <v>171</v>
      </c>
      <c r="C11" s="15" t="s">
        <v>172</v>
      </c>
      <c r="D11" s="15" t="s">
        <v>173</v>
      </c>
      <c r="E11" s="15" t="s">
        <v>174</v>
      </c>
      <c r="F11" s="15" t="s">
        <v>175</v>
      </c>
    </row>
    <row r="12" customFormat="false" ht="13" hidden="false" customHeight="false" outlineLevel="0" collapsed="false">
      <c r="A12" s="16" t="s">
        <v>176</v>
      </c>
      <c r="B12" s="16" t="n">
        <v>1</v>
      </c>
      <c r="C12" s="16" t="n">
        <v>57795.8250030946</v>
      </c>
      <c r="D12" s="16" t="n">
        <v>57795.8250030946</v>
      </c>
      <c r="E12" s="16" t="n">
        <v>305.516443618996</v>
      </c>
      <c r="F12" s="16" t="n">
        <v>4.7790007223118E-027</v>
      </c>
    </row>
    <row r="13" customFormat="false" ht="13" hidden="false" customHeight="false" outlineLevel="0" collapsed="false">
      <c r="A13" s="16" t="s">
        <v>177</v>
      </c>
      <c r="B13" s="16" t="n">
        <v>69</v>
      </c>
      <c r="C13" s="16" t="n">
        <v>13053.0189405673</v>
      </c>
      <c r="D13" s="16" t="n">
        <v>189.174187544454</v>
      </c>
      <c r="E13" s="16"/>
      <c r="F13" s="16"/>
    </row>
    <row r="14" customFormat="false" ht="14" hidden="false" customHeight="false" outlineLevel="0" collapsed="false">
      <c r="A14" s="17" t="s">
        <v>178</v>
      </c>
      <c r="B14" s="17" t="n">
        <v>70</v>
      </c>
      <c r="C14" s="17" t="n">
        <v>70848.843943662</v>
      </c>
      <c r="D14" s="17"/>
      <c r="E14" s="17"/>
      <c r="F14" s="17"/>
    </row>
    <row r="15" customFormat="false" ht="14" hidden="false" customHeight="false" outlineLevel="0" collapsed="false"/>
    <row r="16" customFormat="false" ht="13" hidden="false" customHeight="false" outlineLevel="0" collapsed="false">
      <c r="A16" s="15"/>
      <c r="B16" s="15" t="s">
        <v>179</v>
      </c>
      <c r="C16" s="15" t="s">
        <v>168</v>
      </c>
      <c r="D16" s="15" t="s">
        <v>180</v>
      </c>
      <c r="E16" s="15" t="s">
        <v>181</v>
      </c>
      <c r="F16" s="15" t="s">
        <v>182</v>
      </c>
      <c r="G16" s="15" t="s">
        <v>183</v>
      </c>
      <c r="H16" s="15" t="s">
        <v>184</v>
      </c>
      <c r="I16" s="15" t="s">
        <v>185</v>
      </c>
    </row>
    <row r="17" customFormat="false" ht="13" hidden="false" customHeight="false" outlineLevel="0" collapsed="false">
      <c r="A17" s="16" t="s">
        <v>186</v>
      </c>
      <c r="B17" s="16" t="n">
        <v>-8.35928290891324</v>
      </c>
      <c r="C17" s="16" t="n">
        <v>5.2916156957025</v>
      </c>
      <c r="D17" s="16" t="n">
        <v>-1.57972222278011</v>
      </c>
      <c r="E17" s="16" t="n">
        <v>0.118744189083363</v>
      </c>
      <c r="F17" s="16" t="n">
        <v>-18.9157673795644</v>
      </c>
      <c r="G17" s="16" t="n">
        <v>2.19720156173794</v>
      </c>
      <c r="H17" s="16" t="n">
        <v>-18.9157673795644</v>
      </c>
      <c r="I17" s="16" t="n">
        <v>2.19720156173794</v>
      </c>
    </row>
    <row r="18" customFormat="false" ht="14" hidden="false" customHeight="false" outlineLevel="0" collapsed="false">
      <c r="A18" s="17" t="s">
        <v>187</v>
      </c>
      <c r="B18" s="17" t="n">
        <v>4.94201668238358</v>
      </c>
      <c r="C18" s="17" t="n">
        <v>0.282739777631609</v>
      </c>
      <c r="D18" s="17" t="n">
        <v>17.4790286806503</v>
      </c>
      <c r="E18" s="17" t="n">
        <v>4.7790007223118E-027</v>
      </c>
      <c r="F18" s="17" t="n">
        <v>4.37796625932896</v>
      </c>
      <c r="G18" s="17" t="n">
        <v>5.50606710543819</v>
      </c>
      <c r="H18" s="17" t="n">
        <v>4.37796625932896</v>
      </c>
      <c r="I18" s="17" t="n">
        <v>5.50606710543819</v>
      </c>
    </row>
    <row r="22" customFormat="false" ht="13" hidden="false" customHeight="false" outlineLevel="0" collapsed="false">
      <c r="A22" s="0" t="s">
        <v>188</v>
      </c>
    </row>
    <row r="23" customFormat="false" ht="14" hidden="false" customHeight="false" outlineLevel="0" collapsed="false"/>
    <row r="24" customFormat="false" ht="13" hidden="false" customHeight="false" outlineLevel="0" collapsed="false">
      <c r="A24" s="15" t="s">
        <v>190</v>
      </c>
      <c r="B24" s="15" t="s">
        <v>191</v>
      </c>
      <c r="C24" s="15" t="s">
        <v>192</v>
      </c>
      <c r="D24" s="15" t="s">
        <v>193</v>
      </c>
    </row>
    <row r="25" customFormat="false" ht="13" hidden="false" customHeight="false" outlineLevel="0" collapsed="false">
      <c r="A25" s="16" t="n">
        <v>1</v>
      </c>
      <c r="B25" s="16" t="n">
        <v>164.611300974512</v>
      </c>
      <c r="C25" s="16" t="n">
        <v>-14.6113009745119</v>
      </c>
      <c r="D25" s="16" t="n">
        <v>-1.06999666158595</v>
      </c>
      <c r="E25" s="0" t="n">
        <f aca="false">ABS(D25)</f>
        <v>1.06999666158595</v>
      </c>
    </row>
    <row r="26" customFormat="false" ht="13" hidden="false" customHeight="false" outlineLevel="0" collapsed="false">
      <c r="A26" s="16" t="n">
        <v>2</v>
      </c>
      <c r="B26" s="16" t="n">
        <v>159.669284292128</v>
      </c>
      <c r="C26" s="16" t="n">
        <v>0.330715707871661</v>
      </c>
      <c r="D26" s="16" t="n">
        <v>0.0242185623288439</v>
      </c>
      <c r="E26" s="0" t="n">
        <f aca="false">ABS(D26)</f>
        <v>0.0242185623288439</v>
      </c>
    </row>
    <row r="27" customFormat="false" ht="13" hidden="false" customHeight="false" outlineLevel="0" collapsed="false">
      <c r="A27" s="16" t="n">
        <v>3</v>
      </c>
      <c r="B27" s="16" t="n">
        <v>115.191134150676</v>
      </c>
      <c r="C27" s="16" t="n">
        <v>-5.19113415067616</v>
      </c>
      <c r="D27" s="16" t="n">
        <v>-0.380150694367165</v>
      </c>
      <c r="E27" s="0" t="n">
        <f aca="false">ABS(D27)</f>
        <v>0.380150694367165</v>
      </c>
    </row>
    <row r="28" customFormat="false" ht="13" hidden="false" customHeight="false" outlineLevel="0" collapsed="false">
      <c r="A28" s="16" t="n">
        <v>4</v>
      </c>
      <c r="B28" s="16" t="n">
        <v>115.191134150676</v>
      </c>
      <c r="C28" s="16" t="n">
        <v>-13.1911341506762</v>
      </c>
      <c r="D28" s="16" t="n">
        <v>-0.965996767048835</v>
      </c>
      <c r="E28" s="0" t="n">
        <f aca="false">ABS(D28)</f>
        <v>0.965996767048835</v>
      </c>
    </row>
    <row r="29" customFormat="false" ht="13" hidden="false" customHeight="false" outlineLevel="0" collapsed="false">
      <c r="A29" s="16" t="n">
        <v>5</v>
      </c>
      <c r="B29" s="16" t="n">
        <v>115.191134150676</v>
      </c>
      <c r="C29" s="16" t="n">
        <v>-13.6911341506762</v>
      </c>
      <c r="D29" s="16" t="n">
        <v>-1.00261214659144</v>
      </c>
      <c r="E29" s="0" t="n">
        <f aca="false">ABS(D29)</f>
        <v>1.00261214659144</v>
      </c>
    </row>
    <row r="30" customFormat="false" ht="13" hidden="false" customHeight="false" outlineLevel="0" collapsed="false">
      <c r="A30" s="16" t="n">
        <v>6</v>
      </c>
      <c r="B30" s="16" t="n">
        <v>112.720125809484</v>
      </c>
      <c r="C30" s="16" t="n">
        <v>-26.8201258094844</v>
      </c>
      <c r="D30" s="16" t="n">
        <v>-1.96405817178934</v>
      </c>
      <c r="E30" s="0" t="n">
        <f aca="false">ABS(D30)</f>
        <v>1.96405817178934</v>
      </c>
    </row>
    <row r="31" customFormat="false" ht="13" hidden="false" customHeight="false" outlineLevel="0" collapsed="false">
      <c r="A31" s="16" t="n">
        <v>7</v>
      </c>
      <c r="B31" s="16" t="n">
        <v>110.743319136531</v>
      </c>
      <c r="C31" s="16" t="n">
        <v>-16.0433191365309</v>
      </c>
      <c r="D31" s="16" t="n">
        <v>-1.17486443861442</v>
      </c>
      <c r="E31" s="0" t="n">
        <f aca="false">ABS(D31)</f>
        <v>1.17486443861442</v>
      </c>
    </row>
    <row r="32" customFormat="false" ht="13" hidden="false" customHeight="false" outlineLevel="0" collapsed="false">
      <c r="A32" s="16" t="n">
        <v>8</v>
      </c>
      <c r="B32" s="16" t="n">
        <v>110.249117468293</v>
      </c>
      <c r="C32" s="16" t="n">
        <v>-15.2491174682926</v>
      </c>
      <c r="D32" s="16" t="n">
        <v>-1.11670444758258</v>
      </c>
      <c r="E32" s="0" t="n">
        <f aca="false">ABS(D32)</f>
        <v>1.11670444758258</v>
      </c>
    </row>
    <row r="33" customFormat="false" ht="13" hidden="false" customHeight="false" outlineLevel="0" collapsed="false">
      <c r="A33" s="16" t="n">
        <v>9</v>
      </c>
      <c r="B33" s="16" t="n">
        <v>105.307100785909</v>
      </c>
      <c r="C33" s="16" t="n">
        <v>14.692899214091</v>
      </c>
      <c r="D33" s="16" t="n">
        <v>1.07597216261035</v>
      </c>
      <c r="E33" s="0" t="n">
        <f aca="false">ABS(D33)</f>
        <v>1.07597216261035</v>
      </c>
    </row>
    <row r="34" customFormat="false" ht="13" hidden="false" customHeight="false" outlineLevel="0" collapsed="false">
      <c r="A34" s="16" t="n">
        <v>10</v>
      </c>
      <c r="B34" s="16" t="n">
        <v>102.836092444717</v>
      </c>
      <c r="C34" s="16" t="n">
        <v>0.663907555282776</v>
      </c>
      <c r="D34" s="16" t="n">
        <v>0.0486184542357628</v>
      </c>
      <c r="E34" s="0" t="n">
        <f aca="false">ABS(D34)</f>
        <v>0.0486184542357628</v>
      </c>
    </row>
    <row r="35" customFormat="false" ht="13" hidden="false" customHeight="false" outlineLevel="0" collapsed="false">
      <c r="A35" s="16" t="n">
        <v>11</v>
      </c>
      <c r="B35" s="16" t="n">
        <v>101.847689108241</v>
      </c>
      <c r="C35" s="16" t="n">
        <v>-3.3476891082405</v>
      </c>
      <c r="D35" s="16" t="n">
        <v>-0.245153814577737</v>
      </c>
      <c r="E35" s="0" t="n">
        <f aca="false">ABS(D35)</f>
        <v>0.245153814577737</v>
      </c>
    </row>
    <row r="36" customFormat="false" ht="13" hidden="false" customHeight="false" outlineLevel="0" collapsed="false">
      <c r="A36" s="16" t="n">
        <v>12</v>
      </c>
      <c r="B36" s="16" t="n">
        <v>101.353487440002</v>
      </c>
      <c r="C36" s="16" t="n">
        <v>0.246512559997854</v>
      </c>
      <c r="D36" s="16" t="n">
        <v>0.0180523018926809</v>
      </c>
      <c r="E36" s="0" t="n">
        <f aca="false">ABS(D36)</f>
        <v>0.0180523018926809</v>
      </c>
    </row>
    <row r="37" customFormat="false" ht="13" hidden="false" customHeight="false" outlineLevel="0" collapsed="false">
      <c r="A37" s="16" t="n">
        <v>13</v>
      </c>
      <c r="B37" s="16" t="n">
        <v>100.365084103525</v>
      </c>
      <c r="C37" s="16" t="n">
        <v>15.6349158964746</v>
      </c>
      <c r="D37" s="16" t="n">
        <v>1.14495675933223</v>
      </c>
      <c r="E37" s="0" t="n">
        <f aca="false">ABS(D37)</f>
        <v>1.14495675933223</v>
      </c>
    </row>
    <row r="38" customFormat="false" ht="13" hidden="false" customHeight="false" outlineLevel="0" collapsed="false">
      <c r="A38" s="16" t="n">
        <v>14</v>
      </c>
      <c r="B38" s="16" t="n">
        <v>100.365084103525</v>
      </c>
      <c r="C38" s="16" t="n">
        <v>-0.365084103525433</v>
      </c>
      <c r="D38" s="16" t="n">
        <v>-0.0267353860311104</v>
      </c>
      <c r="E38" s="0" t="n">
        <f aca="false">ABS(D38)</f>
        <v>0.0267353860311104</v>
      </c>
    </row>
    <row r="39" customFormat="false" ht="13" hidden="false" customHeight="false" outlineLevel="0" collapsed="false">
      <c r="A39" s="16" t="n">
        <v>15</v>
      </c>
      <c r="B39" s="16" t="n">
        <v>99.3766807670487</v>
      </c>
      <c r="C39" s="16" t="n">
        <v>-36.0766807670487</v>
      </c>
      <c r="D39" s="16" t="n">
        <v>-2.64192271784572</v>
      </c>
      <c r="E39" s="0" t="n">
        <f aca="false">ABS(D39)</f>
        <v>2.64192271784572</v>
      </c>
    </row>
    <row r="40" customFormat="false" ht="13" hidden="false" customHeight="false" outlineLevel="0" collapsed="false">
      <c r="A40" s="16" t="n">
        <v>16</v>
      </c>
      <c r="B40" s="16" t="n">
        <v>98.8824790988104</v>
      </c>
      <c r="C40" s="16" t="n">
        <v>13.1175209011897</v>
      </c>
      <c r="D40" s="16" t="n">
        <v>0.960606012910208</v>
      </c>
      <c r="E40" s="0" t="n">
        <f aca="false">ABS(D40)</f>
        <v>0.960606012910208</v>
      </c>
    </row>
    <row r="41" customFormat="false" ht="13" hidden="false" customHeight="false" outlineLevel="0" collapsed="false">
      <c r="A41" s="16" t="n">
        <v>17</v>
      </c>
      <c r="B41" s="16" t="n">
        <v>97.8940757623336</v>
      </c>
      <c r="C41" s="16" t="n">
        <v>7.10592423766636</v>
      </c>
      <c r="D41" s="16" t="n">
        <v>0.52037222592629</v>
      </c>
      <c r="E41" s="0" t="n">
        <f aca="false">ABS(D41)</f>
        <v>0.52037222592629</v>
      </c>
    </row>
    <row r="42" customFormat="false" ht="13" hidden="false" customHeight="false" outlineLevel="0" collapsed="false">
      <c r="A42" s="16" t="n">
        <v>18</v>
      </c>
      <c r="B42" s="16" t="n">
        <v>95.4230674211419</v>
      </c>
      <c r="C42" s="16" t="n">
        <v>17.0769325788582</v>
      </c>
      <c r="D42" s="16" t="n">
        <v>1.25055673559671</v>
      </c>
      <c r="E42" s="0" t="n">
        <f aca="false">ABS(D42)</f>
        <v>1.25055673559671</v>
      </c>
    </row>
    <row r="43" customFormat="false" ht="13" hidden="false" customHeight="false" outlineLevel="0" collapsed="false">
      <c r="A43" s="16" t="n">
        <v>19</v>
      </c>
      <c r="B43" s="16" t="n">
        <v>95.4230674211419</v>
      </c>
      <c r="C43" s="16" t="n">
        <v>10.5769325788581</v>
      </c>
      <c r="D43" s="16" t="n">
        <v>0.774556801542856</v>
      </c>
      <c r="E43" s="0" t="n">
        <f aca="false">ABS(D43)</f>
        <v>0.774556801542856</v>
      </c>
    </row>
    <row r="44" customFormat="false" ht="13" hidden="false" customHeight="false" outlineLevel="0" collapsed="false">
      <c r="A44" s="16" t="n">
        <v>20</v>
      </c>
      <c r="B44" s="16" t="n">
        <v>95.4230674211419</v>
      </c>
      <c r="C44" s="16" t="n">
        <v>9.07693257885815</v>
      </c>
      <c r="D44" s="16" t="n">
        <v>0.664710662915043</v>
      </c>
      <c r="E44" s="0" t="n">
        <f aca="false">ABS(D44)</f>
        <v>0.664710662915043</v>
      </c>
    </row>
    <row r="45" customFormat="false" ht="13" hidden="false" customHeight="false" outlineLevel="0" collapsed="false">
      <c r="A45" s="16" t="n">
        <v>21</v>
      </c>
      <c r="B45" s="16" t="n">
        <v>95.4230674211419</v>
      </c>
      <c r="C45" s="16" t="n">
        <v>8.57693257885815</v>
      </c>
      <c r="D45" s="16" t="n">
        <v>0.628095283372438</v>
      </c>
      <c r="E45" s="0" t="n">
        <f aca="false">ABS(D45)</f>
        <v>0.628095283372438</v>
      </c>
    </row>
    <row r="46" customFormat="false" ht="13" hidden="false" customHeight="false" outlineLevel="0" collapsed="false">
      <c r="A46" s="16" t="n">
        <v>22</v>
      </c>
      <c r="B46" s="16" t="n">
        <v>95.4230674211419</v>
      </c>
      <c r="C46" s="16" t="n">
        <v>7.57693257885815</v>
      </c>
      <c r="D46" s="16" t="n">
        <v>0.55486452428723</v>
      </c>
      <c r="E46" s="0" t="n">
        <f aca="false">ABS(D46)</f>
        <v>0.55486452428723</v>
      </c>
    </row>
    <row r="47" customFormat="false" ht="13" hidden="false" customHeight="false" outlineLevel="0" collapsed="false">
      <c r="A47" s="16" t="n">
        <v>23</v>
      </c>
      <c r="B47" s="16" t="n">
        <v>95.4230674211419</v>
      </c>
      <c r="C47" s="16" t="n">
        <v>6.57693257885815</v>
      </c>
      <c r="D47" s="16" t="n">
        <v>0.481633765202021</v>
      </c>
      <c r="E47" s="0" t="n">
        <f aca="false">ABS(D47)</f>
        <v>0.481633765202021</v>
      </c>
    </row>
    <row r="48" customFormat="false" ht="13" hidden="false" customHeight="false" outlineLevel="0" collapsed="false">
      <c r="A48" s="16" t="n">
        <v>24</v>
      </c>
      <c r="B48" s="16" t="n">
        <v>95.4230674211419</v>
      </c>
      <c r="C48" s="16" t="n">
        <v>4.57693257885815</v>
      </c>
      <c r="D48" s="16" t="n">
        <v>0.335172247031604</v>
      </c>
      <c r="E48" s="0" t="n">
        <f aca="false">ABS(D48)</f>
        <v>0.335172247031604</v>
      </c>
    </row>
    <row r="49" customFormat="false" ht="13" hidden="false" customHeight="false" outlineLevel="0" collapsed="false">
      <c r="A49" s="16" t="n">
        <v>25</v>
      </c>
      <c r="B49" s="16" t="n">
        <v>90.4810507387583</v>
      </c>
      <c r="C49" s="16" t="n">
        <v>34.5189492612417</v>
      </c>
      <c r="D49" s="16" t="n">
        <v>2.52784885722453</v>
      </c>
      <c r="E49" s="0" t="n">
        <f aca="false">ABS(D49)</f>
        <v>2.52784885722453</v>
      </c>
    </row>
    <row r="50" customFormat="false" ht="13" hidden="false" customHeight="false" outlineLevel="0" collapsed="false">
      <c r="A50" s="16" t="n">
        <v>26</v>
      </c>
      <c r="B50" s="16" t="n">
        <v>90.4810507387583</v>
      </c>
      <c r="C50" s="16" t="n">
        <v>4.51894926124173</v>
      </c>
      <c r="D50" s="16" t="n">
        <v>0.330926084668275</v>
      </c>
      <c r="E50" s="0" t="n">
        <f aca="false">ABS(D50)</f>
        <v>0.330926084668275</v>
      </c>
    </row>
    <row r="51" customFormat="false" ht="13" hidden="false" customHeight="false" outlineLevel="0" collapsed="false">
      <c r="A51" s="16" t="n">
        <v>27</v>
      </c>
      <c r="B51" s="16" t="n">
        <v>90.4810507387583</v>
      </c>
      <c r="C51" s="16" t="n">
        <v>4.51894926124173</v>
      </c>
      <c r="D51" s="16" t="n">
        <v>0.330926084668275</v>
      </c>
      <c r="E51" s="0" t="n">
        <f aca="false">ABS(D51)</f>
        <v>0.330926084668275</v>
      </c>
    </row>
    <row r="52" customFormat="false" ht="13" hidden="false" customHeight="false" outlineLevel="0" collapsed="false">
      <c r="A52" s="16" t="n">
        <v>28</v>
      </c>
      <c r="B52" s="16" t="n">
        <v>90.4810507387583</v>
      </c>
      <c r="C52" s="16" t="n">
        <v>3.51894926124173</v>
      </c>
      <c r="D52" s="16" t="n">
        <v>0.257695325583066</v>
      </c>
      <c r="E52" s="0" t="n">
        <f aca="false">ABS(D52)</f>
        <v>0.257695325583066</v>
      </c>
    </row>
    <row r="53" customFormat="false" ht="13" hidden="false" customHeight="false" outlineLevel="0" collapsed="false">
      <c r="A53" s="16" t="n">
        <v>29</v>
      </c>
      <c r="B53" s="16" t="n">
        <v>90.4810507387583</v>
      </c>
      <c r="C53" s="16" t="n">
        <v>-0.48105073875827</v>
      </c>
      <c r="D53" s="16" t="n">
        <v>-0.0352277107577685</v>
      </c>
      <c r="E53" s="0" t="n">
        <f aca="false">ABS(D53)</f>
        <v>0.0352277107577685</v>
      </c>
    </row>
    <row r="54" customFormat="false" ht="13" hidden="false" customHeight="false" outlineLevel="0" collapsed="false">
      <c r="A54" s="16" t="n">
        <v>30</v>
      </c>
      <c r="B54" s="16" t="n">
        <v>90.4810507387583</v>
      </c>
      <c r="C54" s="16" t="n">
        <v>-3.48105073875827</v>
      </c>
      <c r="D54" s="16" t="n">
        <v>-0.254919988013395</v>
      </c>
      <c r="E54" s="0" t="n">
        <f aca="false">ABS(D54)</f>
        <v>0.254919988013395</v>
      </c>
    </row>
    <row r="55" customFormat="false" ht="13" hidden="false" customHeight="false" outlineLevel="0" collapsed="false">
      <c r="A55" s="16" t="n">
        <v>31</v>
      </c>
      <c r="B55" s="16" t="n">
        <v>90.4810507387583</v>
      </c>
      <c r="C55" s="16" t="n">
        <v>-24.4810507387583</v>
      </c>
      <c r="D55" s="16" t="n">
        <v>-1.79276592880278</v>
      </c>
      <c r="E55" s="0" t="n">
        <f aca="false">ABS(D55)</f>
        <v>1.79276592880278</v>
      </c>
    </row>
    <row r="56" customFormat="false" ht="13" hidden="false" customHeight="false" outlineLevel="0" collapsed="false">
      <c r="A56" s="16" t="n">
        <v>32</v>
      </c>
      <c r="B56" s="16" t="n">
        <v>88.9984457340432</v>
      </c>
      <c r="C56" s="16" t="n">
        <v>1.0015542659568</v>
      </c>
      <c r="D56" s="16" t="n">
        <v>0.0733445791610453</v>
      </c>
      <c r="E56" s="0" t="n">
        <f aca="false">ABS(D56)</f>
        <v>0.0733445791610453</v>
      </c>
    </row>
    <row r="57" customFormat="false" ht="13" hidden="false" customHeight="false" outlineLevel="0" collapsed="false">
      <c r="A57" s="16" t="n">
        <v>33</v>
      </c>
      <c r="B57" s="16" t="n">
        <v>88.9984457340432</v>
      </c>
      <c r="C57" s="16" t="n">
        <v>-20.0984457340432</v>
      </c>
      <c r="D57" s="16" t="n">
        <v>-1.47182443753686</v>
      </c>
      <c r="E57" s="0" t="n">
        <f aca="false">ABS(D57)</f>
        <v>1.47182443753686</v>
      </c>
    </row>
    <row r="58" customFormat="false" ht="13" hidden="false" customHeight="false" outlineLevel="0" collapsed="false">
      <c r="A58" s="16" t="n">
        <v>34</v>
      </c>
      <c r="B58" s="16" t="n">
        <v>88.0100423975665</v>
      </c>
      <c r="C58" s="16" t="n">
        <v>3.98995760243351</v>
      </c>
      <c r="D58" s="16" t="n">
        <v>0.292187623944005</v>
      </c>
      <c r="E58" s="0" t="n">
        <f aca="false">ABS(D58)</f>
        <v>0.292187623944005</v>
      </c>
    </row>
    <row r="59" customFormat="false" ht="13" hidden="false" customHeight="false" outlineLevel="0" collapsed="false">
      <c r="A59" s="16" t="n">
        <v>35</v>
      </c>
      <c r="B59" s="16" t="n">
        <v>88.0100423975665</v>
      </c>
      <c r="C59" s="16" t="n">
        <v>3.98995760243351</v>
      </c>
      <c r="D59" s="16" t="n">
        <v>0.292187623944005</v>
      </c>
      <c r="E59" s="0" t="n">
        <f aca="false">ABS(D59)</f>
        <v>0.292187623944005</v>
      </c>
    </row>
    <row r="60" customFormat="false" ht="13" hidden="false" customHeight="false" outlineLevel="0" collapsed="false">
      <c r="A60" s="16" t="n">
        <v>36</v>
      </c>
      <c r="B60" s="16" t="n">
        <v>87.5158407293281</v>
      </c>
      <c r="C60" s="16" t="n">
        <v>13.4841592706719</v>
      </c>
      <c r="D60" s="16" t="n">
        <v>0.987455219017155</v>
      </c>
      <c r="E60" s="0" t="n">
        <f aca="false">ABS(D60)</f>
        <v>0.987455219017155</v>
      </c>
    </row>
    <row r="61" customFormat="false" ht="13" hidden="false" customHeight="false" outlineLevel="0" collapsed="false">
      <c r="A61" s="16" t="n">
        <v>37</v>
      </c>
      <c r="B61" s="16" t="n">
        <v>85.5390340563747</v>
      </c>
      <c r="C61" s="16" t="n">
        <v>15.9609659436253</v>
      </c>
      <c r="D61" s="16" t="n">
        <v>1.16883365178484</v>
      </c>
      <c r="E61" s="0" t="n">
        <f aca="false">ABS(D61)</f>
        <v>1.16883365178484</v>
      </c>
    </row>
    <row r="62" customFormat="false" ht="13" hidden="false" customHeight="false" outlineLevel="0" collapsed="false">
      <c r="A62" s="16" t="n">
        <v>38</v>
      </c>
      <c r="B62" s="16" t="n">
        <v>85.5390340563747</v>
      </c>
      <c r="C62" s="16" t="n">
        <v>9.4609659436253</v>
      </c>
      <c r="D62" s="16" t="n">
        <v>0.692833717730988</v>
      </c>
      <c r="E62" s="0" t="n">
        <f aca="false">ABS(D62)</f>
        <v>0.692833717730988</v>
      </c>
    </row>
    <row r="63" customFormat="false" ht="13" hidden="false" customHeight="false" outlineLevel="0" collapsed="false">
      <c r="A63" s="16" t="n">
        <v>39</v>
      </c>
      <c r="B63" s="16" t="n">
        <v>85.5390340563747</v>
      </c>
      <c r="C63" s="16" t="n">
        <v>5.4609659436253</v>
      </c>
      <c r="D63" s="16" t="n">
        <v>0.399910681390153</v>
      </c>
      <c r="E63" s="0" t="n">
        <f aca="false">ABS(D63)</f>
        <v>0.399910681390153</v>
      </c>
    </row>
    <row r="64" customFormat="false" ht="13" hidden="false" customHeight="false" outlineLevel="0" collapsed="false">
      <c r="A64" s="16" t="n">
        <v>40</v>
      </c>
      <c r="B64" s="16" t="n">
        <v>85.5390340563747</v>
      </c>
      <c r="C64" s="16" t="n">
        <v>-5.5390340563747</v>
      </c>
      <c r="D64" s="16" t="n">
        <v>-0.405627668547142</v>
      </c>
      <c r="E64" s="0" t="n">
        <f aca="false">ABS(D64)</f>
        <v>0.405627668547142</v>
      </c>
    </row>
    <row r="65" customFormat="false" ht="13" hidden="false" customHeight="false" outlineLevel="0" collapsed="false">
      <c r="A65" s="16" t="n">
        <v>41</v>
      </c>
      <c r="B65" s="16" t="n">
        <v>85.5390340563747</v>
      </c>
      <c r="C65" s="16" t="n">
        <v>-6.8390340563747</v>
      </c>
      <c r="D65" s="16" t="n">
        <v>-0.500827655357913</v>
      </c>
      <c r="E65" s="0" t="n">
        <f aca="false">ABS(D65)</f>
        <v>0.500827655357913</v>
      </c>
    </row>
    <row r="66" customFormat="false" ht="13" hidden="false" customHeight="false" outlineLevel="0" collapsed="false">
      <c r="A66" s="16" t="n">
        <v>42</v>
      </c>
      <c r="B66" s="16" t="n">
        <v>80.5970173739911</v>
      </c>
      <c r="C66" s="16" t="n">
        <v>42.7029826260089</v>
      </c>
      <c r="D66" s="16" t="n">
        <v>3.12717183290511</v>
      </c>
      <c r="E66" s="0" t="n">
        <f aca="false">ABS(D66)</f>
        <v>3.12717183290511</v>
      </c>
    </row>
    <row r="67" customFormat="false" ht="13" hidden="false" customHeight="false" outlineLevel="0" collapsed="false">
      <c r="A67" s="16" t="n">
        <v>43</v>
      </c>
      <c r="B67" s="16" t="n">
        <v>80.5970173739911</v>
      </c>
      <c r="C67" s="16" t="n">
        <v>16.4029826260089</v>
      </c>
      <c r="D67" s="16" t="n">
        <v>1.20120286896412</v>
      </c>
      <c r="E67" s="0" t="n">
        <f aca="false">ABS(D67)</f>
        <v>1.20120286896412</v>
      </c>
    </row>
    <row r="68" customFormat="false" ht="13" hidden="false" customHeight="false" outlineLevel="0" collapsed="false">
      <c r="A68" s="16" t="n">
        <v>44</v>
      </c>
      <c r="B68" s="16" t="n">
        <v>80.5970173739911</v>
      </c>
      <c r="C68" s="16" t="n">
        <v>9.40298262600888</v>
      </c>
      <c r="D68" s="16" t="n">
        <v>0.688587555367659</v>
      </c>
      <c r="E68" s="0" t="n">
        <f aca="false">ABS(D68)</f>
        <v>0.688587555367659</v>
      </c>
    </row>
    <row r="69" customFormat="false" ht="13" hidden="false" customHeight="false" outlineLevel="0" collapsed="false">
      <c r="A69" s="16" t="n">
        <v>45</v>
      </c>
      <c r="B69" s="16" t="n">
        <v>75.6550006916076</v>
      </c>
      <c r="C69" s="16" t="n">
        <v>14.8449993083924</v>
      </c>
      <c r="D69" s="16" t="n">
        <v>1.08711056797298</v>
      </c>
      <c r="E69" s="0" t="n">
        <f aca="false">ABS(D69)</f>
        <v>1.08711056797298</v>
      </c>
    </row>
    <row r="70" customFormat="false" ht="13" hidden="false" customHeight="false" outlineLevel="0" collapsed="false">
      <c r="A70" s="16" t="n">
        <v>46</v>
      </c>
      <c r="B70" s="16" t="n">
        <v>74.1723956868925</v>
      </c>
      <c r="C70" s="16" t="n">
        <v>20.8276043131075</v>
      </c>
      <c r="D70" s="16" t="n">
        <v>1.52522127377523</v>
      </c>
      <c r="E70" s="0" t="n">
        <f aca="false">ABS(D70)</f>
        <v>1.52522127377523</v>
      </c>
    </row>
    <row r="71" customFormat="false" ht="13" hidden="false" customHeight="false" outlineLevel="0" collapsed="false">
      <c r="A71" s="16" t="n">
        <v>47</v>
      </c>
      <c r="B71" s="16" t="n">
        <v>73.1839923504158</v>
      </c>
      <c r="C71" s="16" t="n">
        <v>5.31600764958424</v>
      </c>
      <c r="D71" s="16" t="n">
        <v>0.389295275481829</v>
      </c>
      <c r="E71" s="4" t="n">
        <f aca="false">ABS(D71)</f>
        <v>0.389295275481829</v>
      </c>
    </row>
    <row r="72" customFormat="false" ht="13" hidden="false" customHeight="false" outlineLevel="0" collapsed="false">
      <c r="A72" s="16" t="n">
        <v>48</v>
      </c>
      <c r="B72" s="18" t="n">
        <v>65.7709673268404</v>
      </c>
      <c r="C72" s="18" t="n">
        <v>-0.770967326840392</v>
      </c>
      <c r="D72" s="18" t="n">
        <v>-0.0564585225744161</v>
      </c>
      <c r="E72" s="3" t="n">
        <f aca="false">ABS(D72)</f>
        <v>0.0564585225744161</v>
      </c>
    </row>
    <row r="73" customFormat="false" ht="13" hidden="false" customHeight="false" outlineLevel="0" collapsed="false">
      <c r="A73" s="16" t="n">
        <v>49</v>
      </c>
      <c r="B73" s="16" t="n">
        <v>65.7709673268404</v>
      </c>
      <c r="C73" s="16" t="n">
        <v>-25.7709673268404</v>
      </c>
      <c r="D73" s="16" t="n">
        <v>-1.88722749970463</v>
      </c>
      <c r="E73" s="0" t="n">
        <f aca="false">ABS(D73)</f>
        <v>1.88722749970463</v>
      </c>
    </row>
    <row r="74" customFormat="false" ht="13" hidden="false" customHeight="false" outlineLevel="0" collapsed="false">
      <c r="A74" s="16" t="n">
        <v>50</v>
      </c>
      <c r="B74" s="16" t="n">
        <v>60.8289506444568</v>
      </c>
      <c r="C74" s="16" t="n">
        <v>-3.82895064445682</v>
      </c>
      <c r="D74" s="16" t="n">
        <v>-0.280396962193372</v>
      </c>
      <c r="E74" s="0" t="n">
        <f aca="false">ABS(D74)</f>
        <v>0.280396962193372</v>
      </c>
    </row>
    <row r="75" customFormat="false" ht="13" hidden="false" customHeight="false" outlineLevel="0" collapsed="false">
      <c r="A75" s="16" t="n">
        <v>51</v>
      </c>
      <c r="B75" s="16" t="n">
        <v>60.8289506444568</v>
      </c>
      <c r="C75" s="16" t="n">
        <v>-5.32895064445683</v>
      </c>
      <c r="D75" s="16" t="n">
        <v>-0.390243100821185</v>
      </c>
      <c r="E75" s="0" t="n">
        <f aca="false">ABS(D75)</f>
        <v>0.390243100821185</v>
      </c>
    </row>
    <row r="76" customFormat="false" ht="13" hidden="false" customHeight="false" outlineLevel="0" collapsed="false">
      <c r="A76" s="16" t="n">
        <v>52</v>
      </c>
      <c r="B76" s="16" t="n">
        <v>59.3463456397417</v>
      </c>
      <c r="C76" s="16" t="n">
        <v>-5.04634563974174</v>
      </c>
      <c r="D76" s="16" t="n">
        <v>-0.369547721804621</v>
      </c>
      <c r="E76" s="0" t="n">
        <f aca="false">ABS(D76)</f>
        <v>0.369547721804621</v>
      </c>
    </row>
    <row r="77" customFormat="false" ht="13" hidden="false" customHeight="false" outlineLevel="0" collapsed="false">
      <c r="A77" s="16" t="n">
        <v>53</v>
      </c>
      <c r="B77" s="16" t="n">
        <v>57.3695389667883</v>
      </c>
      <c r="C77" s="16" t="n">
        <v>-7.56953896678833</v>
      </c>
      <c r="D77" s="16" t="n">
        <v>-0.554323084462975</v>
      </c>
      <c r="E77" s="0" t="n">
        <f aca="false">ABS(D77)</f>
        <v>0.554323084462975</v>
      </c>
    </row>
    <row r="78" customFormat="false" ht="13" hidden="false" customHeight="false" outlineLevel="0" collapsed="false">
      <c r="A78" s="16" t="n">
        <v>54</v>
      </c>
      <c r="B78" s="16" t="n">
        <v>50.9449172796897</v>
      </c>
      <c r="C78" s="16" t="n">
        <v>-9.94491727968967</v>
      </c>
      <c r="D78" s="16" t="n">
        <v>-0.728273841431283</v>
      </c>
      <c r="E78" s="0" t="n">
        <f aca="false">ABS(D78)</f>
        <v>0.728273841431283</v>
      </c>
    </row>
    <row r="79" customFormat="false" ht="13" hidden="false" customHeight="false" outlineLevel="0" collapsed="false">
      <c r="A79" s="16" t="n">
        <v>55</v>
      </c>
      <c r="B79" s="16" t="n">
        <v>50.9449172796897</v>
      </c>
      <c r="C79" s="16" t="n">
        <v>-15.9449172796897</v>
      </c>
      <c r="D79" s="16" t="n">
        <v>-1.16765839594253</v>
      </c>
      <c r="E79" s="0" t="n">
        <f aca="false">ABS(D79)</f>
        <v>1.16765839594253</v>
      </c>
    </row>
    <row r="80" customFormat="false" ht="13" hidden="false" customHeight="false" outlineLevel="0" collapsed="false">
      <c r="A80" s="16" t="n">
        <v>56</v>
      </c>
      <c r="B80" s="16" t="n">
        <v>49.956513943213</v>
      </c>
      <c r="C80" s="16" t="n">
        <v>0.243486056787049</v>
      </c>
      <c r="D80" s="16" t="n">
        <v>0.0178306687651798</v>
      </c>
      <c r="E80" s="0" t="n">
        <f aca="false">ABS(D80)</f>
        <v>0.0178306687651798</v>
      </c>
    </row>
    <row r="81" customFormat="false" ht="13" hidden="false" customHeight="false" outlineLevel="0" collapsed="false">
      <c r="A81" s="16" t="n">
        <v>57</v>
      </c>
      <c r="B81" s="16" t="n">
        <v>48.9681106067362</v>
      </c>
      <c r="C81" s="16" t="n">
        <v>-7.96811060673624</v>
      </c>
      <c r="D81" s="16" t="n">
        <v>-0.583510788206197</v>
      </c>
      <c r="E81" s="0" t="n">
        <f aca="false">ABS(D81)</f>
        <v>0.583510788206197</v>
      </c>
    </row>
    <row r="82" customFormat="false" ht="13" hidden="false" customHeight="false" outlineLevel="0" collapsed="false">
      <c r="A82" s="16" t="n">
        <v>58</v>
      </c>
      <c r="B82" s="16" t="n">
        <v>46.9913039337828</v>
      </c>
      <c r="C82" s="16" t="n">
        <v>-7.9913039337828</v>
      </c>
      <c r="D82" s="16" t="n">
        <v>-0.585209253151529</v>
      </c>
      <c r="E82" s="0" t="n">
        <f aca="false">ABS(D82)</f>
        <v>0.585209253151529</v>
      </c>
    </row>
    <row r="83" customFormat="false" ht="13" hidden="false" customHeight="false" outlineLevel="0" collapsed="false">
      <c r="A83" s="16" t="n">
        <v>59</v>
      </c>
      <c r="B83" s="16" t="n">
        <v>46.0029005973061</v>
      </c>
      <c r="C83" s="16" t="n">
        <v>-25.0029005973061</v>
      </c>
      <c r="D83" s="16" t="n">
        <v>-1.83098139007274</v>
      </c>
      <c r="E83" s="0" t="n">
        <f aca="false">ABS(D83)</f>
        <v>1.83098139007274</v>
      </c>
    </row>
    <row r="84" customFormat="false" ht="13" hidden="false" customHeight="false" outlineLevel="0" collapsed="false">
      <c r="A84" s="16" t="n">
        <v>60</v>
      </c>
      <c r="B84" s="16" t="n">
        <v>41.0608839149225</v>
      </c>
      <c r="C84" s="16" t="n">
        <v>8.93911608507749</v>
      </c>
      <c r="D84" s="16" t="n">
        <v>0.654618256461023</v>
      </c>
      <c r="E84" s="0" t="n">
        <f aca="false">ABS(D84)</f>
        <v>0.654618256461023</v>
      </c>
    </row>
    <row r="85" customFormat="false" ht="13" hidden="false" customHeight="false" outlineLevel="0" collapsed="false">
      <c r="A85" s="16" t="n">
        <v>61</v>
      </c>
      <c r="B85" s="16" t="n">
        <v>41.0608839149225</v>
      </c>
      <c r="C85" s="16" t="n">
        <v>0.939116085077487</v>
      </c>
      <c r="D85" s="16" t="n">
        <v>0.0687721837793537</v>
      </c>
      <c r="E85" s="0" t="n">
        <f aca="false">ABS(D85)</f>
        <v>0.0687721837793537</v>
      </c>
    </row>
    <row r="86" customFormat="false" ht="13" hidden="false" customHeight="false" outlineLevel="0" collapsed="false">
      <c r="A86" s="16" t="n">
        <v>62</v>
      </c>
      <c r="B86" s="16" t="n">
        <v>41.0608839149225</v>
      </c>
      <c r="C86" s="16" t="n">
        <v>-1.06088391492251</v>
      </c>
      <c r="D86" s="16" t="n">
        <v>-0.0776893343910636</v>
      </c>
      <c r="E86" s="0" t="n">
        <f aca="false">ABS(D86)</f>
        <v>0.0776893343910636</v>
      </c>
    </row>
    <row r="87" customFormat="false" ht="13" hidden="false" customHeight="false" outlineLevel="0" collapsed="false">
      <c r="A87" s="16" t="n">
        <v>63</v>
      </c>
      <c r="B87" s="16" t="n">
        <v>41.0608839149225</v>
      </c>
      <c r="C87" s="16" t="n">
        <v>-5.06088391492251</v>
      </c>
      <c r="D87" s="16" t="n">
        <v>-0.370612370731898</v>
      </c>
      <c r="E87" s="0" t="n">
        <f aca="false">ABS(D87)</f>
        <v>0.370612370731898</v>
      </c>
    </row>
    <row r="88" customFormat="false" ht="13" hidden="false" customHeight="false" outlineLevel="0" collapsed="false">
      <c r="A88" s="16" t="n">
        <v>64</v>
      </c>
      <c r="B88" s="16" t="n">
        <v>41.0608839149225</v>
      </c>
      <c r="C88" s="16" t="n">
        <v>-6.06088391492251</v>
      </c>
      <c r="D88" s="16" t="n">
        <v>-0.443843129817107</v>
      </c>
      <c r="E88" s="0" t="n">
        <f aca="false">ABS(D88)</f>
        <v>0.443843129817107</v>
      </c>
    </row>
    <row r="89" customFormat="false" ht="13" hidden="false" customHeight="false" outlineLevel="0" collapsed="false">
      <c r="A89" s="16" t="n">
        <v>65</v>
      </c>
      <c r="B89" s="16" t="n">
        <v>41.0608839149225</v>
      </c>
      <c r="C89" s="16" t="n">
        <v>-10.0608839149225</v>
      </c>
      <c r="D89" s="16" t="n">
        <v>-0.736766166157941</v>
      </c>
      <c r="E89" s="0" t="n">
        <f aca="false">ABS(D89)</f>
        <v>0.736766166157941</v>
      </c>
    </row>
    <row r="90" customFormat="false" ht="13" hidden="false" customHeight="false" outlineLevel="0" collapsed="false">
      <c r="A90" s="16" t="n">
        <v>66</v>
      </c>
      <c r="B90" s="16" t="n">
        <v>38.5898755737307</v>
      </c>
      <c r="C90" s="16" t="n">
        <v>-3.58987557373073</v>
      </c>
      <c r="D90" s="16" t="n">
        <v>-0.26288931328575</v>
      </c>
      <c r="E90" s="0" t="n">
        <f aca="false">ABS(D90)</f>
        <v>0.26288931328575</v>
      </c>
    </row>
    <row r="91" customFormat="false" ht="13" hidden="false" customHeight="false" outlineLevel="0" collapsed="false">
      <c r="A91" s="16" t="n">
        <v>67</v>
      </c>
      <c r="B91" s="16" t="n">
        <v>38.5898755737307</v>
      </c>
      <c r="C91" s="16" t="n">
        <v>-4.58987557373073</v>
      </c>
      <c r="D91" s="16" t="n">
        <v>-0.336120072370959</v>
      </c>
      <c r="E91" s="0" t="n">
        <f aca="false">ABS(D91)</f>
        <v>0.336120072370959</v>
      </c>
    </row>
    <row r="92" customFormat="false" ht="13" hidden="false" customHeight="false" outlineLevel="0" collapsed="false">
      <c r="A92" s="16" t="n">
        <v>68</v>
      </c>
      <c r="B92" s="16" t="n">
        <v>36.1188672325389</v>
      </c>
      <c r="C92" s="16" t="n">
        <v>-3.11886723253894</v>
      </c>
      <c r="D92" s="16" t="n">
        <v>-0.22839701492481</v>
      </c>
      <c r="E92" s="0" t="n">
        <f aca="false">ABS(D92)</f>
        <v>0.22839701492481</v>
      </c>
    </row>
    <row r="93" customFormat="false" ht="13" hidden="false" customHeight="false" outlineLevel="0" collapsed="false">
      <c r="A93" s="16" t="n">
        <v>69</v>
      </c>
      <c r="B93" s="16" t="n">
        <v>31.1768505501554</v>
      </c>
      <c r="C93" s="16" t="n">
        <v>-0.176850550155365</v>
      </c>
      <c r="D93" s="16" t="n">
        <v>-0.0129509000325141</v>
      </c>
      <c r="E93" s="0" t="n">
        <f aca="false">ABS(D93)</f>
        <v>0.0129509000325141</v>
      </c>
    </row>
    <row r="94" customFormat="false" ht="13" hidden="false" customHeight="false" outlineLevel="0" collapsed="false">
      <c r="A94" s="16" t="n">
        <v>70</v>
      </c>
      <c r="B94" s="16" t="n">
        <v>30.1884472136787</v>
      </c>
      <c r="C94" s="16" t="n">
        <v>-5.18844721367865</v>
      </c>
      <c r="D94" s="16" t="n">
        <v>-0.379953927931223</v>
      </c>
      <c r="E94" s="0" t="n">
        <f aca="false">ABS(D94)</f>
        <v>0.379953927931223</v>
      </c>
    </row>
    <row r="95" customFormat="false" ht="14" hidden="false" customHeight="false" outlineLevel="0" collapsed="false">
      <c r="A95" s="17" t="n">
        <v>71</v>
      </c>
      <c r="B95" s="17" t="n">
        <v>21.2928171853882</v>
      </c>
      <c r="C95" s="17" t="n">
        <v>23.7071828146118</v>
      </c>
      <c r="D95" s="17" t="n">
        <v>1.73609499328583</v>
      </c>
      <c r="E95" s="0" t="n">
        <f aca="false">ABS(D95)</f>
        <v>1.73609499328583</v>
      </c>
    </row>
    <row r="96" customFormat="false" ht="13" hidden="false" customHeight="false" outlineLevel="0" collapsed="false">
      <c r="D96" s="3" t="s">
        <v>196</v>
      </c>
      <c r="E96" s="0" t="n">
        <f aca="false">AVERAGE(E25:E95)</f>
        <v>0.741758913381941</v>
      </c>
    </row>
    <row r="97" customFormat="false" ht="13" hidden="false" customHeight="false" outlineLevel="0" collapsed="false">
      <c r="D97" s="3" t="s">
        <v>197</v>
      </c>
      <c r="E97" s="3" t="n">
        <f aca="false">TTEST(E25:E71,E72:E95,2,2)</f>
        <v>0.128072708386422</v>
      </c>
    </row>
  </sheetData>
  <mergeCells count="1">
    <mergeCell ref="A3:B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1-10T11:47:30Z</dcterms:created>
  <dc:creator/>
  <dc:description/>
  <dc:language>en-US</dc:language>
  <cp:lastModifiedBy>Michael Habib</cp:lastModifiedBy>
  <dcterms:modified xsi:type="dcterms:W3CDTF">2024-04-05T02:45:14Z</dcterms:modified>
  <cp:revision>0</cp:revision>
  <dc:subject/>
  <dc:title/>
</cp:coreProperties>
</file>